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F$1:$F$13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95" uniqueCount="1787">
  <si>
    <t xml:space="preserve">Table S1. Association results of the 1,277 imputed and typed SNPs in the 1p13.2 region with GD in initial genome-wide scan</t>
  </si>
  <si>
    <t xml:space="preserve">SNP</t>
  </si>
  <si>
    <t xml:space="preserve">Chr. Position</t>
  </si>
  <si>
    <t xml:space="preserve">Annotated Gene</t>
  </si>
  <si>
    <t xml:space="preserve">Alleles</t>
  </si>
  <si>
    <t xml:space="preserve"> MAF</t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-Value</t>
    </r>
  </si>
  <si>
    <t xml:space="preserve">OR     (95% CI)</t>
  </si>
  <si>
    <t xml:space="preserve">SnpType</t>
  </si>
  <si>
    <t xml:space="preserve">rs12136119</t>
  </si>
  <si>
    <t xml:space="preserve">intergenic</t>
  </si>
  <si>
    <t xml:space="preserve">T&lt;C</t>
  </si>
  <si>
    <t xml:space="preserve">1.32 (1.03-1.70)</t>
  </si>
  <si>
    <t xml:space="preserve">imputed</t>
  </si>
  <si>
    <t xml:space="preserve">rs2359595</t>
  </si>
  <si>
    <t xml:space="preserve">A&lt;G</t>
  </si>
  <si>
    <t xml:space="preserve">1.21 (0.77-1.88)</t>
  </si>
  <si>
    <t xml:space="preserve">rs6537783</t>
  </si>
  <si>
    <t xml:space="preserve">1.13 (0.98-1.32)</t>
  </si>
  <si>
    <t xml:space="preserve">rs11102602</t>
  </si>
  <si>
    <t xml:space="preserve">1.12 (0.97-1.30)</t>
  </si>
  <si>
    <t xml:space="preserve">typed</t>
  </si>
  <si>
    <t xml:space="preserve">rs6674977</t>
  </si>
  <si>
    <t xml:space="preserve">1.05 (0.84-1.31)</t>
  </si>
  <si>
    <t xml:space="preserve">rs6677928</t>
  </si>
  <si>
    <t xml:space="preserve">C&lt;T</t>
  </si>
  <si>
    <t xml:space="preserve">1.19 (0.98-1.43)</t>
  </si>
  <si>
    <t xml:space="preserve">rs6696679</t>
  </si>
  <si>
    <t xml:space="preserve">T&lt;G</t>
  </si>
  <si>
    <t xml:space="preserve">0.96 (0.67-1.36)</t>
  </si>
  <si>
    <t xml:space="preserve">rs6696690</t>
  </si>
  <si>
    <t xml:space="preserve">1.15 (0.98-1.34)</t>
  </si>
  <si>
    <t xml:space="preserve">rs6656612</t>
  </si>
  <si>
    <t xml:space="preserve">G&lt;A</t>
  </si>
  <si>
    <t xml:space="preserve">1.16 (0.78-1.73)</t>
  </si>
  <si>
    <t xml:space="preserve">rs17014869</t>
  </si>
  <si>
    <t xml:space="preserve">1.05 (0.84-1.32)</t>
  </si>
  <si>
    <t xml:space="preserve">rs6688859</t>
  </si>
  <si>
    <t xml:space="preserve">1.13 (0.95-1.35)</t>
  </si>
  <si>
    <t xml:space="preserve">rs773605</t>
  </si>
  <si>
    <t xml:space="preserve">T&lt;A</t>
  </si>
  <si>
    <t xml:space="preserve">1.07 (0.73-1.56)</t>
  </si>
  <si>
    <t xml:space="preserve">rs6698871</t>
  </si>
  <si>
    <t xml:space="preserve">1.04 (0.88-1.25)</t>
  </si>
  <si>
    <t xml:space="preserve">rs773604</t>
  </si>
  <si>
    <t xml:space="preserve">1.02 (0.69-1.49)</t>
  </si>
  <si>
    <t xml:space="preserve">rs773603</t>
  </si>
  <si>
    <t xml:space="preserve">G&lt;C</t>
  </si>
  <si>
    <t xml:space="preserve">1.02 (0.86-1.19)</t>
  </si>
  <si>
    <t xml:space="preserve">rs773602</t>
  </si>
  <si>
    <t xml:space="preserve">1.00 (0.72-1.40)</t>
  </si>
  <si>
    <t xml:space="preserve">rs773601</t>
  </si>
  <si>
    <t xml:space="preserve">1.02 (0.87-1.20)</t>
  </si>
  <si>
    <t xml:space="preserve">rs12135259</t>
  </si>
  <si>
    <t xml:space="preserve">1.03 (0.87-1.23)</t>
  </si>
  <si>
    <t xml:space="preserve">rs773600</t>
  </si>
  <si>
    <t xml:space="preserve">1.02 (0.70-1.47)</t>
  </si>
  <si>
    <t xml:space="preserve">rs773599</t>
  </si>
  <si>
    <t xml:space="preserve">1.06 (0.71-1.56)</t>
  </si>
  <si>
    <t xml:space="preserve">rs773598</t>
  </si>
  <si>
    <t xml:space="preserve">rs12730687</t>
  </si>
  <si>
    <t xml:space="preserve">1.13 (0.92-1.40)</t>
  </si>
  <si>
    <t xml:space="preserve">rs773620</t>
  </si>
  <si>
    <t xml:space="preserve">1.05 (0.88-1.26)</t>
  </si>
  <si>
    <t xml:space="preserve">rs2763874</t>
  </si>
  <si>
    <t xml:space="preserve">C&lt;G</t>
  </si>
  <si>
    <t xml:space="preserve">1.06 (0.71-1.60)</t>
  </si>
  <si>
    <t xml:space="preserve">rs1418605</t>
  </si>
  <si>
    <t xml:space="preserve">1.07 (0.73-1.57)</t>
  </si>
  <si>
    <t xml:space="preserve">rs773615</t>
  </si>
  <si>
    <t xml:space="preserve">1.03 (0.86-1.22)</t>
  </si>
  <si>
    <t xml:space="preserve">rs773614</t>
  </si>
  <si>
    <t xml:space="preserve">0.87 (0.58-1.32)</t>
  </si>
  <si>
    <t xml:space="preserve">rs796471</t>
  </si>
  <si>
    <t xml:space="preserve">0.91 (0.60-1.38)</t>
  </si>
  <si>
    <t xml:space="preserve">rs773611</t>
  </si>
  <si>
    <t xml:space="preserve">1.06 (0.72-1.56)</t>
  </si>
  <si>
    <t xml:space="preserve">rs773610</t>
  </si>
  <si>
    <t xml:space="preserve">0.93 (0.66-1.31)</t>
  </si>
  <si>
    <t xml:space="preserve">rs773609</t>
  </si>
  <si>
    <t xml:space="preserve">0.91 (0.67-1.24)</t>
  </si>
  <si>
    <t xml:space="preserve">rs773608</t>
  </si>
  <si>
    <t xml:space="preserve">0.95 (0.69-1.31)</t>
  </si>
  <si>
    <t xml:space="preserve">rs773607</t>
  </si>
  <si>
    <t xml:space="preserve">rs1082077</t>
  </si>
  <si>
    <t xml:space="preserve">0.96 (0.69-1.33)</t>
  </si>
  <si>
    <t xml:space="preserve">rs1088716</t>
  </si>
  <si>
    <t xml:space="preserve">C&lt;A</t>
  </si>
  <si>
    <t xml:space="preserve">0.93 (0.66-1.30)</t>
  </si>
  <si>
    <t xml:space="preserve">rs773574</t>
  </si>
  <si>
    <t xml:space="preserve">0.99 (0.72-1.36)</t>
  </si>
  <si>
    <t xml:space="preserve">rs773573</t>
  </si>
  <si>
    <t xml:space="preserve">0.92 (0.69-1.23)</t>
  </si>
  <si>
    <t xml:space="preserve">rs773572</t>
  </si>
  <si>
    <t xml:space="preserve">0.95 (0.68-1.32)</t>
  </si>
  <si>
    <t xml:space="preserve">rs773568</t>
  </si>
  <si>
    <t xml:space="preserve">0.92 (0.80-1.05)</t>
  </si>
  <si>
    <t xml:space="preserve">rs7519940</t>
  </si>
  <si>
    <t xml:space="preserve">0.99 (0.78-1.26)</t>
  </si>
  <si>
    <t xml:space="preserve">rs773563</t>
  </si>
  <si>
    <t xml:space="preserve">1.03 (0.92-1.14)</t>
  </si>
  <si>
    <t xml:space="preserve">rs773562</t>
  </si>
  <si>
    <t xml:space="preserve">0.95 (0.84-1.08)</t>
  </si>
  <si>
    <t xml:space="preserve">rs61817463</t>
  </si>
  <si>
    <t xml:space="preserve">0.94 (0.77-1.16)</t>
  </si>
  <si>
    <t xml:space="preserve">rs773561</t>
  </si>
  <si>
    <t xml:space="preserve">rs773560</t>
  </si>
  <si>
    <t xml:space="preserve">0.92 (0.79-1.06)</t>
  </si>
  <si>
    <t xml:space="preserve">rs773559</t>
  </si>
  <si>
    <t xml:space="preserve">A&lt;C</t>
  </si>
  <si>
    <t xml:space="preserve">1.01 (0.90-1.12)</t>
  </si>
  <si>
    <t xml:space="preserve">rs12063762</t>
  </si>
  <si>
    <t xml:space="preserve">0.90 (0.75-1.08)</t>
  </si>
  <si>
    <t xml:space="preserve">rs773558</t>
  </si>
  <si>
    <t xml:space="preserve">rs773557</t>
  </si>
  <si>
    <t xml:space="preserve">0.92 (0.81-1.05)</t>
  </si>
  <si>
    <t xml:space="preserve">rs17445631</t>
  </si>
  <si>
    <t xml:space="preserve">rs773556</t>
  </si>
  <si>
    <t xml:space="preserve">0.93 (0.80-1.08)</t>
  </si>
  <si>
    <t xml:space="preserve">rs773555</t>
  </si>
  <si>
    <t xml:space="preserve">1.02 (0.92-1.14)</t>
  </si>
  <si>
    <t xml:space="preserve">rs773554</t>
  </si>
  <si>
    <t xml:space="preserve">0.93 (0.80-1.07)</t>
  </si>
  <si>
    <t xml:space="preserve">rs34958271</t>
  </si>
  <si>
    <t xml:space="preserve">1.10 (0.95-1.27)</t>
  </si>
  <si>
    <t xml:space="preserve">rs773553</t>
  </si>
  <si>
    <t xml:space="preserve">1.04 (0.93-1.17)</t>
  </si>
  <si>
    <t xml:space="preserve">rs2763857</t>
  </si>
  <si>
    <t xml:space="preserve">rs773575</t>
  </si>
  <si>
    <t xml:space="preserve">1.02 (0.91-1.13)</t>
  </si>
  <si>
    <t xml:space="preserve">rs61817467</t>
  </si>
  <si>
    <t xml:space="preserve">rs773576</t>
  </si>
  <si>
    <t xml:space="preserve">rs773577</t>
  </si>
  <si>
    <t xml:space="preserve">rs1014314</t>
  </si>
  <si>
    <t xml:space="preserve">0.91 (0.76-1.10)</t>
  </si>
  <si>
    <t xml:space="preserve">rs6684484</t>
  </si>
  <si>
    <t xml:space="preserve">1.14 (0.99-1.32)</t>
  </si>
  <si>
    <t xml:space="preserve">rs79442714</t>
  </si>
  <si>
    <t xml:space="preserve">1.01 (0.91-1.13)</t>
  </si>
  <si>
    <t xml:space="preserve">rs773578</t>
  </si>
  <si>
    <t xml:space="preserve">1.02 (0.92-1.13)</t>
  </si>
  <si>
    <t xml:space="preserve">rs699670</t>
  </si>
  <si>
    <t xml:space="preserve">rs1418604</t>
  </si>
  <si>
    <t xml:space="preserve">rs773582</t>
  </si>
  <si>
    <t xml:space="preserve">1.04 (0.93-1.16)</t>
  </si>
  <si>
    <t xml:space="preserve">rs12564854</t>
  </si>
  <si>
    <t xml:space="preserve">0.96 (0.78-1.18)</t>
  </si>
  <si>
    <t xml:space="preserve">rs1832934</t>
  </si>
  <si>
    <t xml:space="preserve">0.95 (0.77-1.16)</t>
  </si>
  <si>
    <t xml:space="preserve">rs6658719</t>
  </si>
  <si>
    <t xml:space="preserve">1.13 (0.99-1.30)</t>
  </si>
  <si>
    <t xml:space="preserve">rs12756965</t>
  </si>
  <si>
    <t xml:space="preserve">rs6537785</t>
  </si>
  <si>
    <t xml:space="preserve">rs12073383</t>
  </si>
  <si>
    <t xml:space="preserve">0.92 (0.76-1.10)</t>
  </si>
  <si>
    <t xml:space="preserve">rs61817469</t>
  </si>
  <si>
    <t xml:space="preserve">rs773583</t>
  </si>
  <si>
    <t xml:space="preserve">A&lt;T</t>
  </si>
  <si>
    <t xml:space="preserve">0.95 (0.84-1.07)</t>
  </si>
  <si>
    <t xml:space="preserve">rs773585</t>
  </si>
  <si>
    <t xml:space="preserve">rs60423696</t>
  </si>
  <si>
    <t xml:space="preserve">1.03 (0.81-1.32)</t>
  </si>
  <si>
    <t xml:space="preserve">rs773586</t>
  </si>
  <si>
    <t xml:space="preserve">1.03 (0.92-1.15)</t>
  </si>
  <si>
    <t xml:space="preserve">rs35270193</t>
  </si>
  <si>
    <t xml:space="preserve">rs12740908</t>
  </si>
  <si>
    <t xml:space="preserve">1.14 (0.99-1.31)</t>
  </si>
  <si>
    <t xml:space="preserve">rs773587</t>
  </si>
  <si>
    <t xml:space="preserve">rs773588</t>
  </si>
  <si>
    <t xml:space="preserve">0.92 (0.80-1.07)</t>
  </si>
  <si>
    <t xml:space="preserve">rs17505292</t>
  </si>
  <si>
    <t xml:space="preserve">0.94 (0.76-1.15)</t>
  </si>
  <si>
    <t xml:space="preserve">rs773589</t>
  </si>
  <si>
    <t xml:space="preserve">rs773590</t>
  </si>
  <si>
    <t xml:space="preserve">rs17505313</t>
  </si>
  <si>
    <t xml:space="preserve">0.93 (0.76-1.15)</t>
  </si>
  <si>
    <t xml:space="preserve">rs7519670</t>
  </si>
  <si>
    <t xml:space="preserve">1.16 (1.01-1.33)</t>
  </si>
  <si>
    <t xml:space="preserve">rs773591</t>
  </si>
  <si>
    <t xml:space="preserve">rs17031326</t>
  </si>
  <si>
    <t xml:space="preserve">0.92 (0.74-1.14)</t>
  </si>
  <si>
    <t xml:space="preserve">rs17031327</t>
  </si>
  <si>
    <t xml:space="preserve">rs12566078</t>
  </si>
  <si>
    <t xml:space="preserve">0.88 (0.71-1.10)</t>
  </si>
  <si>
    <t xml:space="preserve">rs12565435</t>
  </si>
  <si>
    <t xml:space="preserve">0.91 (0.73-1.13)</t>
  </si>
  <si>
    <t xml:space="preserve">rs12568017</t>
  </si>
  <si>
    <t xml:space="preserve">rs773592</t>
  </si>
  <si>
    <t xml:space="preserve">1.15 (1.00-1.32)</t>
  </si>
  <si>
    <t xml:space="preserve">rs12565441</t>
  </si>
  <si>
    <t xml:space="preserve">0.91 (0.74-1.13)</t>
  </si>
  <si>
    <t xml:space="preserve">rs12045733</t>
  </si>
  <si>
    <t xml:space="preserve">1.00 (0.90-1.11)</t>
  </si>
  <si>
    <t xml:space="preserve">rs12038527</t>
  </si>
  <si>
    <t xml:space="preserve">rs12566366</t>
  </si>
  <si>
    <t xml:space="preserve">rs773594</t>
  </si>
  <si>
    <t xml:space="preserve">1.07 (0.96-1.20)</t>
  </si>
  <si>
    <t xml:space="preserve">rs12566375</t>
  </si>
  <si>
    <t xml:space="preserve">0.90 (0.73-1.11)</t>
  </si>
  <si>
    <t xml:space="preserve">rs4839306</t>
  </si>
  <si>
    <t xml:space="preserve">rs773595</t>
  </si>
  <si>
    <t xml:space="preserve">rs773596</t>
  </si>
  <si>
    <t xml:space="preserve">rs12048530</t>
  </si>
  <si>
    <t xml:space="preserve">rs773597</t>
  </si>
  <si>
    <t xml:space="preserve">1.03 (0.93-1.15)</t>
  </si>
  <si>
    <t xml:space="preserve">rs61817491</t>
  </si>
  <si>
    <t xml:space="preserve">0.90 (0.73-1.12)</t>
  </si>
  <si>
    <t xml:space="preserve">rs12046318</t>
  </si>
  <si>
    <t xml:space="preserve">rs34749344</t>
  </si>
  <si>
    <t xml:space="preserve">0.96 (0.87-1.07)</t>
  </si>
  <si>
    <t xml:space="preserve">rs1082073</t>
  </si>
  <si>
    <t xml:space="preserve">rs1082075</t>
  </si>
  <si>
    <t xml:space="preserve">rs1082076</t>
  </si>
  <si>
    <t xml:space="preserve">rs12086096</t>
  </si>
  <si>
    <t xml:space="preserve">0.94 (0.81-1.10)</t>
  </si>
  <si>
    <t xml:space="preserve">rs77072720</t>
  </si>
  <si>
    <t xml:space="preserve">rs12039095</t>
  </si>
  <si>
    <t xml:space="preserve">1.07 (0.95-1.19)</t>
  </si>
  <si>
    <t xml:space="preserve">rs6680300</t>
  </si>
  <si>
    <t xml:space="preserve">rs35059446</t>
  </si>
  <si>
    <t xml:space="preserve">rs12567182</t>
  </si>
  <si>
    <t xml:space="preserve">0.96 (0.85-1.08)</t>
  </si>
  <si>
    <t xml:space="preserve">rs12752460</t>
  </si>
  <si>
    <t xml:space="preserve">1.06 (0.95-1.19)</t>
  </si>
  <si>
    <t xml:space="preserve">rs10494154</t>
  </si>
  <si>
    <t xml:space="preserve">0.86 (0.69-1.07)</t>
  </si>
  <si>
    <t xml:space="preserve">rs11799926</t>
  </si>
  <si>
    <t xml:space="preserve">rs1418609</t>
  </si>
  <si>
    <t xml:space="preserve">0.91 (0.82-1.01)</t>
  </si>
  <si>
    <t xml:space="preserve">rs12023018</t>
  </si>
  <si>
    <t xml:space="preserve">0.91 (0.81-1.03)</t>
  </si>
  <si>
    <t xml:space="preserve">rs12023020</t>
  </si>
  <si>
    <t xml:space="preserve">0.91 (0.81-1.02)</t>
  </si>
  <si>
    <t xml:space="preserve">rs1342653</t>
  </si>
  <si>
    <t xml:space="preserve">0.94 (0.83-1.06)</t>
  </si>
  <si>
    <t xml:space="preserve">rs7525945</t>
  </si>
  <si>
    <t xml:space="preserve">1.05 (0.94-1.17)</t>
  </si>
  <si>
    <t xml:space="preserve">rs2226155</t>
  </si>
  <si>
    <t xml:space="preserve">1.01 (0.91-1.12)</t>
  </si>
  <si>
    <t xml:space="preserve">rs1361765</t>
  </si>
  <si>
    <t xml:space="preserve">rs12024820</t>
  </si>
  <si>
    <t xml:space="preserve">rs6674942</t>
  </si>
  <si>
    <t xml:space="preserve">rs7518024</t>
  </si>
  <si>
    <t xml:space="preserve">1.19 (1.03-1.37)</t>
  </si>
  <si>
    <t xml:space="preserve">rs12025961</t>
  </si>
  <si>
    <t xml:space="preserve">rs12047722</t>
  </si>
  <si>
    <t xml:space="preserve">rs7546431</t>
  </si>
  <si>
    <t xml:space="preserve">1.17 (1.02-1.35)</t>
  </si>
  <si>
    <t xml:space="preserve">rs4839308</t>
  </si>
  <si>
    <t xml:space="preserve">rs4545335</t>
  </si>
  <si>
    <t xml:space="preserve">rs4838983</t>
  </si>
  <si>
    <t xml:space="preserve">rs4839309</t>
  </si>
  <si>
    <t xml:space="preserve">rs6689098</t>
  </si>
  <si>
    <t xml:space="preserve">0.93 (0.82-1.06)</t>
  </si>
  <si>
    <t xml:space="preserve">rs12022522</t>
  </si>
  <si>
    <t xml:space="preserve">rs12022558</t>
  </si>
  <si>
    <t xml:space="preserve">G&lt;T</t>
  </si>
  <si>
    <t xml:space="preserve">rs11102613</t>
  </si>
  <si>
    <t xml:space="preserve">rs12023451</t>
  </si>
  <si>
    <t xml:space="preserve">rs12031069</t>
  </si>
  <si>
    <t xml:space="preserve">rs1342652</t>
  </si>
  <si>
    <t xml:space="preserve">1.17 (1.01-1.35)</t>
  </si>
  <si>
    <t xml:space="preserve">rs1935747</t>
  </si>
  <si>
    <t xml:space="preserve">rs1935746</t>
  </si>
  <si>
    <t xml:space="preserve">rs4839310</t>
  </si>
  <si>
    <t xml:space="preserve">rs4839311</t>
  </si>
  <si>
    <t xml:space="preserve">1.16 (1.01-1.34)</t>
  </si>
  <si>
    <t xml:space="preserve">rs4839312</t>
  </si>
  <si>
    <t xml:space="preserve">1.07 (0.94-1.21)</t>
  </si>
  <si>
    <t xml:space="preserve">rs4838985</t>
  </si>
  <si>
    <t xml:space="preserve">rs12047371</t>
  </si>
  <si>
    <t xml:space="preserve">rs12030538</t>
  </si>
  <si>
    <t xml:space="preserve">rs12732601</t>
  </si>
  <si>
    <t xml:space="preserve">rs4839313</t>
  </si>
  <si>
    <t xml:space="preserve">1.07 (0.95-1.21)</t>
  </si>
  <si>
    <t xml:space="preserve">rs2153894</t>
  </si>
  <si>
    <t xml:space="preserve">rs35475616</t>
  </si>
  <si>
    <t xml:space="preserve">1.17 (1.01-1.34)</t>
  </si>
  <si>
    <t xml:space="preserve">rs12049298</t>
  </si>
  <si>
    <t xml:space="preserve">rs78106720</t>
  </si>
  <si>
    <t xml:space="preserve">rs79509475</t>
  </si>
  <si>
    <t xml:space="preserve">rs1592218</t>
  </si>
  <si>
    <t xml:space="preserve">rs2226154</t>
  </si>
  <si>
    <t xml:space="preserve">rs12022117</t>
  </si>
  <si>
    <t xml:space="preserve">rs6537786</t>
  </si>
  <si>
    <t xml:space="preserve">0.95 (0.80-1.13)</t>
  </si>
  <si>
    <t xml:space="preserve">rs12753675</t>
  </si>
  <si>
    <t xml:space="preserve">rs12024695</t>
  </si>
  <si>
    <t xml:space="preserve">rs6692843</t>
  </si>
  <si>
    <t xml:space="preserve">rs1418608</t>
  </si>
  <si>
    <t xml:space="preserve">rs11102614</t>
  </si>
  <si>
    <t xml:space="preserve">rs12027469</t>
  </si>
  <si>
    <t xml:space="preserve">rs17446836</t>
  </si>
  <si>
    <t xml:space="preserve">rs12026077</t>
  </si>
  <si>
    <t xml:space="preserve">rs71515903</t>
  </si>
  <si>
    <t xml:space="preserve">rs61817495</t>
  </si>
  <si>
    <t xml:space="preserve">rs78947213</t>
  </si>
  <si>
    <t xml:space="preserve">0.86 (0.70-1.06)</t>
  </si>
  <si>
    <t xml:space="preserve">rs74976222</t>
  </si>
  <si>
    <t xml:space="preserve">rs10857989</t>
  </si>
  <si>
    <t xml:space="preserve">rs77994500</t>
  </si>
  <si>
    <t xml:space="preserve">rs78856601</t>
  </si>
  <si>
    <t xml:space="preserve">rs10857990</t>
  </si>
  <si>
    <t xml:space="preserve">rs12030192</t>
  </si>
  <si>
    <t xml:space="preserve">rs6537787</t>
  </si>
  <si>
    <t xml:space="preserve">rs17446892</t>
  </si>
  <si>
    <t xml:space="preserve">rs10494155</t>
  </si>
  <si>
    <t xml:space="preserve">rs12038334</t>
  </si>
  <si>
    <t xml:space="preserve">rs10494156</t>
  </si>
  <si>
    <t xml:space="preserve">rs10494157</t>
  </si>
  <si>
    <t xml:space="preserve">0.94 (0.79-1.11)</t>
  </si>
  <si>
    <t xml:space="preserve">rs10494158</t>
  </si>
  <si>
    <t xml:space="preserve">rs9308261</t>
  </si>
  <si>
    <t xml:space="preserve">0.97 (0.83-1.14)</t>
  </si>
  <si>
    <t xml:space="preserve">rs12723859</t>
  </si>
  <si>
    <t xml:space="preserve">0.96 (0.84-1.08)</t>
  </si>
  <si>
    <t xml:space="preserve">rs76869967</t>
  </si>
  <si>
    <t xml:space="preserve">rs4838986</t>
  </si>
  <si>
    <t xml:space="preserve">rs12030521</t>
  </si>
  <si>
    <t xml:space="preserve">rs12029795</t>
  </si>
  <si>
    <t xml:space="preserve">rs12040242</t>
  </si>
  <si>
    <t xml:space="preserve">rs17031421</t>
  </si>
  <si>
    <t xml:space="preserve">rs1935745</t>
  </si>
  <si>
    <t xml:space="preserve">rs10494159</t>
  </si>
  <si>
    <t xml:space="preserve">1.07 (0.96-1.19)</t>
  </si>
  <si>
    <t xml:space="preserve">rs34787349</t>
  </si>
  <si>
    <t xml:space="preserve">rs10857991</t>
  </si>
  <si>
    <t xml:space="preserve">rs4839315</t>
  </si>
  <si>
    <t xml:space="preserve">1.18 (1.02-1.36)</t>
  </si>
  <si>
    <t xml:space="preserve">rs11802885</t>
  </si>
  <si>
    <t xml:space="preserve">rs12746168</t>
  </si>
  <si>
    <t xml:space="preserve">rs11802978</t>
  </si>
  <si>
    <t xml:space="preserve">0.86 (0.69-1.06)</t>
  </si>
  <si>
    <t xml:space="preserve">rs1006610</t>
  </si>
  <si>
    <t xml:space="preserve">rs17031428</t>
  </si>
  <si>
    <t xml:space="preserve">rs61817500</t>
  </si>
  <si>
    <t xml:space="preserve">rs77707808</t>
  </si>
  <si>
    <t xml:space="preserve">rs11102617</t>
  </si>
  <si>
    <t xml:space="preserve">rs12565455</t>
  </si>
  <si>
    <t xml:space="preserve">rs61817522</t>
  </si>
  <si>
    <t xml:space="preserve">1.18 (1.03-1.36)</t>
  </si>
  <si>
    <t xml:space="preserve">rs12734784</t>
  </si>
  <si>
    <t xml:space="preserve">1.06 (0.95-1.18)</t>
  </si>
  <si>
    <t xml:space="preserve">rs12027464</t>
  </si>
  <si>
    <t xml:space="preserve">rs12028292</t>
  </si>
  <si>
    <t xml:space="preserve">rs17031430</t>
  </si>
  <si>
    <t xml:space="preserve">rs12028450</t>
  </si>
  <si>
    <t xml:space="preserve">rs12029185</t>
  </si>
  <si>
    <t xml:space="preserve">rs79175860</t>
  </si>
  <si>
    <t xml:space="preserve">rs12032532</t>
  </si>
  <si>
    <t xml:space="preserve">rs17031433</t>
  </si>
  <si>
    <t xml:space="preserve">rs61817532</t>
  </si>
  <si>
    <t xml:space="preserve">rs12030240</t>
  </si>
  <si>
    <t xml:space="preserve">rs12040846</t>
  </si>
  <si>
    <t xml:space="preserve">rs35595383</t>
  </si>
  <si>
    <t xml:space="preserve">rs10857992</t>
  </si>
  <si>
    <t xml:space="preserve">rs10857993</t>
  </si>
  <si>
    <t xml:space="preserve">rs61817533</t>
  </si>
  <si>
    <t xml:space="preserve">rs12035475</t>
  </si>
  <si>
    <t xml:space="preserve">rs12035536</t>
  </si>
  <si>
    <t xml:space="preserve">rs12036447</t>
  </si>
  <si>
    <t xml:space="preserve">rs11804626</t>
  </si>
  <si>
    <t xml:space="preserve">rs11806095</t>
  </si>
  <si>
    <t xml:space="preserve">rs11102620</t>
  </si>
  <si>
    <t xml:space="preserve">rs12034896</t>
  </si>
  <si>
    <t xml:space="preserve">rs17031440</t>
  </si>
  <si>
    <t xml:space="preserve">rs12034394</t>
  </si>
  <si>
    <t xml:space="preserve">rs61817535</t>
  </si>
  <si>
    <t xml:space="preserve">rs12037686</t>
  </si>
  <si>
    <t xml:space="preserve">rs4839316</t>
  </si>
  <si>
    <t xml:space="preserve">rs4839317</t>
  </si>
  <si>
    <t xml:space="preserve">rs6664279</t>
  </si>
  <si>
    <t xml:space="preserve">1.06 (0.95-1.17)</t>
  </si>
  <si>
    <t xml:space="preserve">rs35862767</t>
  </si>
  <si>
    <t xml:space="preserve">rs17031447</t>
  </si>
  <si>
    <t xml:space="preserve">rs17031448</t>
  </si>
  <si>
    <t xml:space="preserve">rs12031201</t>
  </si>
  <si>
    <t xml:space="preserve">rs12032749</t>
  </si>
  <si>
    <t xml:space="preserve">rs12035230</t>
  </si>
  <si>
    <t xml:space="preserve">rs12032132</t>
  </si>
  <si>
    <t xml:space="preserve">rs12032137</t>
  </si>
  <si>
    <t xml:space="preserve">rs61817536</t>
  </si>
  <si>
    <t xml:space="preserve">0.94 (0.68-1.30)</t>
  </si>
  <si>
    <t xml:space="preserve">rs12033092</t>
  </si>
  <si>
    <t xml:space="preserve">rs12033935</t>
  </si>
  <si>
    <t xml:space="preserve">1.08 (0.97-1.21)</t>
  </si>
  <si>
    <t xml:space="preserve">rs35381019</t>
  </si>
  <si>
    <t xml:space="preserve">0.87 (0.70-1.07)</t>
  </si>
  <si>
    <t xml:space="preserve">rs12033996</t>
  </si>
  <si>
    <t xml:space="preserve">rs4839318</t>
  </si>
  <si>
    <t xml:space="preserve">0.97 (0.84-1.11)</t>
  </si>
  <si>
    <t xml:space="preserve">rs6665552</t>
  </si>
  <si>
    <t xml:space="preserve">rs4839319</t>
  </si>
  <si>
    <t xml:space="preserve">rs10494160</t>
  </si>
  <si>
    <t xml:space="preserve">1.08 (0.96-1.20)</t>
  </si>
  <si>
    <t xml:space="preserve">rs10494161</t>
  </si>
  <si>
    <t xml:space="preserve">rs17013288</t>
  </si>
  <si>
    <t xml:space="preserve">rs17031460</t>
  </si>
  <si>
    <t xml:space="preserve">rs12036205</t>
  </si>
  <si>
    <t xml:space="preserve">rs12036995</t>
  </si>
  <si>
    <t xml:space="preserve">rs4838987</t>
  </si>
  <si>
    <t xml:space="preserve">rs11102621</t>
  </si>
  <si>
    <t xml:space="preserve">0.96 (0.71-1.31)</t>
  </si>
  <si>
    <t xml:space="preserve">rs12048327</t>
  </si>
  <si>
    <t xml:space="preserve">rs10158039</t>
  </si>
  <si>
    <t xml:space="preserve">0.97 (0.71-1.31)</t>
  </si>
  <si>
    <t xml:space="preserve">rs12038879</t>
  </si>
  <si>
    <t xml:space="preserve">rs11807523</t>
  </si>
  <si>
    <t xml:space="preserve">0.98 (0.84-1.13)</t>
  </si>
  <si>
    <t xml:space="preserve">rs12039603</t>
  </si>
  <si>
    <t xml:space="preserve">1.03 (0.93-1.14)</t>
  </si>
  <si>
    <t xml:space="preserve">rs12049447</t>
  </si>
  <si>
    <t xml:space="preserve">rs7533701</t>
  </si>
  <si>
    <t xml:space="preserve">rs66565865</t>
  </si>
  <si>
    <t xml:space="preserve">rs34193505</t>
  </si>
  <si>
    <t xml:space="preserve">0.98 (0.84-1.15)</t>
  </si>
  <si>
    <t xml:space="preserve">rs66459541</t>
  </si>
  <si>
    <t xml:space="preserve">0.99 (0.85-1.15)</t>
  </si>
  <si>
    <t xml:space="preserve">rs10218568</t>
  </si>
  <si>
    <t xml:space="preserve">0.90 (0.67-1.19)</t>
  </si>
  <si>
    <t xml:space="preserve">rs71662825</t>
  </si>
  <si>
    <t xml:space="preserve">1.18 (1.01-1.36)</t>
  </si>
  <si>
    <t xml:space="preserve">rs71662826</t>
  </si>
  <si>
    <t xml:space="preserve">1.18 (1.02-1.37)</t>
  </si>
  <si>
    <t xml:space="preserve">rs61817538</t>
  </si>
  <si>
    <t xml:space="preserve">0.95 (0.59-1.53)</t>
  </si>
  <si>
    <t xml:space="preserve">rs1112543</t>
  </si>
  <si>
    <t xml:space="preserve">rs4839320</t>
  </si>
  <si>
    <t xml:space="preserve">1.06 (0.94-1.18)</t>
  </si>
  <si>
    <t xml:space="preserve">rs10857994</t>
  </si>
  <si>
    <t xml:space="preserve">MAGI3</t>
  </si>
  <si>
    <t xml:space="preserve">rs12568854</t>
  </si>
  <si>
    <t xml:space="preserve">rs1342650</t>
  </si>
  <si>
    <t xml:space="preserve">1.15 (0.99-1.33)</t>
  </si>
  <si>
    <t xml:space="preserve">rs12409808</t>
  </si>
  <si>
    <t xml:space="preserve">1.06 (0.88-1.28)</t>
  </si>
  <si>
    <t xml:space="preserve">rs2027536</t>
  </si>
  <si>
    <t xml:space="preserve">rs1539411</t>
  </si>
  <si>
    <t xml:space="preserve">rs1112085</t>
  </si>
  <si>
    <t xml:space="preserve">rs6537789</t>
  </si>
  <si>
    <t xml:space="preserve">0.98 (0.61-1.58)</t>
  </si>
  <si>
    <t xml:space="preserve">rs17507114</t>
  </si>
  <si>
    <t xml:space="preserve">1.16 (1.00-1.34)</t>
  </si>
  <si>
    <t xml:space="preserve">rs6688827</t>
  </si>
  <si>
    <t xml:space="preserve">1.05 (0.94-1.18)</t>
  </si>
  <si>
    <t xml:space="preserve">rs1418607</t>
  </si>
  <si>
    <t xml:space="preserve">rs2027537</t>
  </si>
  <si>
    <t xml:space="preserve">rs12021783</t>
  </si>
  <si>
    <t xml:space="preserve">rs11102625</t>
  </si>
  <si>
    <t xml:space="preserve">0.99 (0.85-1.14)</t>
  </si>
  <si>
    <t xml:space="preserve">rs12023641</t>
  </si>
  <si>
    <t xml:space="preserve">rs2186051</t>
  </si>
  <si>
    <t xml:space="preserve">1.11 (0.97-1.28)</t>
  </si>
  <si>
    <t xml:space="preserve">rs55737954</t>
  </si>
  <si>
    <t xml:space="preserve">rs11102627</t>
  </si>
  <si>
    <t xml:space="preserve">rs11102628</t>
  </si>
  <si>
    <t xml:space="preserve">rs6688796</t>
  </si>
  <si>
    <t xml:space="preserve">1.10 (0.96-1.27)</t>
  </si>
  <si>
    <t xml:space="preserve">rs7552954</t>
  </si>
  <si>
    <t xml:space="preserve">0.97 (0.84-1.12)</t>
  </si>
  <si>
    <t xml:space="preserve">rs35947596</t>
  </si>
  <si>
    <t xml:space="preserve">rs10458457</t>
  </si>
  <si>
    <t xml:space="preserve">0.98 (0.60-1.60)</t>
  </si>
  <si>
    <t xml:space="preserve">rs10458458</t>
  </si>
  <si>
    <t xml:space="preserve">rs10458459</t>
  </si>
  <si>
    <t xml:space="preserve">rs12029305</t>
  </si>
  <si>
    <t xml:space="preserve">rs12032395</t>
  </si>
  <si>
    <t xml:space="preserve">rs1936930</t>
  </si>
  <si>
    <t xml:space="preserve">0.98 (0.85-1.13)</t>
  </si>
  <si>
    <t xml:space="preserve">rs72687924</t>
  </si>
  <si>
    <t xml:space="preserve">rs11102630</t>
  </si>
  <si>
    <t xml:space="preserve">rs2359417</t>
  </si>
  <si>
    <t xml:space="preserve">0.98 (0.85-1.14)</t>
  </si>
  <si>
    <t xml:space="preserve">rs12030900</t>
  </si>
  <si>
    <t xml:space="preserve">rs12071016</t>
  </si>
  <si>
    <t xml:space="preserve">rs12034178</t>
  </si>
  <si>
    <t xml:space="preserve">rs1936929</t>
  </si>
  <si>
    <t xml:space="preserve">1.01 (0.62-1.65)</t>
  </si>
  <si>
    <t xml:space="preserve">rs7551268</t>
  </si>
  <si>
    <t xml:space="preserve">rs17507414</t>
  </si>
  <si>
    <t xml:space="preserve">0.98 (0.60-1.61)</t>
  </si>
  <si>
    <t xml:space="preserve">rs12039669</t>
  </si>
  <si>
    <t xml:space="preserve">rs12022213</t>
  </si>
  <si>
    <t xml:space="preserve">rs12039944</t>
  </si>
  <si>
    <t xml:space="preserve">rs17507490</t>
  </si>
  <si>
    <t xml:space="preserve">rs1936928</t>
  </si>
  <si>
    <t xml:space="preserve">rs1936927</t>
  </si>
  <si>
    <t xml:space="preserve">rs1573996</t>
  </si>
  <si>
    <t xml:space="preserve">rs6661923</t>
  </si>
  <si>
    <t xml:space="preserve">rs11102636</t>
  </si>
  <si>
    <t xml:space="preserve">rs12043827</t>
  </si>
  <si>
    <t xml:space="preserve">rs7523209</t>
  </si>
  <si>
    <t xml:space="preserve">rs7523404</t>
  </si>
  <si>
    <t xml:space="preserve">rs11102637</t>
  </si>
  <si>
    <t xml:space="preserve">rs12025806</t>
  </si>
  <si>
    <t xml:space="preserve">rs7518586</t>
  </si>
  <si>
    <t xml:space="preserve">rs7543189</t>
  </si>
  <si>
    <t xml:space="preserve">rs10857996</t>
  </si>
  <si>
    <t xml:space="preserve">rs7522365</t>
  </si>
  <si>
    <t xml:space="preserve">rs12045559</t>
  </si>
  <si>
    <t xml:space="preserve">rs12739961</t>
  </si>
  <si>
    <t xml:space="preserve">rs12046450</t>
  </si>
  <si>
    <t xml:space="preserve">rs74111276</t>
  </si>
  <si>
    <t xml:space="preserve">0.93 (0.61-1.41)</t>
  </si>
  <si>
    <t xml:space="preserve">rs11102638</t>
  </si>
  <si>
    <t xml:space="preserve">rs11102639</t>
  </si>
  <si>
    <t xml:space="preserve">rs12118048</t>
  </si>
  <si>
    <t xml:space="preserve">rs11102640</t>
  </si>
  <si>
    <t xml:space="preserve">rs11102641</t>
  </si>
  <si>
    <t xml:space="preserve">rs6700878</t>
  </si>
  <si>
    <t xml:space="preserve">rs72687938</t>
  </si>
  <si>
    <t xml:space="preserve">rs72687939</t>
  </si>
  <si>
    <t xml:space="preserve">rs10157946</t>
  </si>
  <si>
    <t xml:space="preserve">rs11802041</t>
  </si>
  <si>
    <t xml:space="preserve">0.93 (0.61-1.42)</t>
  </si>
  <si>
    <t xml:space="preserve">rs78995277</t>
  </si>
  <si>
    <t xml:space="preserve">rs78377411</t>
  </si>
  <si>
    <t xml:space="preserve">rs75589599</t>
  </si>
  <si>
    <t xml:space="preserve">rs78186115</t>
  </si>
  <si>
    <t xml:space="preserve">rs7413018</t>
  </si>
  <si>
    <t xml:space="preserve">rs7529062</t>
  </si>
  <si>
    <t xml:space="preserve">rs74465571</t>
  </si>
  <si>
    <t xml:space="preserve">rs72687944</t>
  </si>
  <si>
    <t xml:space="preserve">rs5023142</t>
  </si>
  <si>
    <t xml:space="preserve">0.78 (0.51-1.20)</t>
  </si>
  <si>
    <t xml:space="preserve">rs12038473</t>
  </si>
  <si>
    <t xml:space="preserve">rs11102644</t>
  </si>
  <si>
    <t xml:space="preserve">rs72687947</t>
  </si>
  <si>
    <t xml:space="preserve">rs72687948</t>
  </si>
  <si>
    <t xml:space="preserve">rs72687949</t>
  </si>
  <si>
    <t xml:space="preserve">rs72687950</t>
  </si>
  <si>
    <t xml:space="preserve">1.07 (0.89-1.28)</t>
  </si>
  <si>
    <t xml:space="preserve">rs61819365</t>
  </si>
  <si>
    <t xml:space="preserve">0.95 (0.58-1.55)</t>
  </si>
  <si>
    <t xml:space="preserve">rs12354140</t>
  </si>
  <si>
    <t xml:space="preserve">rs12044485</t>
  </si>
  <si>
    <t xml:space="preserve">rs12039226</t>
  </si>
  <si>
    <t xml:space="preserve">rs2359416</t>
  </si>
  <si>
    <t xml:space="preserve">rs12033666</t>
  </si>
  <si>
    <t xml:space="preserve">rs12132889</t>
  </si>
  <si>
    <t xml:space="preserve">1.11 (0.96-1.28)</t>
  </si>
  <si>
    <t xml:space="preserve">rs1936926</t>
  </si>
  <si>
    <t xml:space="preserve">rs28661018</t>
  </si>
  <si>
    <t xml:space="preserve">rs7552618</t>
  </si>
  <si>
    <t xml:space="preserve">rs4839321</t>
  </si>
  <si>
    <t xml:space="preserve">rs4839322</t>
  </si>
  <si>
    <t xml:space="preserve">rs12046451</t>
  </si>
  <si>
    <t xml:space="preserve">rs1106209</t>
  </si>
  <si>
    <t xml:space="preserve">rs10857997</t>
  </si>
  <si>
    <t xml:space="preserve">rs12409184</t>
  </si>
  <si>
    <t xml:space="preserve">1.07 (0.89-1.29)</t>
  </si>
  <si>
    <t xml:space="preserve">rs10857998</t>
  </si>
  <si>
    <t xml:space="preserve">rs12354322</t>
  </si>
  <si>
    <t xml:space="preserve">rs12045148</t>
  </si>
  <si>
    <t xml:space="preserve">rs6685909</t>
  </si>
  <si>
    <t xml:space="preserve">rs4838988</t>
  </si>
  <si>
    <t xml:space="preserve">rs4839323</t>
  </si>
  <si>
    <t xml:space="preserve">rs12024139</t>
  </si>
  <si>
    <t xml:space="preserve">rs12022849</t>
  </si>
  <si>
    <t xml:space="preserve">rs6694861</t>
  </si>
  <si>
    <t xml:space="preserve">rs10776771</t>
  </si>
  <si>
    <t xml:space="preserve">0.87 (0.63-1.21)</t>
  </si>
  <si>
    <t xml:space="preserve">rs2884705</t>
  </si>
  <si>
    <t xml:space="preserve">rs2359413</t>
  </si>
  <si>
    <t xml:space="preserve">rs72687960</t>
  </si>
  <si>
    <t xml:space="preserve">rs72687961</t>
  </si>
  <si>
    <t xml:space="preserve">rs2359412</t>
  </si>
  <si>
    <t xml:space="preserve">rs4546922</t>
  </si>
  <si>
    <t xml:space="preserve">rs12021500</t>
  </si>
  <si>
    <t xml:space="preserve">rs2051083</t>
  </si>
  <si>
    <t xml:space="preserve">rs12026682</t>
  </si>
  <si>
    <t xml:space="preserve">rs35724759</t>
  </si>
  <si>
    <t xml:space="preserve">1.15 (0.99-1.34)</t>
  </si>
  <si>
    <t xml:space="preserve">rs11102647</t>
  </si>
  <si>
    <t xml:space="preserve">rs74111296</t>
  </si>
  <si>
    <t xml:space="preserve">rs55814729</t>
  </si>
  <si>
    <t xml:space="preserve">0.97 (0.64-1.48)</t>
  </si>
  <si>
    <t xml:space="preserve">rs10858000</t>
  </si>
  <si>
    <t xml:space="preserve">1.15 (1.03-1.29)</t>
  </si>
  <si>
    <t xml:space="preserve">rs11102648</t>
  </si>
  <si>
    <t xml:space="preserve">1.16 (1.04-1.30)</t>
  </si>
  <si>
    <t xml:space="preserve">rs11102649</t>
  </si>
  <si>
    <t xml:space="preserve">rs79015989</t>
  </si>
  <si>
    <t xml:space="preserve">1.08 (0.70-1.67)</t>
  </si>
  <si>
    <t xml:space="preserve">rs17508163</t>
  </si>
  <si>
    <t xml:space="preserve">1.18 (0.98-1.40)</t>
  </si>
  <si>
    <t xml:space="preserve">rs12026423</t>
  </si>
  <si>
    <t xml:space="preserve">0.87 (0.69-1.10)</t>
  </si>
  <si>
    <t xml:space="preserve">rs12065882</t>
  </si>
  <si>
    <t xml:space="preserve">1.02 (0.71-1.47)</t>
  </si>
  <si>
    <t xml:space="preserve">rs7514649</t>
  </si>
  <si>
    <t xml:space="preserve">1.20 (1.05-1.38)</t>
  </si>
  <si>
    <t xml:space="preserve">rs2153977</t>
  </si>
  <si>
    <t xml:space="preserve">1.16 (1.04-1.29)</t>
  </si>
  <si>
    <t xml:space="preserve">rs10858001</t>
  </si>
  <si>
    <t xml:space="preserve">rs17461918</t>
  </si>
  <si>
    <t xml:space="preserve">1.20 (1.04-1.37)</t>
  </si>
  <si>
    <t xml:space="preserve">rs35390985</t>
  </si>
  <si>
    <t xml:space="preserve">1.13 (0.99-1.28)</t>
  </si>
  <si>
    <t xml:space="preserve">rs10858002</t>
  </si>
  <si>
    <t xml:space="preserve">rs4456089</t>
  </si>
  <si>
    <t xml:space="preserve">rs17508449</t>
  </si>
  <si>
    <t xml:space="preserve">1.21 (1.05-1.39)</t>
  </si>
  <si>
    <t xml:space="preserve">rs79381435</t>
  </si>
  <si>
    <t xml:space="preserve">rs7554019</t>
  </si>
  <si>
    <t xml:space="preserve">rs11102651</t>
  </si>
  <si>
    <t xml:space="preserve">rs66782936</t>
  </si>
  <si>
    <t xml:space="preserve">1.16 (0.97-1.39)</t>
  </si>
  <si>
    <t xml:space="preserve">rs10745339</t>
  </si>
  <si>
    <t xml:space="preserve">rs7518766</t>
  </si>
  <si>
    <t xml:space="preserve">0.91 (0.71-1.16)</t>
  </si>
  <si>
    <t xml:space="preserve">rs17013326</t>
  </si>
  <si>
    <t xml:space="preserve">rs10858003</t>
  </si>
  <si>
    <t xml:space="preserve">0.93 (0.72-1.18)</t>
  </si>
  <si>
    <t xml:space="preserve">rs72687971</t>
  </si>
  <si>
    <t xml:space="preserve">0.84 (0.53-1.33)</t>
  </si>
  <si>
    <t xml:space="preserve">rs10858004</t>
  </si>
  <si>
    <t xml:space="preserve">1.03 (0.74-1.44)</t>
  </si>
  <si>
    <t xml:space="preserve">rs55855422</t>
  </si>
  <si>
    <t xml:space="preserve">rs72687973</t>
  </si>
  <si>
    <t xml:space="preserve">1.14 (1.02-1.27)</t>
  </si>
  <si>
    <t xml:space="preserve">rs12037873</t>
  </si>
  <si>
    <t xml:space="preserve">rs12730675</t>
  </si>
  <si>
    <t xml:space="preserve">rs11102652</t>
  </si>
  <si>
    <t xml:space="preserve">rs4259646</t>
  </si>
  <si>
    <t xml:space="preserve">1.10 (0.98-1.25)</t>
  </si>
  <si>
    <t xml:space="preserve">rs6537790</t>
  </si>
  <si>
    <t xml:space="preserve">1.11 (0.98-1.26)</t>
  </si>
  <si>
    <t xml:space="preserve">rs12074958</t>
  </si>
  <si>
    <t xml:space="preserve">rs34258372</t>
  </si>
  <si>
    <t xml:space="preserve">1.17 (0.98-1.40)</t>
  </si>
  <si>
    <t xml:space="preserve">rs12035317</t>
  </si>
  <si>
    <t xml:space="preserve">rs4274063</t>
  </si>
  <si>
    <t xml:space="preserve">rs4839327</t>
  </si>
  <si>
    <t xml:space="preserve">1.21 (1.06-1.39)</t>
  </si>
  <si>
    <t xml:space="preserve">rs4581284</t>
  </si>
  <si>
    <t xml:space="preserve">1.19 (0.99-1.42)</t>
  </si>
  <si>
    <t xml:space="preserve">rs11102653</t>
  </si>
  <si>
    <t xml:space="preserve">rs6689879</t>
  </si>
  <si>
    <t xml:space="preserve">rs12043639</t>
  </si>
  <si>
    <t xml:space="preserve">1.16 (1.03-1.29)</t>
  </si>
  <si>
    <t xml:space="preserve">rs75926636</t>
  </si>
  <si>
    <t xml:space="preserve">1.22 (1.06-1.40)</t>
  </si>
  <si>
    <t xml:space="preserve">rs7536360</t>
  </si>
  <si>
    <t xml:space="preserve">rs1343630</t>
  </si>
  <si>
    <t xml:space="preserve">0.86 (0.67-1.11)</t>
  </si>
  <si>
    <t xml:space="preserve">rs1343629</t>
  </si>
  <si>
    <t xml:space="preserve">1.12 (0.99-1.27)</t>
  </si>
  <si>
    <t xml:space="preserve">rs17508814</t>
  </si>
  <si>
    <t xml:space="preserve">rs72687980</t>
  </si>
  <si>
    <t xml:space="preserve">rs12077419</t>
  </si>
  <si>
    <t xml:space="preserve">rs56257513</t>
  </si>
  <si>
    <t xml:space="preserve">1.18 (0.99-1.41)</t>
  </si>
  <si>
    <t xml:space="preserve">rs1343128</t>
  </si>
  <si>
    <t xml:space="preserve">rs6704188</t>
  </si>
  <si>
    <t xml:space="preserve">rs11102654</t>
  </si>
  <si>
    <t xml:space="preserve">rs10858005</t>
  </si>
  <si>
    <t xml:space="preserve">rs6699022</t>
  </si>
  <si>
    <t xml:space="preserve">rs79470224</t>
  </si>
  <si>
    <t xml:space="preserve">1.23 (1.07-1.41)</t>
  </si>
  <si>
    <t xml:space="preserve">rs1418958</t>
  </si>
  <si>
    <t xml:space="preserve">rs1418957</t>
  </si>
  <si>
    <t xml:space="preserve">rs1343125</t>
  </si>
  <si>
    <t xml:space="preserve">rs2884704</t>
  </si>
  <si>
    <t xml:space="preserve">rs2884703</t>
  </si>
  <si>
    <t xml:space="preserve">rs75159321</t>
  </si>
  <si>
    <t xml:space="preserve">rs10858006</t>
  </si>
  <si>
    <t xml:space="preserve">0.84 (0.65-1.08)</t>
  </si>
  <si>
    <t xml:space="preserve">rs76752412</t>
  </si>
  <si>
    <t xml:space="preserve">rs12039224</t>
  </si>
  <si>
    <t xml:space="preserve">rs12021513</t>
  </si>
  <si>
    <t xml:space="preserve">rs34799402</t>
  </si>
  <si>
    <t xml:space="preserve">1.21 (1.01-1.46)</t>
  </si>
  <si>
    <t xml:space="preserve">rs12731969</t>
  </si>
  <si>
    <t xml:space="preserve">rs10858007</t>
  </si>
  <si>
    <t xml:space="preserve">rs10858008</t>
  </si>
  <si>
    <t xml:space="preserve">rs11102658</t>
  </si>
  <si>
    <t xml:space="preserve">rs1217201</t>
  </si>
  <si>
    <t xml:space="preserve">rs1217202</t>
  </si>
  <si>
    <t xml:space="preserve">0.83 (0.65-1.06)</t>
  </si>
  <si>
    <t xml:space="preserve">rs1217203</t>
  </si>
  <si>
    <t xml:space="preserve">rs1235687</t>
  </si>
  <si>
    <t xml:space="preserve">rs1419231</t>
  </si>
  <si>
    <t xml:space="preserve">rs1217204</t>
  </si>
  <si>
    <t xml:space="preserve">rs12753075</t>
  </si>
  <si>
    <t xml:space="preserve">1.21 (1.01-1.45)</t>
  </si>
  <si>
    <t xml:space="preserve">rs1343126</t>
  </si>
  <si>
    <t xml:space="preserve">0.92 (0.63-1.33)</t>
  </si>
  <si>
    <t xml:space="preserve">rs1113523</t>
  </si>
  <si>
    <t xml:space="preserve">rs1217208</t>
  </si>
  <si>
    <t xml:space="preserve">rs1217239</t>
  </si>
  <si>
    <t xml:space="preserve">0.83 (0.52-1.32)</t>
  </si>
  <si>
    <t xml:space="preserve">rs1217238</t>
  </si>
  <si>
    <t xml:space="preserve">rs1217237</t>
  </si>
  <si>
    <t xml:space="preserve">rs12739970</t>
  </si>
  <si>
    <t xml:space="preserve">rs12723023</t>
  </si>
  <si>
    <t xml:space="preserve">rs1217236</t>
  </si>
  <si>
    <t xml:space="preserve">rs75419513</t>
  </si>
  <si>
    <t xml:space="preserve">rs1235000</t>
  </si>
  <si>
    <t xml:space="preserve">0.85 (0.66-1.08)</t>
  </si>
  <si>
    <t xml:space="preserve">rs1217235</t>
  </si>
  <si>
    <t xml:space="preserve">rs4838993</t>
  </si>
  <si>
    <t xml:space="preserve">rs1237290</t>
  </si>
  <si>
    <t xml:space="preserve">0.86 (0.68-1.10)</t>
  </si>
  <si>
    <t xml:space="preserve">rs1217234</t>
  </si>
  <si>
    <t xml:space="preserve">rs61819423</t>
  </si>
  <si>
    <t xml:space="preserve">rs61819424</t>
  </si>
  <si>
    <t xml:space="preserve">rs4839329</t>
  </si>
  <si>
    <t xml:space="preserve">1.20 (1.04-1.38)</t>
  </si>
  <si>
    <t xml:space="preserve">rs1217233</t>
  </si>
  <si>
    <t xml:space="preserve">rs1217232</t>
  </si>
  <si>
    <t xml:space="preserve">rs1217231</t>
  </si>
  <si>
    <t xml:space="preserve">rs4839330</t>
  </si>
  <si>
    <t xml:space="preserve">rs75296543</t>
  </si>
  <si>
    <t xml:space="preserve">rs72687994</t>
  </si>
  <si>
    <t xml:space="preserve">0.83 (0.53-1.29)</t>
  </si>
  <si>
    <t xml:space="preserve">rs1217230</t>
  </si>
  <si>
    <t xml:space="preserve">rs1217229</t>
  </si>
  <si>
    <t xml:space="preserve">rs1217228</t>
  </si>
  <si>
    <t xml:space="preserve">rs1217227</t>
  </si>
  <si>
    <t xml:space="preserve">rs1217226</t>
  </si>
  <si>
    <t xml:space="preserve">rs1217225</t>
  </si>
  <si>
    <t xml:space="preserve">rs1217224</t>
  </si>
  <si>
    <t xml:space="preserve">0.85 (0.67-1.08)</t>
  </si>
  <si>
    <t xml:space="preserve">rs1217223</t>
  </si>
  <si>
    <t xml:space="preserve">rs1235688</t>
  </si>
  <si>
    <t xml:space="preserve">rs1217222</t>
  </si>
  <si>
    <t xml:space="preserve">1.11 (0.97-1.25)</t>
  </si>
  <si>
    <t xml:space="preserve">rs1217221</t>
  </si>
  <si>
    <t xml:space="preserve">1.14 (1.01-1.27)</t>
  </si>
  <si>
    <t xml:space="preserve">rs1217220</t>
  </si>
  <si>
    <t xml:space="preserve">0.87 (0.68-1.11)</t>
  </si>
  <si>
    <t xml:space="preserve">rs1217219</t>
  </si>
  <si>
    <t xml:space="preserve">1.06 (0.91-1.23)</t>
  </si>
  <si>
    <t xml:space="preserve">rs12731010</t>
  </si>
  <si>
    <t xml:space="preserve">rs1217216</t>
  </si>
  <si>
    <t xml:space="preserve">rs1217215</t>
  </si>
  <si>
    <t xml:space="preserve">rs1217214</t>
  </si>
  <si>
    <t xml:space="preserve">rs76308249</t>
  </si>
  <si>
    <t xml:space="preserve">rs1237289</t>
  </si>
  <si>
    <t xml:space="preserve">rs78703286</t>
  </si>
  <si>
    <t xml:space="preserve">rs1217212</t>
  </si>
  <si>
    <t xml:space="preserve">rs10858011</t>
  </si>
  <si>
    <t xml:space="preserve">rs76112502</t>
  </si>
  <si>
    <t xml:space="preserve">rs1217211</t>
  </si>
  <si>
    <t xml:space="preserve">rs9803891</t>
  </si>
  <si>
    <t xml:space="preserve">rs80348557</t>
  </si>
  <si>
    <t xml:space="preserve">rs4838994</t>
  </si>
  <si>
    <t xml:space="preserve">rs17031716</t>
  </si>
  <si>
    <t xml:space="preserve">1.14 (1.02-1.28)</t>
  </si>
  <si>
    <t xml:space="preserve">rs1228280</t>
  </si>
  <si>
    <t xml:space="preserve">rs10489936</t>
  </si>
  <si>
    <t xml:space="preserve">rs3761931</t>
  </si>
  <si>
    <t xml:space="preserve">rs1217199</t>
  </si>
  <si>
    <t xml:space="preserve">rs11102661</t>
  </si>
  <si>
    <t xml:space="preserve">1.15 (1.03-1.28)</t>
  </si>
  <si>
    <t xml:space="preserve">rs1217200</t>
  </si>
  <si>
    <t xml:space="preserve">rs4839331</t>
  </si>
  <si>
    <t xml:space="preserve">rs4839332</t>
  </si>
  <si>
    <t xml:space="preserve">1.19 (1.04-1.37)</t>
  </si>
  <si>
    <t xml:space="preserve">rs1217192</t>
  </si>
  <si>
    <t xml:space="preserve">rs1217193</t>
  </si>
  <si>
    <t xml:space="preserve">rs1217194</t>
  </si>
  <si>
    <t xml:space="preserve">0.84 (0.66-1.06)</t>
  </si>
  <si>
    <t xml:space="preserve">rs77892281</t>
  </si>
  <si>
    <t xml:space="preserve">rs12565589</t>
  </si>
  <si>
    <t xml:space="preserve">rs77610906</t>
  </si>
  <si>
    <t xml:space="preserve">1.44 (0.98-2.09)</t>
  </si>
  <si>
    <t xml:space="preserve">rs6669008</t>
  </si>
  <si>
    <t xml:space="preserve">1.23 (1.09-1.38)</t>
  </si>
  <si>
    <t xml:space="preserve">rs2798135</t>
  </si>
  <si>
    <t xml:space="preserve">rs55912359</t>
  </si>
  <si>
    <t xml:space="preserve">rs1778848</t>
  </si>
  <si>
    <t xml:space="preserve">0.80 (0.53-1.22)</t>
  </si>
  <si>
    <t xml:space="preserve">rs1624335</t>
  </si>
  <si>
    <t xml:space="preserve">rs2798137</t>
  </si>
  <si>
    <t xml:space="preserve">rs1777234</t>
  </si>
  <si>
    <t xml:space="preserve">rs76617814</t>
  </si>
  <si>
    <t xml:space="preserve">rs79220465</t>
  </si>
  <si>
    <t xml:space="preserve">rs2798138</t>
  </si>
  <si>
    <t xml:space="preserve">rs35320278</t>
  </si>
  <si>
    <t xml:space="preserve">rs35836713</t>
  </si>
  <si>
    <t xml:space="preserve">rs1217210</t>
  </si>
  <si>
    <t xml:space="preserve">rs1230675</t>
  </si>
  <si>
    <t xml:space="preserve">0.85 (0.64-1.14)</t>
  </si>
  <si>
    <t xml:space="preserve">rs1301795</t>
  </si>
  <si>
    <t xml:space="preserve">0.85 (0.67-1.09)</t>
  </si>
  <si>
    <t xml:space="preserve">rs75791290</t>
  </si>
  <si>
    <t xml:space="preserve">rs75374178</t>
  </si>
  <si>
    <t xml:space="preserve">rs9429525</t>
  </si>
  <si>
    <t xml:space="preserve">0.84 (0.66-1.07)</t>
  </si>
  <si>
    <t xml:space="preserve">rs12753351</t>
  </si>
  <si>
    <t xml:space="preserve">rs1777241</t>
  </si>
  <si>
    <t xml:space="preserve">rs1743595</t>
  </si>
  <si>
    <t xml:space="preserve">0.84 (0.66-1.08)</t>
  </si>
  <si>
    <t xml:space="preserve">rs1230663</t>
  </si>
  <si>
    <t xml:space="preserve">rs1777239</t>
  </si>
  <si>
    <t xml:space="preserve">rs2636001</t>
  </si>
  <si>
    <t xml:space="preserve">rs12745499</t>
  </si>
  <si>
    <t xml:space="preserve">1.17 (1.04-1.31)</t>
  </si>
  <si>
    <t xml:space="preserve">rs61819459</t>
  </si>
  <si>
    <t xml:space="preserve">rs61820160</t>
  </si>
  <si>
    <t xml:space="preserve">rs1230661</t>
  </si>
  <si>
    <t xml:space="preserve">1.13 (1.02-1.26)</t>
  </si>
  <si>
    <t xml:space="preserve">rs1891969</t>
  </si>
  <si>
    <t xml:space="preserve">1.23 (1.09-1.39)</t>
  </si>
  <si>
    <t xml:space="preserve">rs17359281</t>
  </si>
  <si>
    <t xml:space="preserve">rs3747998</t>
  </si>
  <si>
    <t xml:space="preserve">rs2636002</t>
  </si>
  <si>
    <t xml:space="preserve">rs12144215</t>
  </si>
  <si>
    <t xml:space="preserve">rs17274550</t>
  </si>
  <si>
    <t xml:space="preserve">1.19 (0.99-1.43)</t>
  </si>
  <si>
    <t xml:space="preserve">rs1777237</t>
  </si>
  <si>
    <t xml:space="preserve">rs17359302</t>
  </si>
  <si>
    <t xml:space="preserve">1.22 (1.01-1.46)</t>
  </si>
  <si>
    <t xml:space="preserve">rs3761934</t>
  </si>
  <si>
    <t xml:space="preserve">rs41352847</t>
  </si>
  <si>
    <t xml:space="preserve">rs2636003</t>
  </si>
  <si>
    <t xml:space="preserve">0.83 (0.66-1.05)</t>
  </si>
  <si>
    <t xml:space="preserve">rs1777238</t>
  </si>
  <si>
    <t xml:space="preserve">rs79667495</t>
  </si>
  <si>
    <t xml:space="preserve">rs78160780</t>
  </si>
  <si>
    <t xml:space="preserve">0.82 (0.51-1.32)</t>
  </si>
  <si>
    <t xml:space="preserve">rs3789595</t>
  </si>
  <si>
    <t xml:space="preserve">rs1743594</t>
  </si>
  <si>
    <t xml:space="preserve">0.82 (0.65-1.04)</t>
  </si>
  <si>
    <t xml:space="preserve">rs1146180</t>
  </si>
  <si>
    <t xml:space="preserve">rs1230673</t>
  </si>
  <si>
    <t xml:space="preserve">0.83 (0.66-1.04)</t>
  </si>
  <si>
    <t xml:space="preserve">rs2146018</t>
  </si>
  <si>
    <t xml:space="preserve">rs2359174</t>
  </si>
  <si>
    <t xml:space="preserve">1.20 (1.00-1.44)</t>
  </si>
  <si>
    <t xml:space="preserve">rs2359173</t>
  </si>
  <si>
    <t xml:space="preserve">rs1146182</t>
  </si>
  <si>
    <t xml:space="preserve">rs1146183</t>
  </si>
  <si>
    <t xml:space="preserve">rs1146184</t>
  </si>
  <si>
    <t xml:space="preserve">0.84 (0.67-1.07)</t>
  </si>
  <si>
    <t xml:space="preserve">rs6678422</t>
  </si>
  <si>
    <t xml:space="preserve">rs76726048</t>
  </si>
  <si>
    <t xml:space="preserve">rs1743605</t>
  </si>
  <si>
    <t xml:space="preserve">rs1146185</t>
  </si>
  <si>
    <t xml:space="preserve">rs77042378</t>
  </si>
  <si>
    <t xml:space="preserve">rs12129076</t>
  </si>
  <si>
    <t xml:space="preserve">0.92 (0.63-1.34)</t>
  </si>
  <si>
    <t xml:space="preserve">rs12119076</t>
  </si>
  <si>
    <t xml:space="preserve">rs1230671</t>
  </si>
  <si>
    <t xml:space="preserve">rs61820162</t>
  </si>
  <si>
    <t xml:space="preserve">rs1146187</t>
  </si>
  <si>
    <t xml:space="preserve">rs3748003</t>
  </si>
  <si>
    <t xml:space="preserve">rs1080307</t>
  </si>
  <si>
    <t xml:space="preserve">rs17359378</t>
  </si>
  <si>
    <t xml:space="preserve">rs11102667</t>
  </si>
  <si>
    <t xml:space="preserve">0.83 (0.65-1.05)</t>
  </si>
  <si>
    <t xml:space="preserve">rs6704054</t>
  </si>
  <si>
    <t xml:space="preserve">1.23 (1.10-1.39)</t>
  </si>
  <si>
    <t xml:space="preserve">rs17274620</t>
  </si>
  <si>
    <t xml:space="preserve">rs17274627</t>
  </si>
  <si>
    <t xml:space="preserve">rs17274634</t>
  </si>
  <si>
    <t xml:space="preserve">1.18 (0.99-1.42)</t>
  </si>
  <si>
    <t xml:space="preserve">rs7522138</t>
  </si>
  <si>
    <t xml:space="preserve">rs7511816</t>
  </si>
  <si>
    <t xml:space="preserve">rs1230659</t>
  </si>
  <si>
    <t xml:space="preserve">rs1230658</t>
  </si>
  <si>
    <t xml:space="preserve">rs1885454</t>
  </si>
  <si>
    <t xml:space="preserve">rs4839333</t>
  </si>
  <si>
    <t xml:space="preserve">rs6537792</t>
  </si>
  <si>
    <t xml:space="preserve">rs2185971</t>
  </si>
  <si>
    <t xml:space="preserve">1.04 (0.89-1.20)</t>
  </si>
  <si>
    <t xml:space="preserve">rs10776773</t>
  </si>
  <si>
    <t xml:space="preserve">rs2359170</t>
  </si>
  <si>
    <t xml:space="preserve">rs11102669</t>
  </si>
  <si>
    <t xml:space="preserve">rs1230656</t>
  </si>
  <si>
    <t xml:space="preserve">rs1230655</t>
  </si>
  <si>
    <t xml:space="preserve">rs12757859</t>
  </si>
  <si>
    <t xml:space="preserve">rs12758546</t>
  </si>
  <si>
    <t xml:space="preserve">rs72689984</t>
  </si>
  <si>
    <t xml:space="preserve">0.81 (0.53-1.26)</t>
  </si>
  <si>
    <t xml:space="preserve">rs4838997</t>
  </si>
  <si>
    <t xml:space="preserve">rs13524</t>
  </si>
  <si>
    <t xml:space="preserve">rs7543121</t>
  </si>
  <si>
    <t xml:space="preserve">rs74524050</t>
  </si>
  <si>
    <t xml:space="preserve">rs6696784</t>
  </si>
  <si>
    <t xml:space="preserve">1.03 (0.89-1.20)</t>
  </si>
  <si>
    <t xml:space="preserve">rs4839335</t>
  </si>
  <si>
    <t xml:space="preserve">rs4839336</t>
  </si>
  <si>
    <t xml:space="preserve">rs61817579</t>
  </si>
  <si>
    <t xml:space="preserve">rs12138638</t>
  </si>
  <si>
    <t xml:space="preserve">rs12746609</t>
  </si>
  <si>
    <t xml:space="preserve">rs77551704</t>
  </si>
  <si>
    <t xml:space="preserve">rs11102671</t>
  </si>
  <si>
    <t xml:space="preserve">1.03 (0.88-1.19)</t>
  </si>
  <si>
    <t xml:space="preserve">rs76038270</t>
  </si>
  <si>
    <t xml:space="preserve">rs77661148</t>
  </si>
  <si>
    <t xml:space="preserve">PHTF1</t>
  </si>
  <si>
    <t xml:space="preserve">1.01 (0.62-1.64)</t>
  </si>
  <si>
    <t xml:space="preserve">rs17359468</t>
  </si>
  <si>
    <t xml:space="preserve">1.21 (1.04-1.41)</t>
  </si>
  <si>
    <t xml:space="preserve">rs75290614</t>
  </si>
  <si>
    <t xml:space="preserve">rs78874053</t>
  </si>
  <si>
    <t xml:space="preserve">rs78449329</t>
  </si>
  <si>
    <t xml:space="preserve">1.23 (0.93-1.61)</t>
  </si>
  <si>
    <t xml:space="preserve">rs1111695</t>
  </si>
  <si>
    <t xml:space="preserve">rs1230649</t>
  </si>
  <si>
    <t xml:space="preserve">1.19 (1.06-1.32)</t>
  </si>
  <si>
    <t xml:space="preserve">rs1936398</t>
  </si>
  <si>
    <t xml:space="preserve">rs6698586</t>
  </si>
  <si>
    <t xml:space="preserve">rs1230647</t>
  </si>
  <si>
    <t xml:space="preserve">rs2295853</t>
  </si>
  <si>
    <t xml:space="preserve">rs12760067</t>
  </si>
  <si>
    <t xml:space="preserve">rs75564289</t>
  </si>
  <si>
    <t xml:space="preserve">1.24 (1.09-1.40)</t>
  </si>
  <si>
    <t xml:space="preserve">rs17031795</t>
  </si>
  <si>
    <t xml:space="preserve">1.23 (1.09-1.40)</t>
  </si>
  <si>
    <t xml:space="preserve">rs3789597</t>
  </si>
  <si>
    <t xml:space="preserve">0.82 (0.64-1.05)</t>
  </si>
  <si>
    <t xml:space="preserve">rs7556622</t>
  </si>
  <si>
    <t xml:space="preserve">1.05 (0.91-1.23)</t>
  </si>
  <si>
    <t xml:space="preserve">rs2146019</t>
  </si>
  <si>
    <t xml:space="preserve">1.05 (0.91-1.22)</t>
  </si>
  <si>
    <t xml:space="preserve">rs1230646</t>
  </si>
  <si>
    <t xml:space="preserve">1.17 (1.05-1.30)</t>
  </si>
  <si>
    <t xml:space="preserve">rs1230645</t>
  </si>
  <si>
    <t xml:space="preserve">rs4600045</t>
  </si>
  <si>
    <t xml:space="preserve">rs4589108</t>
  </si>
  <si>
    <t xml:space="preserve">rs12734625</t>
  </si>
  <si>
    <t xml:space="preserve">rs2636013</t>
  </si>
  <si>
    <t xml:space="preserve">rs2636014</t>
  </si>
  <si>
    <t xml:space="preserve">rs2093436</t>
  </si>
  <si>
    <t xml:space="preserve">1.18 (1.06-1.32)</t>
  </si>
  <si>
    <t xml:space="preserve">rs6663679</t>
  </si>
  <si>
    <t xml:space="preserve">rs4423005</t>
  </si>
  <si>
    <t xml:space="preserve">rs1230642</t>
  </si>
  <si>
    <t xml:space="preserve">rs7553188</t>
  </si>
  <si>
    <t xml:space="preserve">rs1230640</t>
  </si>
  <si>
    <t xml:space="preserve">rs1981319</t>
  </si>
  <si>
    <t xml:space="preserve">rs10858015</t>
  </si>
  <si>
    <t xml:space="preserve">0.87 (0.68-1.12)</t>
  </si>
  <si>
    <t xml:space="preserve">rs6674848</t>
  </si>
  <si>
    <t xml:space="preserve">1.15 (0.96-1.37)</t>
  </si>
  <si>
    <t xml:space="preserve">rs78552134</t>
  </si>
  <si>
    <t xml:space="preserve">1.24 (1.09-1.41)</t>
  </si>
  <si>
    <t xml:space="preserve">rs10858016</t>
  </si>
  <si>
    <t xml:space="preserve">1.04 (0.90-1.21)</t>
  </si>
  <si>
    <t xml:space="preserve">rs12752932</t>
  </si>
  <si>
    <t xml:space="preserve">1.14 (0.95-1.37)</t>
  </si>
  <si>
    <t xml:space="preserve">rs13374352</t>
  </si>
  <si>
    <t xml:space="preserve">rs1230639</t>
  </si>
  <si>
    <t xml:space="preserve">rs1230638</t>
  </si>
  <si>
    <t xml:space="preserve">rs1230637</t>
  </si>
  <si>
    <t xml:space="preserve">rs4839341</t>
  </si>
  <si>
    <t xml:space="preserve">rs72691804</t>
  </si>
  <si>
    <t xml:space="preserve">0.79 (0.51-1.23)</t>
  </si>
  <si>
    <t xml:space="preserve">rs4393155</t>
  </si>
  <si>
    <t xml:space="preserve">rs61817586</t>
  </si>
  <si>
    <t xml:space="preserve">rs12061482</t>
  </si>
  <si>
    <t xml:space="preserve">rs6537795</t>
  </si>
  <si>
    <t xml:space="preserve">rs78483697</t>
  </si>
  <si>
    <t xml:space="preserve">rs7526209</t>
  </si>
  <si>
    <t xml:space="preserve">1.20 (1.08-1.34)</t>
  </si>
  <si>
    <t xml:space="preserve">rs12063216</t>
  </si>
  <si>
    <t xml:space="preserve">rs4839000</t>
  </si>
  <si>
    <t xml:space="preserve">rs2273758</t>
  </si>
  <si>
    <t xml:space="preserve">1.05 (0.90-1.22)</t>
  </si>
  <si>
    <t xml:space="preserve">rs2273757</t>
  </si>
  <si>
    <t xml:space="preserve">0.85 (0.53-1.35)</t>
  </si>
  <si>
    <t xml:space="preserve">rs11102678</t>
  </si>
  <si>
    <t xml:space="preserve">rs78394484</t>
  </si>
  <si>
    <t xml:space="preserve">rs74610368</t>
  </si>
  <si>
    <t xml:space="preserve">1.26 (1.11-1.43)</t>
  </si>
  <si>
    <t xml:space="preserve">rs79490348</t>
  </si>
  <si>
    <t xml:space="preserve">0.84 (0.52-1.36)</t>
  </si>
  <si>
    <t xml:space="preserve">rs10858017</t>
  </si>
  <si>
    <t xml:space="preserve">rs4565712</t>
  </si>
  <si>
    <t xml:space="preserve">rs79198040</t>
  </si>
  <si>
    <t xml:space="preserve">rs1230687</t>
  </si>
  <si>
    <t xml:space="preserve">rs1230686</t>
  </si>
  <si>
    <t xml:space="preserve">rs1230685</t>
  </si>
  <si>
    <t xml:space="preserve">rs1230684</t>
  </si>
  <si>
    <t xml:space="preserve">rs74533448</t>
  </si>
  <si>
    <t xml:space="preserve">1.26 (1.10-1.43)</t>
  </si>
  <si>
    <t xml:space="preserve">rs1230683</t>
  </si>
  <si>
    <t xml:space="preserve">1.19 (1.07-1.33)</t>
  </si>
  <si>
    <t xml:space="preserve">rs1230682</t>
  </si>
  <si>
    <t xml:space="preserve">rs28831807</t>
  </si>
  <si>
    <t xml:space="preserve">0.72 (0.51-1.01)</t>
  </si>
  <si>
    <t xml:space="preserve">rs2797414</t>
  </si>
  <si>
    <t xml:space="preserve">rs1230681</t>
  </si>
  <si>
    <t xml:space="preserve">0.82 (0.64-1.06)</t>
  </si>
  <si>
    <t xml:space="preserve">rs1230679</t>
  </si>
  <si>
    <t xml:space="preserve">rs79095680</t>
  </si>
  <si>
    <t xml:space="preserve">rs1230678</t>
  </si>
  <si>
    <t xml:space="preserve">rs2359167</t>
  </si>
  <si>
    <t xml:space="preserve">rs72691811</t>
  </si>
  <si>
    <t xml:space="preserve">rs75746385</t>
  </si>
  <si>
    <t xml:space="preserve">1.25 (1.10-1.43)</t>
  </si>
  <si>
    <t xml:space="preserve">rs61817589</t>
  </si>
  <si>
    <t xml:space="preserve">rs2797412</t>
  </si>
  <si>
    <t xml:space="preserve">1.20 (1.07-1.34)</t>
  </si>
  <si>
    <t xml:space="preserve">rs1935836</t>
  </si>
  <si>
    <t xml:space="preserve">RSBN1</t>
  </si>
  <si>
    <t xml:space="preserve">rs2797410</t>
  </si>
  <si>
    <t xml:space="preserve">0.88 (0.57-1.36)</t>
  </si>
  <si>
    <t xml:space="preserve">rs10858018</t>
  </si>
  <si>
    <t xml:space="preserve">rs4145859</t>
  </si>
  <si>
    <t xml:space="preserve">rs2040041</t>
  </si>
  <si>
    <t xml:space="preserve">0.8 (0.63-1.03)</t>
  </si>
  <si>
    <t xml:space="preserve">rs12144309</t>
  </si>
  <si>
    <t xml:space="preserve">0.86 (0.59-1.26)</t>
  </si>
  <si>
    <t xml:space="preserve">rs12041547</t>
  </si>
  <si>
    <t xml:space="preserve">rs2797405</t>
  </si>
  <si>
    <t xml:space="preserve">0.87 (0.55-1.39)</t>
  </si>
  <si>
    <t xml:space="preserve">rs1935838</t>
  </si>
  <si>
    <t xml:space="preserve">rs2636000</t>
  </si>
  <si>
    <t xml:space="preserve">rs3789598</t>
  </si>
  <si>
    <t xml:space="preserve">1.04 (0.89-1.21)</t>
  </si>
  <si>
    <t xml:space="preserve">rs10858019</t>
  </si>
  <si>
    <t xml:space="preserve">rs12044534</t>
  </si>
  <si>
    <t xml:space="preserve">1.19 (1.07-1.32)</t>
  </si>
  <si>
    <t xml:space="preserve">rs17462614</t>
  </si>
  <si>
    <t xml:space="preserve">rs3789599</t>
  </si>
  <si>
    <t xml:space="preserve">1.12 (0.93-1.34)</t>
  </si>
  <si>
    <t xml:space="preserve">rs78491726</t>
  </si>
  <si>
    <t xml:space="preserve">rs10127930</t>
  </si>
  <si>
    <t xml:space="preserve">rs2797409</t>
  </si>
  <si>
    <t xml:space="preserve">1.17 (1.05-1.31)</t>
  </si>
  <si>
    <t xml:space="preserve">rs6668829</t>
  </si>
  <si>
    <t xml:space="preserve">rs2040040</t>
  </si>
  <si>
    <t xml:space="preserve">1.13 (0.95-1.36)</t>
  </si>
  <si>
    <t xml:space="preserve">rs3789600</t>
  </si>
  <si>
    <t xml:space="preserve">rs1539437</t>
  </si>
  <si>
    <t xml:space="preserve">1.02 (0.88-1.19)</t>
  </si>
  <si>
    <t xml:space="preserve">rs34042871</t>
  </si>
  <si>
    <t xml:space="preserve">1.14 (0.95-1.36)</t>
  </si>
  <si>
    <t xml:space="preserve">rs61817617</t>
  </si>
  <si>
    <t xml:space="preserve">rs1217396</t>
  </si>
  <si>
    <t xml:space="preserve">1.18 (1.06-1.31)</t>
  </si>
  <si>
    <t xml:space="preserve">rs3827733</t>
  </si>
  <si>
    <t xml:space="preserve">rs6703387</t>
  </si>
  <si>
    <t xml:space="preserve">rs1217380</t>
  </si>
  <si>
    <t xml:space="preserve">rs1217379</t>
  </si>
  <si>
    <t xml:space="preserve">1.02 (0.88-1.18)</t>
  </si>
  <si>
    <t xml:space="preserve">rs1217378</t>
  </si>
  <si>
    <t xml:space="preserve">rs1217377</t>
  </si>
  <si>
    <t xml:space="preserve">rs79100402</t>
  </si>
  <si>
    <t xml:space="preserve">rs1217376</t>
  </si>
  <si>
    <t xml:space="preserve">rs1217375</t>
  </si>
  <si>
    <t xml:space="preserve">rs34341173</t>
  </si>
  <si>
    <t xml:space="preserve">rs34649199</t>
  </si>
  <si>
    <t xml:space="preserve">rs6537798</t>
  </si>
  <si>
    <t xml:space="preserve">1.01 (0.87-1.18)</t>
  </si>
  <si>
    <t xml:space="preserve">rs17509390</t>
  </si>
  <si>
    <t xml:space="preserve">rs3195954</t>
  </si>
  <si>
    <t xml:space="preserve">rs3789604</t>
  </si>
  <si>
    <t xml:space="preserve">rs55940960</t>
  </si>
  <si>
    <t xml:space="preserve">rs1217411</t>
  </si>
  <si>
    <t xml:space="preserve">rs3811021</t>
  </si>
  <si>
    <t xml:space="preserve">PTPN22</t>
  </si>
  <si>
    <t xml:space="preserve">rs1217412</t>
  </si>
  <si>
    <t xml:space="preserve">rs1217413</t>
  </si>
  <si>
    <t xml:space="preserve">rs9429730</t>
  </si>
  <si>
    <t xml:space="preserve">rs2476599</t>
  </si>
  <si>
    <t xml:space="preserve">0.81 (0.63-1.03)</t>
  </si>
  <si>
    <t xml:space="preserve">rs1237682</t>
  </si>
  <si>
    <t xml:space="preserve">rs1217388</t>
  </si>
  <si>
    <t xml:space="preserve">rs55951516</t>
  </si>
  <si>
    <t xml:space="preserve">rs1217389</t>
  </si>
  <si>
    <t xml:space="preserve">rs3789607</t>
  </si>
  <si>
    <t xml:space="preserve">rs79684724</t>
  </si>
  <si>
    <t xml:space="preserve">1.23 (1.08-1.40)</t>
  </si>
  <si>
    <t xml:space="preserve">rs7555634</t>
  </si>
  <si>
    <t xml:space="preserve">rs12735104</t>
  </si>
  <si>
    <t xml:space="preserve">rs10858021</t>
  </si>
  <si>
    <t xml:space="preserve">rs2797416</t>
  </si>
  <si>
    <t xml:space="preserve">rs4991898</t>
  </si>
  <si>
    <t xml:space="preserve">1.01 (0.87-1.17)</t>
  </si>
  <si>
    <t xml:space="preserve">rs1746857</t>
  </si>
  <si>
    <t xml:space="preserve">0.85 (0.66-1.10)</t>
  </si>
  <si>
    <t xml:space="preserve">rs2476600</t>
  </si>
  <si>
    <t xml:space="preserve">rs17463292</t>
  </si>
  <si>
    <t xml:space="preserve">1.23 (1.08-1.39)</t>
  </si>
  <si>
    <t xml:space="preserve">rs3761935</t>
  </si>
  <si>
    <t xml:space="preserve">rs1310182</t>
  </si>
  <si>
    <t xml:space="preserve">rs1217395</t>
  </si>
  <si>
    <t xml:space="preserve">rs1599971</t>
  </si>
  <si>
    <t xml:space="preserve">rs1970559</t>
  </si>
  <si>
    <t xml:space="preserve">0.85 (0.66-1.09)</t>
  </si>
  <si>
    <t xml:space="preserve">rs17509844</t>
  </si>
  <si>
    <t xml:space="preserve">rs12730735</t>
  </si>
  <si>
    <t xml:space="preserve">1.13 (0.94-1.35)</t>
  </si>
  <si>
    <t xml:space="preserve">rs1746853</t>
  </si>
  <si>
    <t xml:space="preserve">1.16 (1.03-1.31)</t>
  </si>
  <si>
    <t xml:space="preserve">rs1217386</t>
  </si>
  <si>
    <t xml:space="preserve">rs72691829</t>
  </si>
  <si>
    <t xml:space="preserve">0.83 (0.54-1.29)</t>
  </si>
  <si>
    <t xml:space="preserve">rs7533391</t>
  </si>
  <si>
    <t xml:space="preserve">rs7555354</t>
  </si>
  <si>
    <t xml:space="preserve">1.12 (0.94-1.34)</t>
  </si>
  <si>
    <t xml:space="preserve">rs7533605</t>
  </si>
  <si>
    <t xml:space="preserve">rs36115604</t>
  </si>
  <si>
    <t xml:space="preserve">rs71662845</t>
  </si>
  <si>
    <t xml:space="preserve">rs6658523</t>
  </si>
  <si>
    <t xml:space="preserve">rs2185827</t>
  </si>
  <si>
    <t xml:space="preserve">0.87 (0.68-1.13)</t>
  </si>
  <si>
    <t xml:space="preserve">rs12748727</t>
  </si>
  <si>
    <t xml:space="preserve">rs1217403</t>
  </si>
  <si>
    <t xml:space="preserve">rs12760457</t>
  </si>
  <si>
    <t xml:space="preserve">rs1217404</t>
  </si>
  <si>
    <t xml:space="preserve">1.00 (0.86-1.16)</t>
  </si>
  <si>
    <t xml:space="preserve">rs1217405</t>
  </si>
  <si>
    <t xml:space="preserve">rs1217406</t>
  </si>
  <si>
    <t xml:space="preserve">rs1217407</t>
  </si>
  <si>
    <t xml:space="preserve">rs3765598</t>
  </si>
  <si>
    <t xml:space="preserve">rs4839346</t>
  </si>
  <si>
    <t xml:space="preserve">rs1217408</t>
  </si>
  <si>
    <t xml:space="preserve">rs34877889</t>
  </si>
  <si>
    <t xml:space="preserve">rs12729708</t>
  </si>
  <si>
    <t xml:space="preserve">rs1217409</t>
  </si>
  <si>
    <t xml:space="preserve">rs1217410</t>
  </si>
  <si>
    <t xml:space="preserve">rs2476602</t>
  </si>
  <si>
    <t xml:space="preserve">0.87 (0.67-1.12)</t>
  </si>
  <si>
    <t xml:space="preserve">rs3789608</t>
  </si>
  <si>
    <t xml:space="preserve">rs3789609</t>
  </si>
  <si>
    <t xml:space="preserve">rs34122108</t>
  </si>
  <si>
    <t xml:space="preserve">rs55646484</t>
  </si>
  <si>
    <t xml:space="preserve">rs35173468</t>
  </si>
  <si>
    <t xml:space="preserve">rs11582409</t>
  </si>
  <si>
    <t xml:space="preserve">rs55730164</t>
  </si>
  <si>
    <t xml:space="preserve">rs1217416</t>
  </si>
  <si>
    <t xml:space="preserve">rs1217417</t>
  </si>
  <si>
    <t xml:space="preserve">0.88 (0.68-1.14)</t>
  </si>
  <si>
    <t xml:space="preserve">rs1217418</t>
  </si>
  <si>
    <t xml:space="preserve">rs1217419</t>
  </si>
  <si>
    <t xml:space="preserve">rs1217420</t>
  </si>
  <si>
    <t xml:space="preserve">rs1217421</t>
  </si>
  <si>
    <t xml:space="preserve">rs1775754</t>
  </si>
  <si>
    <t xml:space="preserve">rs2243471</t>
  </si>
  <si>
    <t xml:space="preserve">rs2476604</t>
  </si>
  <si>
    <t xml:space="preserve">1.00 (0.86-1.17)</t>
  </si>
  <si>
    <t xml:space="preserve">rs2488458</t>
  </si>
  <si>
    <t xml:space="preserve">rs7549685</t>
  </si>
  <si>
    <t xml:space="preserve">1.09 (0.89-1.34)</t>
  </si>
  <si>
    <t xml:space="preserve">rs75511728</t>
  </si>
  <si>
    <t xml:space="preserve">1.18 (1.03-1.35)</t>
  </si>
  <si>
    <t xml:space="preserve">rs1217414</t>
  </si>
  <si>
    <t xml:space="preserve">0.92 (0.73-1.15)</t>
  </si>
  <si>
    <t xml:space="preserve">rs17510162</t>
  </si>
  <si>
    <t xml:space="preserve">1.19 (1.04-1.36)</t>
  </si>
  <si>
    <t xml:space="preserve">rs1235005</t>
  </si>
  <si>
    <t xml:space="preserve">1.04 (0.90-1.20)</t>
  </si>
  <si>
    <t xml:space="preserve">rs6665194</t>
  </si>
  <si>
    <t xml:space="preserve">1.02 (0.89-1.18)</t>
  </si>
  <si>
    <t xml:space="preserve">rs1217385</t>
  </si>
  <si>
    <t xml:space="preserve">1.05 (0.91-1.21)</t>
  </si>
  <si>
    <t xml:space="preserve">rs11584821</t>
  </si>
  <si>
    <t xml:space="preserve">BCL2L15</t>
  </si>
  <si>
    <t xml:space="preserve">1.22 (1.06-1.39)</t>
  </si>
  <si>
    <t xml:space="preserve">rs1217384</t>
  </si>
  <si>
    <t xml:space="preserve">1.11 (0.92-1.33)</t>
  </si>
  <si>
    <t xml:space="preserve">rs12566340</t>
  </si>
  <si>
    <t xml:space="preserve">1.14 (1.03-1.27)</t>
  </si>
  <si>
    <t xml:space="preserve">rs7529353</t>
  </si>
  <si>
    <t xml:space="preserve">rs34857922</t>
  </si>
  <si>
    <t xml:space="preserve">1.1 (0.92-1.32)</t>
  </si>
  <si>
    <t xml:space="preserve">rs11102691</t>
  </si>
  <si>
    <t xml:space="preserve">rs1217382</t>
  </si>
  <si>
    <t xml:space="preserve">0.91 (0.72-1.16)</t>
  </si>
  <si>
    <t xml:space="preserve">rs2476594</t>
  </si>
  <si>
    <t xml:space="preserve">1.06 (0.90-1.24)</t>
  </si>
  <si>
    <t xml:space="preserve">rs1217422</t>
  </si>
  <si>
    <t xml:space="preserve">1.05 (0.90-1.24)</t>
  </si>
  <si>
    <t xml:space="preserve">rs7524200</t>
  </si>
  <si>
    <t xml:space="preserve">1.00 (0.88-1.15)</t>
  </si>
  <si>
    <t xml:space="preserve">rs1217423</t>
  </si>
  <si>
    <t xml:space="preserve">0.91 (0.72-1.15)</t>
  </si>
  <si>
    <t xml:space="preserve">rs2884603</t>
  </si>
  <si>
    <t xml:space="preserve">1.00 (0.87-1.14)</t>
  </si>
  <si>
    <t xml:space="preserve">rs1230715</t>
  </si>
  <si>
    <t xml:space="preserve">1.04 (0.89-1.22)</t>
  </si>
  <si>
    <t xml:space="preserve">rs1746860</t>
  </si>
  <si>
    <t xml:space="preserve">rs2358994</t>
  </si>
  <si>
    <t xml:space="preserve">1.12 (1.01-1.25)</t>
  </si>
  <si>
    <t xml:space="preserve">rs2358995</t>
  </si>
  <si>
    <t xml:space="preserve">rs1539438</t>
  </si>
  <si>
    <t xml:space="preserve">1.05 (0.89-1.23)</t>
  </si>
  <si>
    <t xml:space="preserve">rs7547478</t>
  </si>
  <si>
    <t xml:space="preserve">1.13 (1.01-1.26)</t>
  </si>
  <si>
    <t xml:space="preserve">rs2488456</t>
  </si>
  <si>
    <t xml:space="preserve">rs1217394</t>
  </si>
  <si>
    <t xml:space="preserve">1.05 (0.90-1.23)</t>
  </si>
  <si>
    <t xml:space="preserve">rs1217393</t>
  </si>
  <si>
    <t xml:space="preserve">0.92 (0.73-1.16)</t>
  </si>
  <si>
    <t xml:space="preserve">rs1217392</t>
  </si>
  <si>
    <t xml:space="preserve">1.02 (0.89-1.17)</t>
  </si>
  <si>
    <t xml:space="preserve">rs2018365</t>
  </si>
  <si>
    <t xml:space="preserve">rs1217400</t>
  </si>
  <si>
    <t xml:space="preserve">rs10776775</t>
  </si>
  <si>
    <t xml:space="preserve">1.01 (0.88-1.16)</t>
  </si>
  <si>
    <t xml:space="preserve">rs10745340</t>
  </si>
  <si>
    <t xml:space="preserve">1.02 (0.89-1.16)</t>
  </si>
  <si>
    <t xml:space="preserve">rs11102695</t>
  </si>
  <si>
    <t xml:space="preserve">1.05 (0.77-1.44)</t>
  </si>
  <si>
    <t xml:space="preserve">rs1217401</t>
  </si>
  <si>
    <t xml:space="preserve">AP4B1</t>
  </si>
  <si>
    <t xml:space="preserve">0.95 (0.76-1.19)</t>
  </si>
  <si>
    <t xml:space="preserve">rs1310183</t>
  </si>
  <si>
    <t xml:space="preserve">0.94 (0.75-1.17)</t>
  </si>
  <si>
    <t xml:space="preserve">rs1217402</t>
  </si>
  <si>
    <t xml:space="preserve">1.06 (0.91-1.24)</t>
  </si>
  <si>
    <t xml:space="preserve">rs3789613</t>
  </si>
  <si>
    <t xml:space="preserve">rs7523862</t>
  </si>
  <si>
    <t xml:space="preserve">rs17464525</t>
  </si>
  <si>
    <t xml:space="preserve">rs10858022</t>
  </si>
  <si>
    <t xml:space="preserve">rs6661817</t>
  </si>
  <si>
    <t xml:space="preserve">rs1217397</t>
  </si>
  <si>
    <t xml:space="preserve">0.95 (0.75-1.19)</t>
  </si>
  <si>
    <t xml:space="preserve">rs1217398</t>
  </si>
  <si>
    <t xml:space="preserve">rs971173</t>
  </si>
  <si>
    <t xml:space="preserve">0.94 (0.75-1.18)</t>
  </si>
  <si>
    <t xml:space="preserve">rs1217399</t>
  </si>
  <si>
    <t xml:space="preserve">DCLRE1B</t>
  </si>
  <si>
    <t xml:space="preserve">0.95 (0.58-1.57)</t>
  </si>
  <si>
    <t xml:space="preserve">rs1217390</t>
  </si>
  <si>
    <t xml:space="preserve">1.06 (0.94-1.19)</t>
  </si>
  <si>
    <t xml:space="preserve">rs6674384</t>
  </si>
  <si>
    <t xml:space="preserve">1.00 (0.89-1.13)</t>
  </si>
  <si>
    <t xml:space="preserve">rs10858024</t>
  </si>
  <si>
    <t xml:space="preserve">rs1217444</t>
  </si>
  <si>
    <t xml:space="preserve">rs878129</t>
  </si>
  <si>
    <t xml:space="preserve">rs12125546</t>
  </si>
  <si>
    <t xml:space="preserve">1.00 (0.89-1.12)</t>
  </si>
  <si>
    <t xml:space="preserve">rs6537800</t>
  </si>
  <si>
    <t xml:space="preserve">rs12060750</t>
  </si>
  <si>
    <t xml:space="preserve">rs11811771</t>
  </si>
  <si>
    <t xml:space="preserve">rs11102703</t>
  </si>
  <si>
    <t xml:space="preserve">1.01 (0.89-1.13)</t>
  </si>
  <si>
    <t xml:space="preserve">rs2476598</t>
  </si>
  <si>
    <t xml:space="preserve">1.03 (0.88-1.22)</t>
  </si>
  <si>
    <t xml:space="preserve">rs2147079</t>
  </si>
  <si>
    <t xml:space="preserve">rs1985435</t>
  </si>
  <si>
    <t xml:space="preserve">rs1985436</t>
  </si>
  <si>
    <t xml:space="preserve">rs1553449</t>
  </si>
  <si>
    <t xml:space="preserve">rs1000528</t>
  </si>
  <si>
    <t xml:space="preserve">1.03 (0.88-1.21)</t>
  </si>
  <si>
    <t xml:space="preserve">rs1217441</t>
  </si>
  <si>
    <t xml:space="preserve">HIPK1</t>
  </si>
  <si>
    <t xml:space="preserve">1.04 (0.88-1.24)</t>
  </si>
  <si>
    <t xml:space="preserve">rs756493</t>
  </si>
  <si>
    <t xml:space="preserve">rs10494162</t>
  </si>
  <si>
    <t xml:space="preserve">rs7545038</t>
  </si>
  <si>
    <t xml:space="preserve">rs6658209</t>
  </si>
  <si>
    <t xml:space="preserve">rs7551215</t>
  </si>
  <si>
    <t xml:space="preserve">1.03 (0.87-1.21)</t>
  </si>
  <si>
    <t xml:space="preserve">rs7519860</t>
  </si>
  <si>
    <t xml:space="preserve">1.01 (0.90-1.14)</t>
  </si>
  <si>
    <t xml:space="preserve">rs7546851</t>
  </si>
  <si>
    <t xml:space="preserve">rs1503832</t>
  </si>
  <si>
    <t xml:space="preserve">rs12127377</t>
  </si>
  <si>
    <t xml:space="preserve">rs1910485</t>
  </si>
  <si>
    <t xml:space="preserve">rs1553450</t>
  </si>
  <si>
    <t xml:space="preserve">rs11102706</t>
  </si>
  <si>
    <t xml:space="preserve">rs11102707</t>
  </si>
  <si>
    <t xml:space="preserve">1.02 (0.90-1.15)</t>
  </si>
  <si>
    <t xml:space="preserve">rs12129050</t>
  </si>
  <si>
    <t xml:space="preserve">rs11485101</t>
  </si>
  <si>
    <t xml:space="preserve">0.86 (0.67-1.10)</t>
  </si>
  <si>
    <t xml:space="preserve">rs7545300</t>
  </si>
  <si>
    <t xml:space="preserve">1.02 (0.91-1.16)</t>
  </si>
  <si>
    <t xml:space="preserve">rs41302825</t>
  </si>
  <si>
    <t xml:space="preserve">1.02 (0.91-1.15)</t>
  </si>
  <si>
    <t xml:space="preserve">rs17852555</t>
  </si>
  <si>
    <t xml:space="preserve">rs6669370</t>
  </si>
  <si>
    <t xml:space="preserve">rs11102708</t>
  </si>
  <si>
    <t xml:space="preserve">rs11102709</t>
  </si>
  <si>
    <t xml:space="preserve">1.01 (0.89-1.14)</t>
  </si>
  <si>
    <t xml:space="preserve">rs3811018</t>
  </si>
  <si>
    <t xml:space="preserve">1.06 (0.89-1.25)</t>
  </si>
  <si>
    <t xml:space="preserve">rs10108</t>
  </si>
  <si>
    <t xml:space="preserve">1.00 (0.88-1.13)</t>
  </si>
  <si>
    <t xml:space="preserve">rs2292094</t>
  </si>
  <si>
    <t xml:space="preserve">OLFML3</t>
  </si>
  <si>
    <t xml:space="preserve">1.05 (0.73-1.51)</t>
  </si>
  <si>
    <t xml:space="preserve">rs3789614</t>
  </si>
  <si>
    <t xml:space="preserve">0.92 (0.67-1.26)</t>
  </si>
  <si>
    <t xml:space="preserve">rs7364</t>
  </si>
  <si>
    <t xml:space="preserve">rs937672</t>
  </si>
  <si>
    <t xml:space="preserve">0.96 (0.86-1.06)</t>
  </si>
  <si>
    <t xml:space="preserve">rs74574624</t>
  </si>
  <si>
    <t xml:space="preserve">0.99 (0.60-1.63)</t>
  </si>
  <si>
    <t xml:space="preserve">rs17032048</t>
  </si>
  <si>
    <t xml:space="preserve">0.95 (0.85-1.05)</t>
  </si>
  <si>
    <t xml:space="preserve">rs3006988</t>
  </si>
  <si>
    <t xml:space="preserve">rs3006989</t>
  </si>
  <si>
    <t xml:space="preserve">0.96 (0.87-1.06)</t>
  </si>
  <si>
    <t xml:space="preserve">rs1158912</t>
  </si>
  <si>
    <t xml:space="preserve">0.95 (0.86-1.05)</t>
  </si>
  <si>
    <t xml:space="preserve">rs1354373</t>
  </si>
  <si>
    <t xml:space="preserve">0.95 (0.86-1.06)</t>
  </si>
  <si>
    <t xml:space="preserve">rs1158911</t>
  </si>
  <si>
    <t xml:space="preserve">rs1158910</t>
  </si>
  <si>
    <t xml:space="preserve">rs2358997</t>
  </si>
  <si>
    <t xml:space="preserve">rs2358998</t>
  </si>
  <si>
    <t xml:space="preserve">rs1806763</t>
  </si>
  <si>
    <t xml:space="preserve">0.94 (0.85-1.04)</t>
  </si>
  <si>
    <t xml:space="preserve">rs2359001</t>
  </si>
  <si>
    <t xml:space="preserve">rs3006996</t>
  </si>
  <si>
    <t xml:space="preserve">rs924778</t>
  </si>
  <si>
    <t xml:space="preserve">rs3006998</t>
  </si>
  <si>
    <t xml:space="preserve">rs3006999</t>
  </si>
  <si>
    <t xml:space="preserve">rs11810241</t>
  </si>
  <si>
    <t xml:space="preserve">1.17 (0.81-1.69)</t>
  </si>
  <si>
    <t xml:space="preserve">rs3007002</t>
  </si>
  <si>
    <t xml:space="preserve">0.94 (0.85-1.05)</t>
  </si>
  <si>
    <t xml:space="preserve">rs7521286</t>
  </si>
  <si>
    <t xml:space="preserve">1.05 (0.93-1.18)</t>
  </si>
  <si>
    <t xml:space="preserve">rs7521307</t>
  </si>
  <si>
    <t xml:space="preserve">1.03 (0.92-1.16)</t>
  </si>
  <si>
    <t xml:space="preserve">rs3007006</t>
  </si>
  <si>
    <t xml:space="preserve">1.03 (0.90-1.16)</t>
  </si>
  <si>
    <t xml:space="preserve">rs3007014</t>
  </si>
  <si>
    <t xml:space="preserve">1.05 (0.92-1.19)</t>
  </si>
  <si>
    <t xml:space="preserve">rs17032085</t>
  </si>
  <si>
    <t xml:space="preserve">rs7549714</t>
  </si>
  <si>
    <t xml:space="preserve">0.94 (0.58-1.51)</t>
  </si>
  <si>
    <t xml:space="preserve">rs6689205</t>
  </si>
  <si>
    <t xml:space="preserve">1.12 (0.77-1.62)</t>
  </si>
  <si>
    <t xml:space="preserve">rs870475</t>
  </si>
  <si>
    <t xml:space="preserve">1.21 (0.84-1.73)</t>
  </si>
  <si>
    <t xml:space="preserve">rs1995483</t>
  </si>
  <si>
    <t xml:space="preserve">rs872660</t>
  </si>
  <si>
    <t xml:space="preserve">rs885248</t>
  </si>
  <si>
    <t xml:space="preserve">rs1503834</t>
  </si>
  <si>
    <t xml:space="preserve">1.14 (0.78-1.65)</t>
  </si>
  <si>
    <t xml:space="preserve">rs11102711</t>
  </si>
  <si>
    <t xml:space="preserve">rs872661</t>
  </si>
  <si>
    <t xml:space="preserve">1.04 (0.92-1.18)</t>
  </si>
  <si>
    <t xml:space="preserve">rs7520320</t>
  </si>
  <si>
    <t xml:space="preserve">rs1011847</t>
  </si>
  <si>
    <t xml:space="preserve">rs3006971</t>
  </si>
  <si>
    <t xml:space="preserve">rs3006972</t>
  </si>
  <si>
    <t xml:space="preserve">rs12029644</t>
  </si>
  <si>
    <t xml:space="preserve">rs12143706</t>
  </si>
  <si>
    <t xml:space="preserve">rs11102712</t>
  </si>
  <si>
    <t xml:space="preserve">rs3006973</t>
  </si>
  <si>
    <t xml:space="preserve">rs3006974</t>
  </si>
  <si>
    <t xml:space="preserve">rs7544488</t>
  </si>
  <si>
    <t xml:space="preserve">rs3006975</t>
  </si>
  <si>
    <t xml:space="preserve">rs3006977</t>
  </si>
  <si>
    <t xml:space="preserve">rs2938347</t>
  </si>
  <si>
    <t xml:space="preserve">rs6683023</t>
  </si>
  <si>
    <t xml:space="preserve">rs3006978</t>
  </si>
  <si>
    <t xml:space="preserve">rs6660925</t>
  </si>
  <si>
    <t xml:space="preserve">1.04 (0.92-1.16)</t>
  </si>
  <si>
    <t xml:space="preserve">rs1503836</t>
  </si>
  <si>
    <t xml:space="preserve">rs12402202</t>
  </si>
  <si>
    <t xml:space="preserve">1.15 (0.80-1.65)</t>
  </si>
  <si>
    <t xml:space="preserve">rs6656609</t>
  </si>
  <si>
    <t xml:space="preserve">rs61819209</t>
  </si>
  <si>
    <t xml:space="preserve">0.94 (0.84-1.05)</t>
  </si>
  <si>
    <t xml:space="preserve">rs10494164</t>
  </si>
  <si>
    <t xml:space="preserve">0.94 (0.84-1.04)</t>
  </si>
  <si>
    <t xml:space="preserve">rs1553452</t>
  </si>
  <si>
    <t xml:space="preserve">rs2938323</t>
  </si>
  <si>
    <t xml:space="preserve">1.00 (0.90-1.12)</t>
  </si>
  <si>
    <t xml:space="preserve">rs12563513</t>
  </si>
  <si>
    <t xml:space="preserve">rs11102715</t>
  </si>
  <si>
    <t xml:space="preserve">1.12 (0.83-1.51)</t>
  </si>
  <si>
    <t xml:space="preserve">rs6699559</t>
  </si>
  <si>
    <t xml:space="preserve">rs1553454</t>
  </si>
  <si>
    <t xml:space="preserve">0.93 (0.77-1.12)</t>
  </si>
  <si>
    <t xml:space="preserve">rs2938330</t>
  </si>
  <si>
    <t xml:space="preserve">rs4274061</t>
  </si>
  <si>
    <t xml:space="preserve">0.99 (0.83-1.19)</t>
  </si>
  <si>
    <t xml:space="preserve">rs3006985</t>
  </si>
  <si>
    <t xml:space="preserve">0.88 (0.73-1.06)</t>
  </si>
  <si>
    <t xml:space="preserve">rs11582986</t>
  </si>
  <si>
    <t xml:space="preserve">0.98 (0.85-1.12)</t>
  </si>
  <si>
    <t xml:space="preserve">rs6694167</t>
  </si>
  <si>
    <t xml:space="preserve">1.00 (0.86-1.15)</t>
  </si>
  <si>
    <t xml:space="preserve">rs3006986</t>
  </si>
  <si>
    <t xml:space="preserve">0.88 (0.72-1.07)</t>
  </si>
  <si>
    <t xml:space="preserve">rs2938345</t>
  </si>
  <si>
    <t xml:space="preserve">0.92 (0.76-1.11)</t>
  </si>
  <si>
    <t xml:space="preserve">rs3006991</t>
  </si>
  <si>
    <t xml:space="preserve">0.93 (0.77-1.13)</t>
  </si>
  <si>
    <t xml:space="preserve">rs3006992</t>
  </si>
  <si>
    <t xml:space="preserve">0.91 (0.75-1.10)</t>
  </si>
  <si>
    <t xml:space="preserve">rs3006993</t>
  </si>
  <si>
    <t xml:space="preserve">0.96 (0.81-1.14)</t>
  </si>
  <si>
    <t xml:space="preserve">rs2938344</t>
  </si>
  <si>
    <t xml:space="preserve">rs3006994</t>
  </si>
  <si>
    <t xml:space="preserve">0.93 (0.76-1.12)</t>
  </si>
  <si>
    <t xml:space="preserve">rs2938339</t>
  </si>
  <si>
    <t xml:space="preserve">0.92 (0.76-1.12)</t>
  </si>
  <si>
    <t xml:space="preserve">rs2938340</t>
  </si>
  <si>
    <t xml:space="preserve">rs4839003</t>
  </si>
  <si>
    <t xml:space="preserve">0.97 (0.86-1.09)</t>
  </si>
  <si>
    <t xml:space="preserve">rs2938341</t>
  </si>
  <si>
    <t xml:space="preserve">rs3006995</t>
  </si>
  <si>
    <t xml:space="preserve">rs3006997</t>
  </si>
  <si>
    <t xml:space="preserve">rs2938342</t>
  </si>
  <si>
    <t xml:space="preserve">0.91 (0.75-1.11)</t>
  </si>
  <si>
    <t xml:space="preserve">rs2938343</t>
  </si>
  <si>
    <t xml:space="preserve">rs10776776</t>
  </si>
  <si>
    <t xml:space="preserve">rs10776777</t>
  </si>
  <si>
    <t xml:space="preserve">rs2938336</t>
  </si>
  <si>
    <t xml:space="preserve">rs1532772</t>
  </si>
  <si>
    <t xml:space="preserve">1.00 (0.90-1.13)</t>
  </si>
  <si>
    <t xml:space="preserve">rs2938337</t>
  </si>
  <si>
    <t xml:space="preserve">rs17531753</t>
  </si>
  <si>
    <t xml:space="preserve">1.37 (0.90-2.10)</t>
  </si>
  <si>
    <t xml:space="preserve">rs2938338</t>
  </si>
  <si>
    <t xml:space="preserve">rs2938317</t>
  </si>
  <si>
    <t xml:space="preserve">rs2938321</t>
  </si>
  <si>
    <t xml:space="preserve">0.90 (0.75-1.09)</t>
  </si>
  <si>
    <t xml:space="preserve">rs11102720</t>
  </si>
  <si>
    <t xml:space="preserve">0.97 (0.87-1.08)</t>
  </si>
  <si>
    <t xml:space="preserve">rs2938324</t>
  </si>
  <si>
    <t xml:space="preserve">rs2938325</t>
  </si>
  <si>
    <t xml:space="preserve">rs1587773</t>
  </si>
  <si>
    <t xml:space="preserve">rs1604781</t>
  </si>
  <si>
    <t xml:space="preserve">rs1910486</t>
  </si>
  <si>
    <t xml:space="preserve">rs11102721</t>
  </si>
  <si>
    <t xml:space="preserve">rs11102722</t>
  </si>
  <si>
    <t xml:space="preserve">rs4839352</t>
  </si>
  <si>
    <t xml:space="preserve">0.97 (0.88-1.09)</t>
  </si>
  <si>
    <t xml:space="preserve">rs3007004</t>
  </si>
  <si>
    <t xml:space="preserve">rs2938334</t>
  </si>
  <si>
    <t xml:space="preserve">0.92 (0.77-1.11)</t>
  </si>
  <si>
    <t xml:space="preserve">rs2938335</t>
  </si>
  <si>
    <t xml:space="preserve">rs3007005</t>
  </si>
  <si>
    <t xml:space="preserve">rs3007007</t>
  </si>
  <si>
    <t xml:space="preserve">rs1394075</t>
  </si>
  <si>
    <t xml:space="preserve">rs2938351</t>
  </si>
  <si>
    <t xml:space="preserve">rs2938350</t>
  </si>
  <si>
    <t xml:space="preserve">rs2938349</t>
  </si>
  <si>
    <t xml:space="preserve">0.9 (0.75-1.10)</t>
  </si>
  <si>
    <t xml:space="preserve">rs11102724</t>
  </si>
  <si>
    <t xml:space="preserve">0.99 (0.89-1.10)</t>
  </si>
  <si>
    <t xml:space="preserve">rs2938348</t>
  </si>
  <si>
    <t xml:space="preserve">rs61819248</t>
  </si>
  <si>
    <t xml:space="preserve">rs10858027</t>
  </si>
  <si>
    <t xml:space="preserve">rs12749841</t>
  </si>
  <si>
    <t xml:space="preserve">rs950779</t>
  </si>
  <si>
    <t xml:space="preserve">1.2 (0.79-1.82)</t>
  </si>
  <si>
    <t xml:space="preserve">rs3007010</t>
  </si>
  <si>
    <t xml:space="preserve">rs1532775</t>
  </si>
  <si>
    <t xml:space="preserve">0.96 (0.80-1.15)</t>
  </si>
  <si>
    <t xml:space="preserve">rs3007012</t>
  </si>
  <si>
    <t xml:space="preserve">0.95 (0.78-1.16)</t>
  </si>
  <si>
    <t xml:space="preserve">rs3007013</t>
  </si>
  <si>
    <t xml:space="preserve">rs2938353</t>
  </si>
  <si>
    <t xml:space="preserve">rs11102725</t>
  </si>
  <si>
    <t xml:space="preserve">1.02 (0.91-1.14)</t>
  </si>
  <si>
    <t xml:space="preserve">rs548040</t>
  </si>
  <si>
    <t xml:space="preserve">rs514647</t>
  </si>
  <si>
    <t xml:space="preserve">rs1847389</t>
  </si>
  <si>
    <t xml:space="preserve">1.01 (0.90-1.13)</t>
  </si>
  <si>
    <t xml:space="preserve">rs1503835</t>
  </si>
  <si>
    <t xml:space="preserve">rs529171</t>
  </si>
  <si>
    <t xml:space="preserve">rs496267</t>
  </si>
  <si>
    <t xml:space="preserve">rs12066263</t>
  </si>
  <si>
    <t xml:space="preserve">rs12239127</t>
  </si>
  <si>
    <t xml:space="preserve">rs1330700</t>
  </si>
  <si>
    <t xml:space="preserve">0.96 (0.79-1.16)</t>
  </si>
  <si>
    <t xml:space="preserve">rs7521423</t>
  </si>
  <si>
    <t xml:space="preserve">rs4240537</t>
  </si>
  <si>
    <t xml:space="preserve">1.01 (0.82-1.23)</t>
  </si>
  <si>
    <t xml:space="preserve">rs10858028</t>
  </si>
  <si>
    <t xml:space="preserve">1.00 (0.82-1.23)</t>
  </si>
  <si>
    <t xml:space="preserve">rs4462141</t>
  </si>
  <si>
    <t xml:space="preserve">rs76064641</t>
  </si>
  <si>
    <t xml:space="preserve">1.23 (0.76-2.01)</t>
  </si>
  <si>
    <t xml:space="preserve">rs10858029</t>
  </si>
  <si>
    <t xml:space="preserve">rs12125801</t>
  </si>
  <si>
    <t xml:space="preserve">rs11102727</t>
  </si>
  <si>
    <t xml:space="preserve">0.99 (0.81-1.20)</t>
  </si>
  <si>
    <t xml:space="preserve">rs6687019</t>
  </si>
  <si>
    <t xml:space="preserve">rs6537808</t>
  </si>
  <si>
    <t xml:space="preserve">0.96 (0.79-1.17)</t>
  </si>
  <si>
    <t xml:space="preserve">rs6690072</t>
  </si>
  <si>
    <t xml:space="preserve">1.03 (0.93-1.16)</t>
  </si>
  <si>
    <t xml:space="preserve">rs1574509</t>
  </si>
  <si>
    <t xml:space="preserve">1.01 (0.83-1.21)</t>
  </si>
  <si>
    <t xml:space="preserve">rs2774291</t>
  </si>
  <si>
    <t xml:space="preserve">0.97 (0.79-1.19)</t>
  </si>
  <si>
    <t xml:space="preserve">rs2774290</t>
  </si>
  <si>
    <t xml:space="preserve">0.99 (0.82-1.21)</t>
  </si>
  <si>
    <t xml:space="preserve">rs2432</t>
  </si>
  <si>
    <t xml:space="preserve">SYT6</t>
  </si>
  <si>
    <t xml:space="preserve">0.97 (0.80-1.17)</t>
  </si>
  <si>
    <t xml:space="preserve">rs1053135</t>
  </si>
  <si>
    <t xml:space="preserve">0.99 (0.90-1.10)</t>
  </si>
  <si>
    <t xml:space="preserve">rs10494166</t>
  </si>
  <si>
    <t xml:space="preserve">rs10858032</t>
  </si>
  <si>
    <t xml:space="preserve">rs11102729</t>
  </si>
  <si>
    <t xml:space="preserve">rs1079093</t>
  </si>
  <si>
    <t xml:space="preserve">rs1077884</t>
  </si>
  <si>
    <t xml:space="preserve">0.99 (0.89-1.09)</t>
  </si>
  <si>
    <t xml:space="preserve">rs1683253</t>
  </si>
  <si>
    <t xml:space="preserve">1.00 (0.83-1.21)</t>
  </si>
  <si>
    <t xml:space="preserve">rs1683252</t>
  </si>
  <si>
    <t xml:space="preserve">0.99 (0.81-1.22)</t>
  </si>
  <si>
    <t xml:space="preserve">rs491313</t>
  </si>
  <si>
    <t xml:space="preserve">0.99 (0.86-1.14)</t>
  </si>
  <si>
    <t xml:space="preserve">rs9659122</t>
  </si>
  <si>
    <t xml:space="preserve">rs516989</t>
  </si>
  <si>
    <t xml:space="preserve">rs680714</t>
  </si>
  <si>
    <t xml:space="preserve">rs669011</t>
  </si>
  <si>
    <t xml:space="preserve">rs2774286</t>
  </si>
  <si>
    <t xml:space="preserve">rs12566787</t>
  </si>
  <si>
    <t xml:space="preserve">rs665922</t>
  </si>
  <si>
    <t xml:space="preserve">rs12566797</t>
  </si>
  <si>
    <t xml:space="preserve">1.00 (0.89-1.11)</t>
  </si>
  <si>
    <t xml:space="preserve">rs654819</t>
  </si>
  <si>
    <t xml:space="preserve">0.99 (0.81-1.21)</t>
  </si>
  <si>
    <t xml:space="preserve">rs2774285</t>
  </si>
  <si>
    <t xml:space="preserve">0.98 (0.81-1.20)</t>
  </si>
  <si>
    <t xml:space="preserve">rs11102730</t>
  </si>
  <si>
    <t xml:space="preserve">rs72628773</t>
  </si>
  <si>
    <t xml:space="preserve">0.99 (0.89-1.11)</t>
  </si>
  <si>
    <t xml:space="preserve">rs9659029</t>
  </si>
  <si>
    <t xml:space="preserve">rs72628774</t>
  </si>
  <si>
    <t xml:space="preserve">rs72628775</t>
  </si>
  <si>
    <t xml:space="preserve">rs72628776</t>
  </si>
  <si>
    <t xml:space="preserve">rs1078108</t>
  </si>
  <si>
    <t xml:space="preserve">rs750906</t>
  </si>
  <si>
    <t xml:space="preserve">1.00 (0.87-1.15)</t>
  </si>
  <si>
    <t xml:space="preserve">rs2774284</t>
  </si>
  <si>
    <t xml:space="preserve">rs12566530</t>
  </si>
  <si>
    <t xml:space="preserve">rs2629815</t>
  </si>
  <si>
    <t xml:space="preserve">rs11102731</t>
  </si>
  <si>
    <t xml:space="preserve">rs2774283</t>
  </si>
  <si>
    <t xml:space="preserve">rs2774282</t>
  </si>
  <si>
    <t xml:space="preserve">1.00 (0.82-1.22)</t>
  </si>
  <si>
    <t xml:space="preserve">rs611514</t>
  </si>
  <si>
    <t xml:space="preserve">1.06 (0.96-1.18)</t>
  </si>
  <si>
    <t xml:space="preserve">rs2629812</t>
  </si>
  <si>
    <t xml:space="preserve">rs677674</t>
  </si>
  <si>
    <t xml:space="preserve">1.05 (0.95-1.17)</t>
  </si>
  <si>
    <t xml:space="preserve">rs677635</t>
  </si>
  <si>
    <t xml:space="preserve">rs676743</t>
  </si>
  <si>
    <t xml:space="preserve">rs676715</t>
  </si>
  <si>
    <t xml:space="preserve">rs12095538</t>
  </si>
  <si>
    <t xml:space="preserve">rs76723539</t>
  </si>
  <si>
    <t xml:space="preserve">1.10 (0.75-1.62)</t>
  </si>
  <si>
    <t xml:space="preserve">rs964594</t>
  </si>
  <si>
    <t xml:space="preserve">rs1872478</t>
  </si>
  <si>
    <t xml:space="preserve">1.04 (0.93-1.15)</t>
  </si>
  <si>
    <t xml:space="preserve">rs964592</t>
  </si>
  <si>
    <t xml:space="preserve">rs552581</t>
  </si>
  <si>
    <t xml:space="preserve">rs588983</t>
  </si>
  <si>
    <t xml:space="preserve">rs2774311</t>
  </si>
  <si>
    <t xml:space="preserve">rs661871</t>
  </si>
  <si>
    <t xml:space="preserve">rs2774310</t>
  </si>
  <si>
    <t xml:space="preserve">rs2774309</t>
  </si>
  <si>
    <t xml:space="preserve">rs2629811</t>
  </si>
  <si>
    <t xml:space="preserve">rs2481087</t>
  </si>
  <si>
    <t xml:space="preserve">rs479359</t>
  </si>
  <si>
    <t xml:space="preserve">1.07 (0.96-1.18)</t>
  </si>
  <si>
    <t xml:space="preserve">rs633258</t>
  </si>
  <si>
    <t xml:space="preserve">rs633255</t>
  </si>
  <si>
    <t xml:space="preserve">1.08 (0.97-1.20)</t>
  </si>
  <si>
    <t xml:space="preserve">rs10858033</t>
  </si>
  <si>
    <t xml:space="preserve">rs12027243</t>
  </si>
  <si>
    <t xml:space="preserve">rs12048080</t>
  </si>
  <si>
    <t xml:space="preserve">rs12027327</t>
  </si>
  <si>
    <t xml:space="preserve">rs12049045</t>
  </si>
  <si>
    <t xml:space="preserve">rs12028206</t>
  </si>
  <si>
    <t xml:space="preserve">rs12046605</t>
  </si>
  <si>
    <t xml:space="preserve">rs6686342</t>
  </si>
  <si>
    <t xml:space="preserve">rs534739</t>
  </si>
  <si>
    <t xml:space="preserve">0.99 (0.84-1.15)</t>
  </si>
  <si>
    <t xml:space="preserve">rs11102736</t>
  </si>
  <si>
    <t xml:space="preserve">rs7528847</t>
  </si>
  <si>
    <t xml:space="preserve">rs12401754</t>
  </si>
  <si>
    <t xml:space="preserve">rs11102737</t>
  </si>
  <si>
    <t xml:space="preserve">rs7546240</t>
  </si>
  <si>
    <t xml:space="preserve">rs7556594</t>
  </si>
  <si>
    <t xml:space="preserve">rs601905</t>
  </si>
  <si>
    <t xml:space="preserve">0.99 (0.85-1.16)</t>
  </si>
  <si>
    <t xml:space="preserve">rs7546417</t>
  </si>
  <si>
    <t xml:space="preserve">rs17032409</t>
  </si>
  <si>
    <t xml:space="preserve">rs11581857</t>
  </si>
  <si>
    <t xml:space="preserve">1.08 (0.96-1.22)</t>
  </si>
  <si>
    <t xml:space="preserve">rs11581861</t>
  </si>
  <si>
    <t xml:space="preserve">rs4307568</t>
  </si>
  <si>
    <t xml:space="preserve">1.09 (0.97-1.22)</t>
  </si>
  <si>
    <t xml:space="preserve">rs3897268</t>
  </si>
  <si>
    <t xml:space="preserve">rs12033068</t>
  </si>
  <si>
    <t xml:space="preserve">rs2774308</t>
  </si>
  <si>
    <t xml:space="preserve">0.95 (0.80-1.12)</t>
  </si>
  <si>
    <t xml:space="preserve">rs2774307</t>
  </si>
  <si>
    <t xml:space="preserve">0.99 (0.84-1.16)</t>
  </si>
  <si>
    <t xml:space="preserve">rs670495</t>
  </si>
  <si>
    <t xml:space="preserve">rs555967</t>
  </si>
  <si>
    <t xml:space="preserve">rs671914</t>
  </si>
  <si>
    <t xml:space="preserve">rs684231</t>
  </si>
  <si>
    <t xml:space="preserve">1.04 (0.90-1.19)</t>
  </si>
  <si>
    <t xml:space="preserve">rs475852</t>
  </si>
  <si>
    <t xml:space="preserve">1.01 (0.91-1.11)</t>
  </si>
  <si>
    <t xml:space="preserve">rs476567</t>
  </si>
  <si>
    <t xml:space="preserve">rs529989</t>
  </si>
  <si>
    <t xml:space="preserve">1.07 (0.95-1.20)</t>
  </si>
  <si>
    <t xml:space="preserve">rs11102738</t>
  </si>
  <si>
    <t xml:space="preserve">1.28 (1.04-1.57)</t>
  </si>
  <si>
    <t xml:space="preserve">rs537478</t>
  </si>
  <si>
    <t xml:space="preserve">1.11 (1.00-1.23)</t>
  </si>
  <si>
    <t xml:space="preserve">rs12132771</t>
  </si>
  <si>
    <t xml:space="preserve">1.18 (1.03-1.34)</t>
  </si>
  <si>
    <t xml:space="preserve">rs1994291</t>
  </si>
  <si>
    <t xml:space="preserve">rs12038780</t>
  </si>
  <si>
    <t xml:space="preserve">0.99 (0.88-1.12)</t>
  </si>
  <si>
    <t xml:space="preserve">rs2629808</t>
  </si>
  <si>
    <t xml:space="preserve">1.07 (0.92-1.24)</t>
  </si>
  <si>
    <t xml:space="preserve">rs734928</t>
  </si>
  <si>
    <t xml:space="preserve">0.92 (0.79-1.08)</t>
  </si>
  <si>
    <t xml:space="preserve">rs6679067</t>
  </si>
  <si>
    <t xml:space="preserve">0.88 (0.78-0.98)</t>
  </si>
  <si>
    <t xml:space="preserve">rs4567275</t>
  </si>
  <si>
    <t xml:space="preserve">0.88 (0.79-0.98)</t>
  </si>
  <si>
    <t xml:space="preserve">rs2629830</t>
  </si>
  <si>
    <t xml:space="preserve">0.87 (0.79-0.97)</t>
  </si>
  <si>
    <t xml:space="preserve">rs1960674</t>
  </si>
  <si>
    <t xml:space="preserve">rs1119040</t>
  </si>
  <si>
    <t xml:space="preserve">rs1119039</t>
  </si>
  <si>
    <t xml:space="preserve">rs74592836</t>
  </si>
  <si>
    <t xml:space="preserve">0.89 (0.80-1.00)</t>
  </si>
  <si>
    <t xml:space="preserve">rs2629827</t>
  </si>
  <si>
    <t xml:space="preserve">0.90 (0.80-1.01)</t>
  </si>
  <si>
    <t xml:space="preserve">rs56263624</t>
  </si>
  <si>
    <t xml:space="preserve">rs12134364</t>
  </si>
  <si>
    <t xml:space="preserve">0.93 (0.79-1.08)</t>
  </si>
  <si>
    <t xml:space="preserve">rs2774298</t>
  </si>
  <si>
    <t xml:space="preserve">0.89 (0.79-1.00)</t>
  </si>
  <si>
    <t xml:space="preserve">rs2629824</t>
  </si>
  <si>
    <t xml:space="preserve">0.87 (0.78-0.96)</t>
  </si>
  <si>
    <t xml:space="preserve">rs2291369</t>
  </si>
  <si>
    <t xml:space="preserve">0.89 (0.79-0.99)</t>
  </si>
  <si>
    <t xml:space="preserve">rs642449</t>
  </si>
  <si>
    <t xml:space="preserve">0.85 (0.77-0.95)</t>
  </si>
  <si>
    <t xml:space="preserve">rs2251405</t>
  </si>
  <si>
    <t xml:space="preserve">rs923124</t>
  </si>
  <si>
    <t xml:space="preserve">rs12142644</t>
  </si>
  <si>
    <t xml:space="preserve">1.05 (0.94-1.16)</t>
  </si>
  <si>
    <t xml:space="preserve">rs7552459</t>
  </si>
  <si>
    <t xml:space="preserve">rs1017910</t>
  </si>
  <si>
    <t xml:space="preserve">rs1872479</t>
  </si>
  <si>
    <t xml:space="preserve">rs72628778</t>
  </si>
  <si>
    <t xml:space="preserve">rs12137955</t>
  </si>
  <si>
    <t xml:space="preserve">rs2629817</t>
  </si>
  <si>
    <t xml:space="preserve">rs17032504</t>
  </si>
  <si>
    <t xml:space="preserve">0.88 (0.74-1.05)</t>
  </si>
  <si>
    <t xml:space="preserve">rs631230</t>
  </si>
  <si>
    <t xml:space="preserve">rs497281</t>
  </si>
  <si>
    <t xml:space="preserve">0.93 (0.84-1.03)</t>
  </si>
  <si>
    <t xml:space="preserve">rs6695728</t>
  </si>
  <si>
    <t xml:space="preserve">0.98 (0.88-1.09)</t>
  </si>
  <si>
    <t xml:space="preserve">rs6684831</t>
  </si>
  <si>
    <t xml:space="preserve">0.96 (0.86-1.07)</t>
  </si>
  <si>
    <t xml:space="preserve">rs4839366</t>
  </si>
  <si>
    <t xml:space="preserve">rs4839004</t>
  </si>
  <si>
    <t xml:space="preserve">rs1158366</t>
  </si>
  <si>
    <t xml:space="preserve">rs379052</t>
  </si>
  <si>
    <t xml:space="preserve">rs379598</t>
  </si>
  <si>
    <t xml:space="preserve">0.97 (0.88-1.08)</t>
  </si>
  <si>
    <t xml:space="preserve">rs430928</t>
  </si>
  <si>
    <t xml:space="preserve">0.98 (0.89-1.09)</t>
  </si>
  <si>
    <t xml:space="preserve">rs12022229</t>
  </si>
  <si>
    <t xml:space="preserve">1.07 (0.88-1.30)</t>
  </si>
  <si>
    <t xml:space="preserve">rs686175</t>
  </si>
  <si>
    <t xml:space="preserve">0.95 (0.85-1.06)</t>
  </si>
  <si>
    <t xml:space="preserve">rs364450</t>
  </si>
  <si>
    <t xml:space="preserve">rs431565</t>
  </si>
  <si>
    <t xml:space="preserve">rs553693</t>
  </si>
  <si>
    <t xml:space="preserve">rs550094</t>
  </si>
  <si>
    <t xml:space="preserve">rs57097661</t>
  </si>
  <si>
    <t xml:space="preserve">rs78058131</t>
  </si>
  <si>
    <t xml:space="preserve">1.08 (0.89-1.32)</t>
  </si>
  <si>
    <t xml:space="preserve">rs209897</t>
  </si>
  <si>
    <t xml:space="preserve">0.88 (0.78-0.99)</t>
  </si>
  <si>
    <t xml:space="preserve">rs12029255</t>
  </si>
  <si>
    <t xml:space="preserve">rs1385665</t>
  </si>
  <si>
    <t xml:space="preserve">rs75898059</t>
  </si>
  <si>
    <t xml:space="preserve">1.07 (0.93-1.24)</t>
  </si>
  <si>
    <t xml:space="preserve">rs11580791</t>
  </si>
  <si>
    <t xml:space="preserve">rs11586444</t>
  </si>
  <si>
    <t xml:space="preserve">1.12 (0.96-1.31)</t>
  </si>
  <si>
    <t xml:space="preserve">rs6690770</t>
  </si>
  <si>
    <t xml:space="preserve">rs12068395</t>
  </si>
  <si>
    <t xml:space="preserve">rs56695548</t>
  </si>
  <si>
    <t xml:space="preserve">rs11102743</t>
  </si>
  <si>
    <t xml:space="preserve">rs6685862</t>
  </si>
  <si>
    <t xml:space="preserve">rs3860220</t>
  </si>
  <si>
    <t xml:space="preserve">1.15 (0.71-1.87)</t>
  </si>
  <si>
    <t xml:space="preserve">rs6667480</t>
  </si>
  <si>
    <t xml:space="preserve">rs6670053</t>
  </si>
  <si>
    <t xml:space="preserve">rs12567361</t>
  </si>
  <si>
    <t xml:space="preserve">rs11800692</t>
  </si>
  <si>
    <t xml:space="preserve">rs1843372</t>
  </si>
  <si>
    <t xml:space="preserve">rs12094731</t>
  </si>
  <si>
    <t xml:space="preserve">rs12058019</t>
  </si>
  <si>
    <t xml:space="preserve">rs55792673</t>
  </si>
  <si>
    <t xml:space="preserve">1.00 (0.88-1.14)</t>
  </si>
  <si>
    <t xml:space="preserve">rs209883</t>
  </si>
  <si>
    <t xml:space="preserve">rs6702776</t>
  </si>
  <si>
    <t xml:space="preserve">rs6656613</t>
  </si>
  <si>
    <t xml:space="preserve">rs6669391</t>
  </si>
  <si>
    <t xml:space="preserve">rs6680833</t>
  </si>
  <si>
    <t xml:space="preserve">rs56113316</t>
  </si>
  <si>
    <t xml:space="preserve">rs56193601</t>
  </si>
  <si>
    <t xml:space="preserve">rs56142397</t>
  </si>
  <si>
    <t xml:space="preserve">0.99 (0.87-1.13)</t>
  </si>
  <si>
    <t xml:space="preserve">rs416908</t>
  </si>
  <si>
    <t xml:space="preserve">1.04 (0.94-1.16)</t>
  </si>
  <si>
    <t xml:space="preserve">rs12562994</t>
  </si>
  <si>
    <t xml:space="preserve">1.02 (0.90-1.16)</t>
  </si>
  <si>
    <t xml:space="preserve">rs12722902</t>
  </si>
  <si>
    <t xml:space="preserve">0.96 (0.82-1.12)</t>
  </si>
  <si>
    <t xml:space="preserve">rs11589852</t>
  </si>
  <si>
    <t xml:space="preserve">0.97 (0.83-1.13)</t>
  </si>
  <si>
    <t xml:space="preserve">rs11589933</t>
  </si>
  <si>
    <t xml:space="preserve">0.95 (0.82-1.10)</t>
  </si>
  <si>
    <t xml:space="preserve">rs12030629</t>
  </si>
  <si>
    <t xml:space="preserve">rs12048406</t>
  </si>
  <si>
    <t xml:space="preserve">0.97 (0.84-1.13)</t>
  </si>
  <si>
    <t xml:space="preserve">rs7541732</t>
  </si>
  <si>
    <t xml:space="preserve">rs7517335</t>
  </si>
  <si>
    <t xml:space="preserve">rs7531124</t>
  </si>
  <si>
    <t xml:space="preserve">rs6664266</t>
  </si>
  <si>
    <t xml:space="preserve">rs55809396</t>
  </si>
  <si>
    <t xml:space="preserve">0.90 (0.76-1.07)</t>
  </si>
  <si>
    <t xml:space="preserve">rs55993402</t>
  </si>
  <si>
    <t xml:space="preserve">rs74792902</t>
  </si>
  <si>
    <t xml:space="preserve">0.89 (0.75-1.05)</t>
  </si>
  <si>
    <t xml:space="preserve">rs11102771</t>
  </si>
  <si>
    <t xml:space="preserve">0.88 (0.75-1.04)</t>
  </si>
  <si>
    <t xml:space="preserve">rs11804407</t>
  </si>
  <si>
    <t xml:space="preserve">rs12084235</t>
  </si>
  <si>
    <t xml:space="preserve">rs4839370</t>
  </si>
  <si>
    <t xml:space="preserve">rs12090053</t>
  </si>
  <si>
    <t xml:space="preserve">0.89 (0.76-1.06)</t>
  </si>
  <si>
    <t xml:space="preserve">rs11588687</t>
  </si>
  <si>
    <t xml:space="preserve">0.90 (0.76-1.06)</t>
  </si>
  <si>
    <t xml:space="preserve">rs79680540</t>
  </si>
  <si>
    <t xml:space="preserve">rs11102772</t>
  </si>
  <si>
    <t xml:space="preserve">rs6657385</t>
  </si>
  <si>
    <t xml:space="preserve">rs12031081</t>
  </si>
  <si>
    <t xml:space="preserve">0.89 (0.76-1.05)</t>
  </si>
  <si>
    <t xml:space="preserve">rs12033606</t>
  </si>
  <si>
    <t xml:space="preserve">rs6695414</t>
  </si>
  <si>
    <t xml:space="preserve">rs4322232</t>
  </si>
  <si>
    <t xml:space="preserve">0.90 (0.77-1.06)</t>
  </si>
  <si>
    <t xml:space="preserve">rs76124139</t>
  </si>
  <si>
    <t xml:space="preserve">rs10489667</t>
  </si>
  <si>
    <t xml:space="preserve">rs714569</t>
  </si>
  <si>
    <t xml:space="preserve">0.97 (0.86-1.08)</t>
  </si>
  <si>
    <t xml:space="preserve">rs668800</t>
  </si>
  <si>
    <t xml:space="preserve">rs640145</t>
  </si>
  <si>
    <t xml:space="preserve">0.96 (0.82-1.14)</t>
  </si>
  <si>
    <t xml:space="preserve">rs627205</t>
  </si>
  <si>
    <t xml:space="preserve">0.97 (0.73-1.28)</t>
  </si>
  <si>
    <t xml:space="preserve">rs4609420</t>
  </si>
  <si>
    <t xml:space="preserve">0.91 (0.79-1.05)</t>
  </si>
  <si>
    <t xml:space="preserve">rs11102781</t>
  </si>
  <si>
    <t xml:space="preserve">0.89 (0.78-1.03)</t>
  </si>
  <si>
    <t xml:space="preserve">rs11102782</t>
  </si>
  <si>
    <t xml:space="preserve">0.89 (0.77-1.03)</t>
  </si>
  <si>
    <t xml:space="preserve">rs12563797</t>
  </si>
  <si>
    <t xml:space="preserve">0.89 (0.77-1.02)</t>
  </si>
  <si>
    <t xml:space="preserve">rs4448517</t>
  </si>
  <si>
    <t xml:space="preserve">rs7520791</t>
  </si>
  <si>
    <t xml:space="preserve">rs12123670</t>
  </si>
  <si>
    <t xml:space="preserve">rs7526364</t>
  </si>
  <si>
    <t xml:space="preserve">0.90 (0.78-1.04)</t>
  </si>
  <si>
    <t xml:space="preserve">rs488540</t>
  </si>
  <si>
    <t xml:space="preserve">rs486755</t>
  </si>
  <si>
    <t xml:space="preserve">rs9429736</t>
  </si>
  <si>
    <t xml:space="preserve">rs662353</t>
  </si>
  <si>
    <t xml:space="preserve">rs556765</t>
  </si>
  <si>
    <t xml:space="preserve">0.78 (0.61-1.01)</t>
  </si>
  <si>
    <t xml:space="preserve">rs9659507</t>
  </si>
  <si>
    <t xml:space="preserve">0.77 (0.55-1.07)</t>
  </si>
  <si>
    <t xml:space="preserve">rs552096</t>
  </si>
  <si>
    <t xml:space="preserve">0.77 (0.57-1.05)</t>
  </si>
  <si>
    <t xml:space="preserve">rs683803</t>
  </si>
  <si>
    <t xml:space="preserve">0.76 (0.55-1.04)</t>
  </si>
  <si>
    <t xml:space="preserve">Note: SNP: single-nucleotide polymorphism, MAF: minor allele frequency, OR: odds ratio for the minor allele. SNPs with P-values less than 0.05 are in bold letter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0_);[RED]\(0.00000\)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0"/>
      <charset val="134"/>
    </font>
    <font>
      <sz val="10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i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0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327"/>
  <sheetViews>
    <sheetView showFormulas="false" showGridLines="true" showRowColHeaders="true" showZeros="true" rightToLeft="false" tabSelected="true" showOutlineSymbols="true" defaultGridColor="true" view="normal" topLeftCell="A934" colorId="64" zoomScale="100" zoomScaleNormal="100" zoomScalePageLayoutView="100" workbookViewId="0">
      <selection pane="topLeft" activeCell="K1280" activeCellId="0" sqref="K1280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1.37"/>
    <col collapsed="false" customWidth="true" hidden="false" outlineLevel="0" max="2" min="2" style="2" width="11.24"/>
    <col collapsed="false" customWidth="true" hidden="false" outlineLevel="0" max="3" min="3" style="3" width="9.99"/>
    <col collapsed="false" customWidth="true" hidden="false" outlineLevel="0" max="4" min="4" style="2" width="5.99"/>
    <col collapsed="false" customWidth="true" hidden="false" outlineLevel="0" max="5" min="5" style="4" width="6.74"/>
    <col collapsed="false" customWidth="true" hidden="false" outlineLevel="0" max="6" min="6" style="5" width="8.62"/>
    <col collapsed="false" customWidth="true" hidden="false" outlineLevel="0" max="7" min="7" style="4" width="15.37"/>
    <col collapsed="false" customWidth="true" hidden="false" outlineLevel="0" max="8" min="8" style="1" width="7.62"/>
    <col collapsed="false" customWidth="false" hidden="false" outlineLevel="0" max="44" min="9" style="6" width="8.99"/>
    <col collapsed="false" customWidth="false" hidden="false" outlineLevel="0" max="257" min="45" style="2" width="8.99"/>
  </cols>
  <sheetData>
    <row r="1" customFormat="false" ht="32.2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</row>
    <row r="2" customFormat="false" ht="30" hidden="false" customHeight="true" outlineLevel="0" collapsed="false">
      <c r="A2" s="8" t="s">
        <v>1</v>
      </c>
      <c r="B2" s="9" t="s">
        <v>2</v>
      </c>
      <c r="C2" s="10" t="s">
        <v>3</v>
      </c>
      <c r="D2" s="11" t="s">
        <v>4</v>
      </c>
      <c r="E2" s="12" t="s">
        <v>5</v>
      </c>
      <c r="F2" s="13" t="s">
        <v>6</v>
      </c>
      <c r="G2" s="12" t="s">
        <v>7</v>
      </c>
      <c r="H2" s="8" t="s">
        <v>8</v>
      </c>
    </row>
    <row r="3" s="20" customFormat="true" ht="15" hidden="false" customHeight="false" outlineLevel="0" collapsed="false">
      <c r="A3" s="14" t="s">
        <v>9</v>
      </c>
      <c r="B3" s="15" t="n">
        <v>113767158</v>
      </c>
      <c r="C3" s="15" t="s">
        <v>10</v>
      </c>
      <c r="D3" s="16" t="s">
        <v>11</v>
      </c>
      <c r="E3" s="17" t="n">
        <v>0.04746</v>
      </c>
      <c r="F3" s="18" t="n">
        <v>0.02644</v>
      </c>
      <c r="G3" s="16" t="s">
        <v>12</v>
      </c>
      <c r="H3" s="14" t="s">
        <v>13</v>
      </c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</row>
    <row r="4" s="20" customFormat="true" ht="15" hidden="false" customHeight="false" outlineLevel="0" collapsed="false">
      <c r="A4" s="21" t="s">
        <v>14</v>
      </c>
      <c r="B4" s="22" t="n">
        <v>113768134</v>
      </c>
      <c r="C4" s="22" t="s">
        <v>10</v>
      </c>
      <c r="D4" s="20" t="s">
        <v>15</v>
      </c>
      <c r="E4" s="23" t="n">
        <v>0.01405</v>
      </c>
      <c r="F4" s="24" t="n">
        <v>0.922</v>
      </c>
      <c r="G4" s="20" t="s">
        <v>16</v>
      </c>
      <c r="H4" s="21" t="s">
        <v>13</v>
      </c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</row>
    <row r="5" s="20" customFormat="true" ht="15" hidden="false" customHeight="false" outlineLevel="0" collapsed="false">
      <c r="A5" s="25" t="s">
        <v>17</v>
      </c>
      <c r="B5" s="26" t="n">
        <v>113770286</v>
      </c>
      <c r="C5" s="26" t="s">
        <v>10</v>
      </c>
      <c r="D5" s="19" t="s">
        <v>11</v>
      </c>
      <c r="E5" s="27" t="n">
        <v>0.1415</v>
      </c>
      <c r="F5" s="28" t="n">
        <v>0.12565</v>
      </c>
      <c r="G5" s="19" t="s">
        <v>18</v>
      </c>
      <c r="H5" s="25" t="s">
        <v>13</v>
      </c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</row>
    <row r="6" s="20" customFormat="true" ht="15" hidden="false" customHeight="false" outlineLevel="0" collapsed="false">
      <c r="A6" s="25" t="s">
        <v>19</v>
      </c>
      <c r="B6" s="26" t="n">
        <v>113770426</v>
      </c>
      <c r="C6" s="26" t="s">
        <v>10</v>
      </c>
      <c r="D6" s="19" t="s">
        <v>11</v>
      </c>
      <c r="E6" s="27" t="n">
        <v>0.1452</v>
      </c>
      <c r="F6" s="28" t="n">
        <v>0.11462</v>
      </c>
      <c r="G6" s="19" t="s">
        <v>20</v>
      </c>
      <c r="H6" s="25" t="s">
        <v>21</v>
      </c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</row>
    <row r="7" s="20" customFormat="true" ht="15" hidden="false" customHeight="false" outlineLevel="0" collapsed="false">
      <c r="A7" s="25" t="s">
        <v>22</v>
      </c>
      <c r="B7" s="26" t="n">
        <v>113771043</v>
      </c>
      <c r="C7" s="26" t="s">
        <v>10</v>
      </c>
      <c r="D7" s="19" t="s">
        <v>11</v>
      </c>
      <c r="E7" s="27" t="n">
        <v>0.05847</v>
      </c>
      <c r="F7" s="28" t="n">
        <v>0.75574</v>
      </c>
      <c r="G7" s="19" t="s">
        <v>23</v>
      </c>
      <c r="H7" s="25" t="s">
        <v>13</v>
      </c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</row>
    <row r="8" s="20" customFormat="true" ht="15" hidden="false" customHeight="false" outlineLevel="0" collapsed="false">
      <c r="A8" s="25" t="s">
        <v>24</v>
      </c>
      <c r="B8" s="26" t="n">
        <v>113771402</v>
      </c>
      <c r="C8" s="26" t="s">
        <v>10</v>
      </c>
      <c r="D8" s="19" t="s">
        <v>25</v>
      </c>
      <c r="E8" s="27" t="n">
        <v>0.0823</v>
      </c>
      <c r="F8" s="28" t="n">
        <v>0.074904</v>
      </c>
      <c r="G8" s="19" t="s">
        <v>26</v>
      </c>
      <c r="H8" s="25" t="s">
        <v>21</v>
      </c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</row>
    <row r="9" s="20" customFormat="true" ht="15" hidden="false" customHeight="false" outlineLevel="0" collapsed="false">
      <c r="A9" s="25" t="s">
        <v>27</v>
      </c>
      <c r="B9" s="26" t="n">
        <v>113772733</v>
      </c>
      <c r="C9" s="26" t="s">
        <v>10</v>
      </c>
      <c r="D9" s="19" t="s">
        <v>28</v>
      </c>
      <c r="E9" s="27" t="n">
        <v>0.02199</v>
      </c>
      <c r="F9" s="28" t="n">
        <v>0.79942</v>
      </c>
      <c r="G9" s="19" t="s">
        <v>29</v>
      </c>
      <c r="H9" s="25" t="s">
        <v>21</v>
      </c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</row>
    <row r="10" s="20" customFormat="true" ht="15" hidden="false" customHeight="false" outlineLevel="0" collapsed="false">
      <c r="A10" s="25" t="s">
        <v>30</v>
      </c>
      <c r="B10" s="26" t="n">
        <v>113772765</v>
      </c>
      <c r="C10" s="26" t="s">
        <v>10</v>
      </c>
      <c r="D10" s="19" t="s">
        <v>11</v>
      </c>
      <c r="E10" s="27" t="n">
        <v>0.1323</v>
      </c>
      <c r="F10" s="28" t="n">
        <v>0.11858</v>
      </c>
      <c r="G10" s="19" t="s">
        <v>31</v>
      </c>
      <c r="H10" s="25" t="s">
        <v>13</v>
      </c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</row>
    <row r="11" s="20" customFormat="true" ht="15" hidden="false" customHeight="false" outlineLevel="0" collapsed="false">
      <c r="A11" s="25" t="s">
        <v>32</v>
      </c>
      <c r="B11" s="26" t="n">
        <v>113772879</v>
      </c>
      <c r="C11" s="26" t="s">
        <v>10</v>
      </c>
      <c r="D11" s="19" t="s">
        <v>33</v>
      </c>
      <c r="E11" s="27" t="n">
        <v>0.01752</v>
      </c>
      <c r="F11" s="28" t="n">
        <v>0.87855</v>
      </c>
      <c r="G11" s="19" t="s">
        <v>34</v>
      </c>
      <c r="H11" s="25" t="s">
        <v>13</v>
      </c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</row>
    <row r="12" s="20" customFormat="true" ht="15" hidden="false" customHeight="false" outlineLevel="0" collapsed="false">
      <c r="A12" s="25" t="s">
        <v>35</v>
      </c>
      <c r="B12" s="26" t="n">
        <v>113773981</v>
      </c>
      <c r="C12" s="26" t="s">
        <v>10</v>
      </c>
      <c r="D12" s="19" t="s">
        <v>15</v>
      </c>
      <c r="E12" s="27" t="n">
        <v>0.05693</v>
      </c>
      <c r="F12" s="28" t="n">
        <v>0.76103</v>
      </c>
      <c r="G12" s="19" t="s">
        <v>36</v>
      </c>
      <c r="H12" s="25" t="s">
        <v>13</v>
      </c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</row>
    <row r="13" s="20" customFormat="true" ht="15" hidden="false" customHeight="false" outlineLevel="0" collapsed="false">
      <c r="A13" s="25" t="s">
        <v>37</v>
      </c>
      <c r="B13" s="26" t="n">
        <v>113775761</v>
      </c>
      <c r="C13" s="26" t="s">
        <v>10</v>
      </c>
      <c r="D13" s="19" t="s">
        <v>25</v>
      </c>
      <c r="E13" s="27" t="n">
        <v>0.09261</v>
      </c>
      <c r="F13" s="28" t="n">
        <v>0.1855</v>
      </c>
      <c r="G13" s="19" t="s">
        <v>38</v>
      </c>
      <c r="H13" s="25" t="s">
        <v>21</v>
      </c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</row>
    <row r="14" s="20" customFormat="true" ht="15" hidden="false" customHeight="false" outlineLevel="0" collapsed="false">
      <c r="A14" s="25" t="s">
        <v>39</v>
      </c>
      <c r="B14" s="26" t="n">
        <v>113777000</v>
      </c>
      <c r="C14" s="26" t="s">
        <v>10</v>
      </c>
      <c r="D14" s="19" t="s">
        <v>40</v>
      </c>
      <c r="E14" s="27" t="n">
        <v>0.01896</v>
      </c>
      <c r="F14" s="28" t="n">
        <v>0.88893</v>
      </c>
      <c r="G14" s="19" t="s">
        <v>41</v>
      </c>
      <c r="H14" s="25" t="s">
        <v>13</v>
      </c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</row>
    <row r="15" s="20" customFormat="true" ht="15" hidden="false" customHeight="false" outlineLevel="0" collapsed="false">
      <c r="A15" s="25" t="s">
        <v>42</v>
      </c>
      <c r="B15" s="26" t="n">
        <v>113778528</v>
      </c>
      <c r="C15" s="26" t="s">
        <v>10</v>
      </c>
      <c r="D15" s="19" t="s">
        <v>25</v>
      </c>
      <c r="E15" s="27" t="n">
        <v>0.09942</v>
      </c>
      <c r="F15" s="28" t="n">
        <v>0.57332</v>
      </c>
      <c r="G15" s="19" t="s">
        <v>43</v>
      </c>
      <c r="H15" s="25" t="s">
        <v>13</v>
      </c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</row>
    <row r="16" s="20" customFormat="true" ht="15" hidden="false" customHeight="false" outlineLevel="0" collapsed="false">
      <c r="A16" s="25" t="s">
        <v>44</v>
      </c>
      <c r="B16" s="26" t="n">
        <v>113778974</v>
      </c>
      <c r="C16" s="26" t="s">
        <v>10</v>
      </c>
      <c r="D16" s="19" t="s">
        <v>15</v>
      </c>
      <c r="E16" s="27" t="n">
        <v>0.01843</v>
      </c>
      <c r="F16" s="28" t="n">
        <v>0.91073</v>
      </c>
      <c r="G16" s="19" t="s">
        <v>45</v>
      </c>
      <c r="H16" s="25" t="s">
        <v>13</v>
      </c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</row>
    <row r="17" s="20" customFormat="true" ht="15" hidden="false" customHeight="false" outlineLevel="0" collapsed="false">
      <c r="A17" s="25" t="s">
        <v>46</v>
      </c>
      <c r="B17" s="26" t="n">
        <v>113780470</v>
      </c>
      <c r="C17" s="26" t="s">
        <v>10</v>
      </c>
      <c r="D17" s="19" t="s">
        <v>47</v>
      </c>
      <c r="E17" s="27" t="n">
        <v>0.1204</v>
      </c>
      <c r="F17" s="28" t="n">
        <v>0.60975</v>
      </c>
      <c r="G17" s="19" t="s">
        <v>48</v>
      </c>
      <c r="H17" s="25" t="s">
        <v>13</v>
      </c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</row>
    <row r="18" s="20" customFormat="true" ht="15" hidden="false" customHeight="false" outlineLevel="0" collapsed="false">
      <c r="A18" s="25" t="s">
        <v>49</v>
      </c>
      <c r="B18" s="26" t="n">
        <v>113781358</v>
      </c>
      <c r="C18" s="26" t="s">
        <v>10</v>
      </c>
      <c r="D18" s="19" t="s">
        <v>25</v>
      </c>
      <c r="E18" s="27" t="n">
        <v>0.02423</v>
      </c>
      <c r="F18" s="28" t="n">
        <v>0.98237</v>
      </c>
      <c r="G18" s="19" t="s">
        <v>50</v>
      </c>
      <c r="H18" s="25" t="s">
        <v>21</v>
      </c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</row>
    <row r="19" s="20" customFormat="true" ht="15" hidden="false" customHeight="false" outlineLevel="0" collapsed="false">
      <c r="A19" s="25" t="s">
        <v>51</v>
      </c>
      <c r="B19" s="26" t="n">
        <v>113781560</v>
      </c>
      <c r="C19" s="26" t="s">
        <v>10</v>
      </c>
      <c r="D19" s="19" t="s">
        <v>15</v>
      </c>
      <c r="E19" s="27" t="n">
        <v>0.1208</v>
      </c>
      <c r="F19" s="28" t="n">
        <v>0.61237</v>
      </c>
      <c r="G19" s="19" t="s">
        <v>52</v>
      </c>
      <c r="H19" s="25" t="s">
        <v>13</v>
      </c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</row>
    <row r="20" s="20" customFormat="true" ht="15" hidden="false" customHeight="false" outlineLevel="0" collapsed="false">
      <c r="A20" s="25" t="s">
        <v>53</v>
      </c>
      <c r="B20" s="26" t="n">
        <v>113781676</v>
      </c>
      <c r="C20" s="26" t="s">
        <v>10</v>
      </c>
      <c r="D20" s="19" t="s">
        <v>25</v>
      </c>
      <c r="E20" s="27" t="n">
        <v>0.09935</v>
      </c>
      <c r="F20" s="28" t="n">
        <v>0.58531</v>
      </c>
      <c r="G20" s="19" t="s">
        <v>54</v>
      </c>
      <c r="H20" s="25" t="s">
        <v>13</v>
      </c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</row>
    <row r="21" s="20" customFormat="true" ht="15" hidden="false" customHeight="false" outlineLevel="0" collapsed="false">
      <c r="A21" s="25" t="s">
        <v>55</v>
      </c>
      <c r="B21" s="26" t="n">
        <v>113783448</v>
      </c>
      <c r="C21" s="26" t="s">
        <v>10</v>
      </c>
      <c r="D21" s="19" t="s">
        <v>25</v>
      </c>
      <c r="E21" s="27" t="n">
        <v>0.02012</v>
      </c>
      <c r="F21" s="28" t="n">
        <v>0.99321</v>
      </c>
      <c r="G21" s="19" t="s">
        <v>56</v>
      </c>
      <c r="H21" s="25" t="s">
        <v>13</v>
      </c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</row>
    <row r="22" s="20" customFormat="true" ht="15" hidden="false" customHeight="false" outlineLevel="0" collapsed="false">
      <c r="A22" s="25" t="s">
        <v>57</v>
      </c>
      <c r="B22" s="26" t="n">
        <v>113783519</v>
      </c>
      <c r="C22" s="26" t="s">
        <v>10</v>
      </c>
      <c r="D22" s="19" t="s">
        <v>15</v>
      </c>
      <c r="E22" s="27" t="n">
        <v>0.01776</v>
      </c>
      <c r="F22" s="28" t="n">
        <v>0.93104</v>
      </c>
      <c r="G22" s="19" t="s">
        <v>58</v>
      </c>
      <c r="H22" s="25" t="s">
        <v>13</v>
      </c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</row>
    <row r="23" s="20" customFormat="true" ht="15" hidden="false" customHeight="false" outlineLevel="0" collapsed="false">
      <c r="A23" s="25" t="s">
        <v>59</v>
      </c>
      <c r="B23" s="26" t="n">
        <v>113783683</v>
      </c>
      <c r="C23" s="26" t="s">
        <v>10</v>
      </c>
      <c r="D23" s="19" t="s">
        <v>11</v>
      </c>
      <c r="E23" s="27" t="n">
        <v>0.01777</v>
      </c>
      <c r="F23" s="28" t="n">
        <v>0.93011</v>
      </c>
      <c r="G23" s="19" t="s">
        <v>58</v>
      </c>
      <c r="H23" s="25" t="s">
        <v>13</v>
      </c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</row>
    <row r="24" s="20" customFormat="true" ht="15" hidden="false" customHeight="false" outlineLevel="0" collapsed="false">
      <c r="A24" s="25" t="s">
        <v>60</v>
      </c>
      <c r="B24" s="26" t="n">
        <v>113785086</v>
      </c>
      <c r="C24" s="26" t="s">
        <v>10</v>
      </c>
      <c r="D24" s="19" t="s">
        <v>33</v>
      </c>
      <c r="E24" s="27" t="n">
        <v>0.06409</v>
      </c>
      <c r="F24" s="28" t="n">
        <v>0.46999</v>
      </c>
      <c r="G24" s="19" t="s">
        <v>61</v>
      </c>
      <c r="H24" s="25" t="s">
        <v>13</v>
      </c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</row>
    <row r="25" s="20" customFormat="true" ht="15" hidden="false" customHeight="false" outlineLevel="0" collapsed="false">
      <c r="A25" s="25" t="s">
        <v>62</v>
      </c>
      <c r="B25" s="26" t="n">
        <v>113785301</v>
      </c>
      <c r="C25" s="26" t="s">
        <v>10</v>
      </c>
      <c r="D25" s="19" t="s">
        <v>25</v>
      </c>
      <c r="E25" s="27" t="n">
        <v>0.09175</v>
      </c>
      <c r="F25" s="28" t="n">
        <v>0.56711</v>
      </c>
      <c r="G25" s="19" t="s">
        <v>63</v>
      </c>
      <c r="H25" s="25" t="s">
        <v>21</v>
      </c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</row>
    <row r="26" s="20" customFormat="true" ht="15" hidden="false" customHeight="false" outlineLevel="0" collapsed="false">
      <c r="A26" s="25" t="s">
        <v>64</v>
      </c>
      <c r="B26" s="26" t="n">
        <v>113793098</v>
      </c>
      <c r="C26" s="26" t="s">
        <v>10</v>
      </c>
      <c r="D26" s="19" t="s">
        <v>65</v>
      </c>
      <c r="E26" s="27" t="n">
        <v>0.01653</v>
      </c>
      <c r="F26" s="28" t="n">
        <v>0.78826</v>
      </c>
      <c r="G26" s="19" t="s">
        <v>66</v>
      </c>
      <c r="H26" s="25" t="s">
        <v>13</v>
      </c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</row>
    <row r="27" s="20" customFormat="true" ht="15" hidden="false" customHeight="false" outlineLevel="0" collapsed="false">
      <c r="A27" s="25" t="s">
        <v>67</v>
      </c>
      <c r="B27" s="26" t="n">
        <v>113793133</v>
      </c>
      <c r="C27" s="26" t="s">
        <v>10</v>
      </c>
      <c r="D27" s="19" t="s">
        <v>15</v>
      </c>
      <c r="E27" s="27" t="n">
        <v>0.01921</v>
      </c>
      <c r="F27" s="28" t="n">
        <v>0.79798</v>
      </c>
      <c r="G27" s="19" t="s">
        <v>68</v>
      </c>
      <c r="H27" s="25" t="s">
        <v>13</v>
      </c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</row>
    <row r="28" s="20" customFormat="true" ht="15" hidden="false" customHeight="false" outlineLevel="0" collapsed="false">
      <c r="A28" s="25" t="s">
        <v>69</v>
      </c>
      <c r="B28" s="26" t="n">
        <v>113796814</v>
      </c>
      <c r="C28" s="26" t="s">
        <v>10</v>
      </c>
      <c r="D28" s="19" t="s">
        <v>15</v>
      </c>
      <c r="E28" s="27" t="n">
        <v>0.09694</v>
      </c>
      <c r="F28" s="28" t="n">
        <v>0.76411</v>
      </c>
      <c r="G28" s="19" t="s">
        <v>70</v>
      </c>
      <c r="H28" s="25" t="s">
        <v>21</v>
      </c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</row>
    <row r="29" s="20" customFormat="true" ht="15" hidden="false" customHeight="false" outlineLevel="0" collapsed="false">
      <c r="A29" s="25" t="s">
        <v>71</v>
      </c>
      <c r="B29" s="26" t="n">
        <v>113797094</v>
      </c>
      <c r="C29" s="26" t="s">
        <v>10</v>
      </c>
      <c r="D29" s="19" t="s">
        <v>11</v>
      </c>
      <c r="E29" s="27" t="n">
        <v>0.01647</v>
      </c>
      <c r="F29" s="28" t="n">
        <v>0.81406</v>
      </c>
      <c r="G29" s="19" t="s">
        <v>72</v>
      </c>
      <c r="H29" s="25" t="s">
        <v>13</v>
      </c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</row>
    <row r="30" s="20" customFormat="true" ht="15" hidden="false" customHeight="false" outlineLevel="0" collapsed="false">
      <c r="A30" s="25" t="s">
        <v>73</v>
      </c>
      <c r="B30" s="26" t="n">
        <v>113800925</v>
      </c>
      <c r="C30" s="26" t="s">
        <v>10</v>
      </c>
      <c r="D30" s="19" t="s">
        <v>11</v>
      </c>
      <c r="E30" s="27" t="n">
        <v>0.01608</v>
      </c>
      <c r="F30" s="28" t="n">
        <v>0.84372</v>
      </c>
      <c r="G30" s="19" t="s">
        <v>74</v>
      </c>
      <c r="H30" s="25" t="s">
        <v>13</v>
      </c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</row>
    <row r="31" s="20" customFormat="true" ht="15" hidden="false" customHeight="false" outlineLevel="0" collapsed="false">
      <c r="A31" s="25" t="s">
        <v>75</v>
      </c>
      <c r="B31" s="26" t="n">
        <v>113804223</v>
      </c>
      <c r="C31" s="26" t="s">
        <v>10</v>
      </c>
      <c r="D31" s="19" t="s">
        <v>11</v>
      </c>
      <c r="E31" s="27" t="n">
        <v>0.01828</v>
      </c>
      <c r="F31" s="28" t="n">
        <v>0.8227</v>
      </c>
      <c r="G31" s="19" t="s">
        <v>76</v>
      </c>
      <c r="H31" s="25" t="s">
        <v>13</v>
      </c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</row>
    <row r="32" s="19" customFormat="true" ht="15" hidden="false" customHeight="false" outlineLevel="0" collapsed="false">
      <c r="A32" s="25" t="s">
        <v>77</v>
      </c>
      <c r="B32" s="26" t="n">
        <v>113805583</v>
      </c>
      <c r="C32" s="26" t="s">
        <v>10</v>
      </c>
      <c r="D32" s="19" t="s">
        <v>25</v>
      </c>
      <c r="E32" s="27" t="n">
        <v>0.02371</v>
      </c>
      <c r="F32" s="28" t="n">
        <v>0.6821</v>
      </c>
      <c r="G32" s="19" t="s">
        <v>78</v>
      </c>
      <c r="H32" s="25" t="s">
        <v>21</v>
      </c>
    </row>
    <row r="33" s="19" customFormat="true" ht="15" hidden="false" customHeight="false" outlineLevel="0" collapsed="false">
      <c r="A33" s="25" t="s">
        <v>79</v>
      </c>
      <c r="B33" s="26" t="n">
        <v>113810964</v>
      </c>
      <c r="C33" s="26" t="s">
        <v>10</v>
      </c>
      <c r="D33" s="19" t="s">
        <v>25</v>
      </c>
      <c r="E33" s="27" t="n">
        <v>0.02835</v>
      </c>
      <c r="F33" s="28" t="n">
        <v>0.55388</v>
      </c>
      <c r="G33" s="19" t="s">
        <v>80</v>
      </c>
      <c r="H33" s="25" t="s">
        <v>21</v>
      </c>
    </row>
    <row r="34" s="19" customFormat="true" ht="15" hidden="false" customHeight="false" outlineLevel="0" collapsed="false">
      <c r="A34" s="25" t="s">
        <v>81</v>
      </c>
      <c r="B34" s="26" t="n">
        <v>113813962</v>
      </c>
      <c r="C34" s="26" t="s">
        <v>10</v>
      </c>
      <c r="D34" s="19" t="s">
        <v>65</v>
      </c>
      <c r="E34" s="27" t="n">
        <v>0.02631</v>
      </c>
      <c r="F34" s="28" t="n">
        <v>0.72449</v>
      </c>
      <c r="G34" s="19" t="s">
        <v>82</v>
      </c>
      <c r="H34" s="25" t="s">
        <v>13</v>
      </c>
    </row>
    <row r="35" s="19" customFormat="true" ht="15" hidden="false" customHeight="false" outlineLevel="0" collapsed="false">
      <c r="A35" s="25" t="s">
        <v>83</v>
      </c>
      <c r="B35" s="26" t="n">
        <v>113814074</v>
      </c>
      <c r="C35" s="26" t="s">
        <v>10</v>
      </c>
      <c r="D35" s="19" t="s">
        <v>25</v>
      </c>
      <c r="E35" s="27" t="n">
        <v>0.02631</v>
      </c>
      <c r="F35" s="28" t="n">
        <v>0.72432</v>
      </c>
      <c r="G35" s="19" t="s">
        <v>82</v>
      </c>
      <c r="H35" s="25" t="s">
        <v>13</v>
      </c>
    </row>
    <row r="36" s="19" customFormat="true" ht="15" hidden="false" customHeight="false" outlineLevel="0" collapsed="false">
      <c r="A36" s="25" t="s">
        <v>84</v>
      </c>
      <c r="B36" s="26" t="n">
        <v>113815466</v>
      </c>
      <c r="C36" s="26" t="s">
        <v>10</v>
      </c>
      <c r="D36" s="19" t="s">
        <v>25</v>
      </c>
      <c r="E36" s="27" t="n">
        <v>0.02614</v>
      </c>
      <c r="F36" s="28" t="n">
        <v>0.72828</v>
      </c>
      <c r="G36" s="19" t="s">
        <v>85</v>
      </c>
      <c r="H36" s="25" t="s">
        <v>13</v>
      </c>
    </row>
    <row r="37" s="19" customFormat="true" ht="15" hidden="false" customHeight="false" outlineLevel="0" collapsed="false">
      <c r="A37" s="25" t="s">
        <v>86</v>
      </c>
      <c r="B37" s="26" t="n">
        <v>113815518</v>
      </c>
      <c r="C37" s="26" t="s">
        <v>10</v>
      </c>
      <c r="D37" s="19" t="s">
        <v>87</v>
      </c>
      <c r="E37" s="27" t="n">
        <v>0.02394</v>
      </c>
      <c r="F37" s="28" t="n">
        <v>0.59109</v>
      </c>
      <c r="G37" s="19" t="s">
        <v>88</v>
      </c>
      <c r="H37" s="25" t="s">
        <v>13</v>
      </c>
    </row>
    <row r="38" s="19" customFormat="true" ht="15" hidden="false" customHeight="false" outlineLevel="0" collapsed="false">
      <c r="A38" s="25" t="s">
        <v>89</v>
      </c>
      <c r="B38" s="26" t="n">
        <v>113817780</v>
      </c>
      <c r="C38" s="26" t="s">
        <v>10</v>
      </c>
      <c r="D38" s="19" t="s">
        <v>33</v>
      </c>
      <c r="E38" s="27" t="n">
        <v>0.02717</v>
      </c>
      <c r="F38" s="28" t="n">
        <v>0.70208</v>
      </c>
      <c r="G38" s="19" t="s">
        <v>90</v>
      </c>
      <c r="H38" s="25" t="s">
        <v>13</v>
      </c>
    </row>
    <row r="39" s="19" customFormat="true" ht="15" hidden="false" customHeight="false" outlineLevel="0" collapsed="false">
      <c r="A39" s="25" t="s">
        <v>91</v>
      </c>
      <c r="B39" s="26" t="n">
        <v>113818120</v>
      </c>
      <c r="C39" s="26" t="s">
        <v>10</v>
      </c>
      <c r="D39" s="19" t="s">
        <v>33</v>
      </c>
      <c r="E39" s="27" t="n">
        <v>0.03282</v>
      </c>
      <c r="F39" s="28" t="n">
        <v>0.59125</v>
      </c>
      <c r="G39" s="19" t="s">
        <v>92</v>
      </c>
      <c r="H39" s="25" t="s">
        <v>21</v>
      </c>
    </row>
    <row r="40" s="19" customFormat="true" ht="15" hidden="false" customHeight="false" outlineLevel="0" collapsed="false">
      <c r="A40" s="25" t="s">
        <v>93</v>
      </c>
      <c r="B40" s="26" t="n">
        <v>113818139</v>
      </c>
      <c r="C40" s="26" t="s">
        <v>10</v>
      </c>
      <c r="D40" s="19" t="s">
        <v>25</v>
      </c>
      <c r="E40" s="27" t="n">
        <v>0.02456</v>
      </c>
      <c r="F40" s="28" t="n">
        <v>0.56081</v>
      </c>
      <c r="G40" s="19" t="s">
        <v>94</v>
      </c>
      <c r="H40" s="25" t="s">
        <v>13</v>
      </c>
    </row>
    <row r="41" s="19" customFormat="true" ht="15" hidden="false" customHeight="false" outlineLevel="0" collapsed="false">
      <c r="A41" s="25" t="s">
        <v>95</v>
      </c>
      <c r="B41" s="26" t="n">
        <v>113819478</v>
      </c>
      <c r="C41" s="26" t="s">
        <v>10</v>
      </c>
      <c r="D41" s="19" t="s">
        <v>15</v>
      </c>
      <c r="E41" s="27" t="n">
        <v>0.1754</v>
      </c>
      <c r="F41" s="28" t="n">
        <v>0.21649</v>
      </c>
      <c r="G41" s="19" t="s">
        <v>96</v>
      </c>
      <c r="H41" s="25" t="s">
        <v>21</v>
      </c>
    </row>
    <row r="42" s="19" customFormat="true" ht="15" hidden="false" customHeight="false" outlineLevel="0" collapsed="false">
      <c r="A42" s="25" t="s">
        <v>97</v>
      </c>
      <c r="B42" s="26" t="n">
        <v>113822487</v>
      </c>
      <c r="C42" s="26" t="s">
        <v>10</v>
      </c>
      <c r="D42" s="19" t="s">
        <v>47</v>
      </c>
      <c r="E42" s="27" t="n">
        <v>0.04995</v>
      </c>
      <c r="F42" s="28" t="n">
        <v>0.91542</v>
      </c>
      <c r="G42" s="19" t="s">
        <v>98</v>
      </c>
      <c r="H42" s="25" t="s">
        <v>13</v>
      </c>
    </row>
    <row r="43" s="19" customFormat="true" ht="15" hidden="false" customHeight="false" outlineLevel="0" collapsed="false">
      <c r="A43" s="25" t="s">
        <v>99</v>
      </c>
      <c r="B43" s="26" t="n">
        <v>113824805</v>
      </c>
      <c r="C43" s="26" t="s">
        <v>10</v>
      </c>
      <c r="D43" s="19" t="s">
        <v>87</v>
      </c>
      <c r="E43" s="27" t="n">
        <v>0.3799</v>
      </c>
      <c r="F43" s="28" t="n">
        <v>0.61119</v>
      </c>
      <c r="G43" s="19" t="s">
        <v>100</v>
      </c>
      <c r="H43" s="25" t="s">
        <v>21</v>
      </c>
    </row>
    <row r="44" s="19" customFormat="true" ht="15" hidden="false" customHeight="false" outlineLevel="0" collapsed="false">
      <c r="A44" s="25" t="s">
        <v>101</v>
      </c>
      <c r="B44" s="26" t="n">
        <v>113825583</v>
      </c>
      <c r="C44" s="26" t="s">
        <v>10</v>
      </c>
      <c r="D44" s="19" t="s">
        <v>11</v>
      </c>
      <c r="E44" s="27" t="n">
        <v>0.2349</v>
      </c>
      <c r="F44" s="28" t="n">
        <v>0.45019</v>
      </c>
      <c r="G44" s="19" t="s">
        <v>102</v>
      </c>
      <c r="H44" s="25" t="s">
        <v>13</v>
      </c>
    </row>
    <row r="45" s="19" customFormat="true" ht="15" hidden="false" customHeight="false" outlineLevel="0" collapsed="false">
      <c r="A45" s="25" t="s">
        <v>103</v>
      </c>
      <c r="B45" s="26" t="n">
        <v>113828078</v>
      </c>
      <c r="C45" s="26" t="s">
        <v>10</v>
      </c>
      <c r="D45" s="19" t="s">
        <v>11</v>
      </c>
      <c r="E45" s="27" t="n">
        <v>0.06654</v>
      </c>
      <c r="F45" s="28" t="n">
        <v>0.67255</v>
      </c>
      <c r="G45" s="19" t="s">
        <v>104</v>
      </c>
      <c r="H45" s="25" t="s">
        <v>13</v>
      </c>
    </row>
    <row r="46" s="19" customFormat="true" ht="15" hidden="false" customHeight="false" outlineLevel="0" collapsed="false">
      <c r="A46" s="25" t="s">
        <v>105</v>
      </c>
      <c r="B46" s="26" t="n">
        <v>113828093</v>
      </c>
      <c r="C46" s="26" t="s">
        <v>10</v>
      </c>
      <c r="D46" s="19" t="s">
        <v>11</v>
      </c>
      <c r="E46" s="27" t="n">
        <v>0.2342</v>
      </c>
      <c r="F46" s="28" t="n">
        <v>0.4572</v>
      </c>
      <c r="G46" s="19" t="s">
        <v>102</v>
      </c>
      <c r="H46" s="25" t="s">
        <v>13</v>
      </c>
    </row>
    <row r="47" s="19" customFormat="true" ht="15" hidden="false" customHeight="false" outlineLevel="0" collapsed="false">
      <c r="A47" s="25" t="s">
        <v>106</v>
      </c>
      <c r="B47" s="26" t="n">
        <v>113828107</v>
      </c>
      <c r="C47" s="26" t="s">
        <v>10</v>
      </c>
      <c r="D47" s="19" t="s">
        <v>15</v>
      </c>
      <c r="E47" s="27" t="n">
        <v>0.142</v>
      </c>
      <c r="F47" s="28" t="n">
        <v>0.31797</v>
      </c>
      <c r="G47" s="19" t="s">
        <v>107</v>
      </c>
      <c r="H47" s="25" t="s">
        <v>13</v>
      </c>
    </row>
    <row r="48" s="19" customFormat="true" ht="15" hidden="false" customHeight="false" outlineLevel="0" collapsed="false">
      <c r="A48" s="25" t="s">
        <v>108</v>
      </c>
      <c r="B48" s="26" t="n">
        <v>113828349</v>
      </c>
      <c r="C48" s="26" t="s">
        <v>10</v>
      </c>
      <c r="D48" s="19" t="s">
        <v>109</v>
      </c>
      <c r="E48" s="27" t="n">
        <v>0.3729</v>
      </c>
      <c r="F48" s="28" t="n">
        <v>0.73571</v>
      </c>
      <c r="G48" s="19" t="s">
        <v>110</v>
      </c>
      <c r="H48" s="25" t="s">
        <v>13</v>
      </c>
    </row>
    <row r="49" s="19" customFormat="true" ht="15" hidden="false" customHeight="false" outlineLevel="0" collapsed="false">
      <c r="A49" s="25" t="s">
        <v>111</v>
      </c>
      <c r="B49" s="26" t="n">
        <v>113828836</v>
      </c>
      <c r="C49" s="26" t="s">
        <v>10</v>
      </c>
      <c r="D49" s="19" t="s">
        <v>33</v>
      </c>
      <c r="E49" s="27" t="n">
        <v>0.09107</v>
      </c>
      <c r="F49" s="28" t="n">
        <v>0.24359</v>
      </c>
      <c r="G49" s="19" t="s">
        <v>112</v>
      </c>
      <c r="H49" s="25" t="s">
        <v>21</v>
      </c>
    </row>
    <row r="50" s="19" customFormat="true" ht="15" hidden="false" customHeight="false" outlineLevel="0" collapsed="false">
      <c r="A50" s="25" t="s">
        <v>113</v>
      </c>
      <c r="B50" s="26" t="n">
        <v>113828902</v>
      </c>
      <c r="C50" s="26" t="s">
        <v>10</v>
      </c>
      <c r="D50" s="19" t="s">
        <v>15</v>
      </c>
      <c r="E50" s="27" t="n">
        <v>0.2353</v>
      </c>
      <c r="F50" s="28" t="n">
        <v>0.45437</v>
      </c>
      <c r="G50" s="19" t="s">
        <v>102</v>
      </c>
      <c r="H50" s="25" t="s">
        <v>13</v>
      </c>
    </row>
    <row r="51" s="19" customFormat="true" ht="15" hidden="false" customHeight="false" outlineLevel="0" collapsed="false">
      <c r="A51" s="25" t="s">
        <v>114</v>
      </c>
      <c r="B51" s="26" t="n">
        <v>113828930</v>
      </c>
      <c r="C51" s="26" t="s">
        <v>10</v>
      </c>
      <c r="D51" s="19" t="s">
        <v>11</v>
      </c>
      <c r="E51" s="27" t="n">
        <v>0.2101</v>
      </c>
      <c r="F51" s="28" t="n">
        <v>0.26652</v>
      </c>
      <c r="G51" s="19" t="s">
        <v>115</v>
      </c>
      <c r="H51" s="25" t="s">
        <v>13</v>
      </c>
    </row>
    <row r="52" s="19" customFormat="true" ht="15" hidden="false" customHeight="false" outlineLevel="0" collapsed="false">
      <c r="A52" s="25" t="s">
        <v>116</v>
      </c>
      <c r="B52" s="26" t="n">
        <v>113829000</v>
      </c>
      <c r="C52" s="26" t="s">
        <v>10</v>
      </c>
      <c r="D52" s="19" t="s">
        <v>40</v>
      </c>
      <c r="E52" s="27" t="n">
        <v>0.06654</v>
      </c>
      <c r="F52" s="28" t="n">
        <v>0.67269</v>
      </c>
      <c r="G52" s="19" t="s">
        <v>104</v>
      </c>
      <c r="H52" s="25" t="s">
        <v>13</v>
      </c>
    </row>
    <row r="53" s="19" customFormat="true" ht="15" hidden="false" customHeight="false" outlineLevel="0" collapsed="false">
      <c r="A53" s="25" t="s">
        <v>117</v>
      </c>
      <c r="B53" s="26" t="n">
        <v>113829208</v>
      </c>
      <c r="C53" s="26" t="s">
        <v>10</v>
      </c>
      <c r="D53" s="19" t="s">
        <v>11</v>
      </c>
      <c r="E53" s="27" t="n">
        <v>0.1418</v>
      </c>
      <c r="F53" s="28" t="n">
        <v>0.31111</v>
      </c>
      <c r="G53" s="19" t="s">
        <v>118</v>
      </c>
      <c r="H53" s="25" t="s">
        <v>13</v>
      </c>
    </row>
    <row r="54" s="19" customFormat="true" ht="15" hidden="false" customHeight="false" outlineLevel="0" collapsed="false">
      <c r="A54" s="25" t="s">
        <v>119</v>
      </c>
      <c r="B54" s="26" t="n">
        <v>113829493</v>
      </c>
      <c r="C54" s="26" t="s">
        <v>10</v>
      </c>
      <c r="D54" s="19" t="s">
        <v>33</v>
      </c>
      <c r="E54" s="27" t="n">
        <v>0.3773</v>
      </c>
      <c r="F54" s="28" t="n">
        <v>0.64092</v>
      </c>
      <c r="G54" s="19" t="s">
        <v>120</v>
      </c>
      <c r="H54" s="25" t="s">
        <v>13</v>
      </c>
    </row>
    <row r="55" s="19" customFormat="true" ht="15" hidden="false" customHeight="false" outlineLevel="0" collapsed="false">
      <c r="A55" s="25" t="s">
        <v>121</v>
      </c>
      <c r="B55" s="26" t="n">
        <v>113830085</v>
      </c>
      <c r="C55" s="26" t="s">
        <v>10</v>
      </c>
      <c r="D55" s="19" t="s">
        <v>11</v>
      </c>
      <c r="E55" s="27" t="n">
        <v>0.1427</v>
      </c>
      <c r="F55" s="28" t="n">
        <v>0.31413</v>
      </c>
      <c r="G55" s="19" t="s">
        <v>122</v>
      </c>
      <c r="H55" s="25" t="s">
        <v>13</v>
      </c>
    </row>
    <row r="56" s="19" customFormat="true" ht="15" hidden="false" customHeight="false" outlineLevel="0" collapsed="false">
      <c r="A56" s="25" t="s">
        <v>123</v>
      </c>
      <c r="B56" s="26" t="n">
        <v>113830498</v>
      </c>
      <c r="C56" s="26" t="s">
        <v>10</v>
      </c>
      <c r="D56" s="19" t="s">
        <v>15</v>
      </c>
      <c r="E56" s="27" t="n">
        <v>0.1581</v>
      </c>
      <c r="F56" s="28" t="n">
        <v>0.10015</v>
      </c>
      <c r="G56" s="19" t="s">
        <v>124</v>
      </c>
      <c r="H56" s="25" t="s">
        <v>13</v>
      </c>
    </row>
    <row r="57" s="19" customFormat="true" ht="15" hidden="false" customHeight="false" outlineLevel="0" collapsed="false">
      <c r="A57" s="25" t="s">
        <v>125</v>
      </c>
      <c r="B57" s="26" t="n">
        <v>113830745</v>
      </c>
      <c r="C57" s="26" t="s">
        <v>10</v>
      </c>
      <c r="D57" s="19" t="s">
        <v>28</v>
      </c>
      <c r="E57" s="27" t="n">
        <v>0.3096</v>
      </c>
      <c r="F57" s="28" t="n">
        <v>0.45416</v>
      </c>
      <c r="G57" s="19" t="s">
        <v>126</v>
      </c>
      <c r="H57" s="25" t="s">
        <v>13</v>
      </c>
    </row>
    <row r="58" s="19" customFormat="true" ht="15" hidden="false" customHeight="false" outlineLevel="0" collapsed="false">
      <c r="A58" s="25" t="s">
        <v>127</v>
      </c>
      <c r="B58" s="26" t="n">
        <v>113831089</v>
      </c>
      <c r="C58" s="26" t="s">
        <v>10</v>
      </c>
      <c r="D58" s="19" t="s">
        <v>25</v>
      </c>
      <c r="E58" s="27" t="n">
        <v>0.3096</v>
      </c>
      <c r="F58" s="28" t="n">
        <v>0.45718</v>
      </c>
      <c r="G58" s="19" t="s">
        <v>126</v>
      </c>
      <c r="H58" s="25" t="s">
        <v>13</v>
      </c>
    </row>
    <row r="59" s="19" customFormat="true" ht="15" hidden="false" customHeight="false" outlineLevel="0" collapsed="false">
      <c r="A59" s="25" t="s">
        <v>128</v>
      </c>
      <c r="B59" s="26" t="n">
        <v>113831578</v>
      </c>
      <c r="C59" s="26" t="s">
        <v>10</v>
      </c>
      <c r="D59" s="19" t="s">
        <v>87</v>
      </c>
      <c r="E59" s="27" t="n">
        <v>0.3779</v>
      </c>
      <c r="F59" s="28" t="n">
        <v>0.63217</v>
      </c>
      <c r="G59" s="19" t="s">
        <v>129</v>
      </c>
      <c r="H59" s="25" t="s">
        <v>13</v>
      </c>
    </row>
    <row r="60" s="19" customFormat="true" ht="15" hidden="false" customHeight="false" outlineLevel="0" collapsed="false">
      <c r="A60" s="25" t="s">
        <v>130</v>
      </c>
      <c r="B60" s="26" t="n">
        <v>113831752</v>
      </c>
      <c r="C60" s="26" t="s">
        <v>10</v>
      </c>
      <c r="D60" s="19" t="s">
        <v>25</v>
      </c>
      <c r="E60" s="27" t="n">
        <v>0.06682</v>
      </c>
      <c r="F60" s="28" t="n">
        <v>0.672</v>
      </c>
      <c r="G60" s="19" t="s">
        <v>104</v>
      </c>
      <c r="H60" s="25" t="s">
        <v>13</v>
      </c>
    </row>
    <row r="61" s="19" customFormat="true" ht="15" hidden="false" customHeight="false" outlineLevel="0" collapsed="false">
      <c r="A61" s="25" t="s">
        <v>131</v>
      </c>
      <c r="B61" s="26" t="n">
        <v>113832213</v>
      </c>
      <c r="C61" s="26" t="s">
        <v>10</v>
      </c>
      <c r="D61" s="19" t="s">
        <v>47</v>
      </c>
      <c r="E61" s="27" t="n">
        <v>0.3779</v>
      </c>
      <c r="F61" s="28" t="n">
        <v>0.6378</v>
      </c>
      <c r="G61" s="19" t="s">
        <v>129</v>
      </c>
      <c r="H61" s="25" t="s">
        <v>13</v>
      </c>
    </row>
    <row r="62" s="19" customFormat="true" ht="15" hidden="false" customHeight="false" outlineLevel="0" collapsed="false">
      <c r="A62" s="25" t="s">
        <v>132</v>
      </c>
      <c r="B62" s="26" t="n">
        <v>113832971</v>
      </c>
      <c r="C62" s="26" t="s">
        <v>10</v>
      </c>
      <c r="D62" s="19" t="s">
        <v>47</v>
      </c>
      <c r="E62" s="27" t="n">
        <v>0.2361</v>
      </c>
      <c r="F62" s="28" t="n">
        <v>0.45948</v>
      </c>
      <c r="G62" s="19" t="s">
        <v>102</v>
      </c>
      <c r="H62" s="25" t="s">
        <v>13</v>
      </c>
    </row>
    <row r="63" s="19" customFormat="true" ht="15" hidden="false" customHeight="false" outlineLevel="0" collapsed="false">
      <c r="A63" s="25" t="s">
        <v>133</v>
      </c>
      <c r="B63" s="26" t="n">
        <v>113833086</v>
      </c>
      <c r="C63" s="26" t="s">
        <v>10</v>
      </c>
      <c r="D63" s="19" t="s">
        <v>40</v>
      </c>
      <c r="E63" s="27" t="n">
        <v>0.08514</v>
      </c>
      <c r="F63" s="28" t="n">
        <v>0.23696</v>
      </c>
      <c r="G63" s="19" t="s">
        <v>134</v>
      </c>
      <c r="H63" s="25" t="s">
        <v>13</v>
      </c>
    </row>
    <row r="64" s="19" customFormat="true" ht="15" hidden="false" customHeight="false" outlineLevel="0" collapsed="false">
      <c r="A64" s="25" t="s">
        <v>135</v>
      </c>
      <c r="B64" s="26" t="n">
        <v>113833380</v>
      </c>
      <c r="C64" s="26" t="s">
        <v>10</v>
      </c>
      <c r="D64" s="19" t="s">
        <v>109</v>
      </c>
      <c r="E64" s="27" t="n">
        <v>0.1641</v>
      </c>
      <c r="F64" s="28" t="n">
        <v>0.077079</v>
      </c>
      <c r="G64" s="19" t="s">
        <v>136</v>
      </c>
      <c r="H64" s="25" t="s">
        <v>13</v>
      </c>
    </row>
    <row r="65" s="19" customFormat="true" ht="15" hidden="false" customHeight="false" outlineLevel="0" collapsed="false">
      <c r="A65" s="25" t="s">
        <v>137</v>
      </c>
      <c r="B65" s="26" t="n">
        <v>113833382</v>
      </c>
      <c r="C65" s="26" t="s">
        <v>10</v>
      </c>
      <c r="D65" s="19" t="s">
        <v>11</v>
      </c>
      <c r="E65" s="27" t="n">
        <v>0.3773</v>
      </c>
      <c r="F65" s="28" t="n">
        <v>0.85086</v>
      </c>
      <c r="G65" s="19" t="s">
        <v>138</v>
      </c>
      <c r="H65" s="25" t="s">
        <v>13</v>
      </c>
    </row>
    <row r="66" s="19" customFormat="true" ht="15" hidden="false" customHeight="false" outlineLevel="0" collapsed="false">
      <c r="A66" s="25" t="s">
        <v>139</v>
      </c>
      <c r="B66" s="26" t="n">
        <v>113833476</v>
      </c>
      <c r="C66" s="26" t="s">
        <v>10</v>
      </c>
      <c r="D66" s="19" t="s">
        <v>25</v>
      </c>
      <c r="E66" s="27" t="n">
        <v>0.378</v>
      </c>
      <c r="F66" s="28" t="n">
        <v>0.63555</v>
      </c>
      <c r="G66" s="19" t="s">
        <v>140</v>
      </c>
      <c r="H66" s="25" t="s">
        <v>13</v>
      </c>
    </row>
    <row r="67" s="19" customFormat="true" ht="15" hidden="false" customHeight="false" outlineLevel="0" collapsed="false">
      <c r="A67" s="25" t="s">
        <v>141</v>
      </c>
      <c r="B67" s="26" t="n">
        <v>113834428</v>
      </c>
      <c r="C67" s="26" t="s">
        <v>10</v>
      </c>
      <c r="D67" s="19" t="s">
        <v>33</v>
      </c>
      <c r="E67" s="27" t="n">
        <v>0.2359</v>
      </c>
      <c r="F67" s="28" t="n">
        <v>0.45985</v>
      </c>
      <c r="G67" s="19" t="s">
        <v>102</v>
      </c>
      <c r="H67" s="25" t="s">
        <v>13</v>
      </c>
    </row>
    <row r="68" s="19" customFormat="true" ht="15" hidden="false" customHeight="false" outlineLevel="0" collapsed="false">
      <c r="A68" s="25" t="s">
        <v>142</v>
      </c>
      <c r="B68" s="26" t="n">
        <v>113836442</v>
      </c>
      <c r="C68" s="26" t="s">
        <v>10</v>
      </c>
      <c r="D68" s="19" t="s">
        <v>65</v>
      </c>
      <c r="E68" s="27" t="n">
        <v>0.06741</v>
      </c>
      <c r="F68" s="28" t="n">
        <v>0.67123</v>
      </c>
      <c r="G68" s="19" t="s">
        <v>104</v>
      </c>
      <c r="H68" s="25" t="s">
        <v>13</v>
      </c>
    </row>
    <row r="69" s="19" customFormat="true" ht="15" hidden="false" customHeight="false" outlineLevel="0" collapsed="false">
      <c r="A69" s="25" t="s">
        <v>143</v>
      </c>
      <c r="B69" s="26" t="n">
        <v>113837168</v>
      </c>
      <c r="C69" s="26" t="s">
        <v>10</v>
      </c>
      <c r="D69" s="19" t="s">
        <v>33</v>
      </c>
      <c r="E69" s="27" t="n">
        <v>0.31</v>
      </c>
      <c r="F69" s="28" t="n">
        <v>0.51567</v>
      </c>
      <c r="G69" s="19" t="s">
        <v>144</v>
      </c>
      <c r="H69" s="25" t="s">
        <v>13</v>
      </c>
    </row>
    <row r="70" s="19" customFormat="true" ht="15" hidden="false" customHeight="false" outlineLevel="0" collapsed="false">
      <c r="A70" s="25" t="s">
        <v>145</v>
      </c>
      <c r="B70" s="26" t="n">
        <v>113837852</v>
      </c>
      <c r="C70" s="26" t="s">
        <v>10</v>
      </c>
      <c r="D70" s="19" t="s">
        <v>15</v>
      </c>
      <c r="E70" s="27" t="n">
        <v>0.0689</v>
      </c>
      <c r="F70" s="28" t="n">
        <v>0.70197</v>
      </c>
      <c r="G70" s="19" t="s">
        <v>146</v>
      </c>
      <c r="H70" s="25" t="s">
        <v>21</v>
      </c>
    </row>
    <row r="71" s="19" customFormat="true" ht="15" hidden="false" customHeight="false" outlineLevel="0" collapsed="false">
      <c r="A71" s="25" t="s">
        <v>147</v>
      </c>
      <c r="B71" s="26" t="n">
        <v>113838566</v>
      </c>
      <c r="C71" s="26" t="s">
        <v>10</v>
      </c>
      <c r="D71" s="19" t="s">
        <v>33</v>
      </c>
      <c r="E71" s="27" t="n">
        <v>0.06756</v>
      </c>
      <c r="F71" s="28" t="n">
        <v>0.67388</v>
      </c>
      <c r="G71" s="19" t="s">
        <v>148</v>
      </c>
      <c r="H71" s="25" t="s">
        <v>13</v>
      </c>
    </row>
    <row r="72" s="19" customFormat="true" ht="15" hidden="false" customHeight="false" outlineLevel="0" collapsed="false">
      <c r="A72" s="25" t="s">
        <v>149</v>
      </c>
      <c r="B72" s="26" t="n">
        <v>113838737</v>
      </c>
      <c r="C72" s="26" t="s">
        <v>10</v>
      </c>
      <c r="D72" s="19" t="s">
        <v>65</v>
      </c>
      <c r="E72" s="27" t="n">
        <v>0.1659</v>
      </c>
      <c r="F72" s="28" t="n">
        <v>0.077452</v>
      </c>
      <c r="G72" s="19" t="s">
        <v>150</v>
      </c>
      <c r="H72" s="25" t="s">
        <v>13</v>
      </c>
    </row>
    <row r="73" s="19" customFormat="true" ht="15" hidden="false" customHeight="false" outlineLevel="0" collapsed="false">
      <c r="A73" s="25" t="s">
        <v>151</v>
      </c>
      <c r="B73" s="26" t="n">
        <v>113839149</v>
      </c>
      <c r="C73" s="26" t="s">
        <v>10</v>
      </c>
      <c r="D73" s="19" t="s">
        <v>11</v>
      </c>
      <c r="E73" s="27" t="n">
        <v>0.3821</v>
      </c>
      <c r="F73" s="28" t="n">
        <v>0.81248</v>
      </c>
      <c r="G73" s="19" t="s">
        <v>138</v>
      </c>
      <c r="H73" s="25" t="s">
        <v>13</v>
      </c>
    </row>
    <row r="74" s="19" customFormat="true" ht="15" hidden="false" customHeight="false" outlineLevel="0" collapsed="false">
      <c r="A74" s="25" t="s">
        <v>152</v>
      </c>
      <c r="B74" s="26" t="n">
        <v>113839805</v>
      </c>
      <c r="C74" s="26" t="s">
        <v>10</v>
      </c>
      <c r="D74" s="19" t="s">
        <v>11</v>
      </c>
      <c r="E74" s="27" t="n">
        <v>0.08488</v>
      </c>
      <c r="F74" s="28" t="n">
        <v>0.22831</v>
      </c>
      <c r="G74" s="19" t="s">
        <v>134</v>
      </c>
      <c r="H74" s="25" t="s">
        <v>13</v>
      </c>
    </row>
    <row r="75" s="19" customFormat="true" ht="15" hidden="false" customHeight="false" outlineLevel="0" collapsed="false">
      <c r="A75" s="25" t="s">
        <v>153</v>
      </c>
      <c r="B75" s="26" t="n">
        <v>113840351</v>
      </c>
      <c r="C75" s="26" t="s">
        <v>10</v>
      </c>
      <c r="D75" s="19" t="s">
        <v>33</v>
      </c>
      <c r="E75" s="27" t="n">
        <v>0.08502</v>
      </c>
      <c r="F75" s="28" t="n">
        <v>0.22801</v>
      </c>
      <c r="G75" s="19" t="s">
        <v>154</v>
      </c>
      <c r="H75" s="25" t="s">
        <v>13</v>
      </c>
    </row>
    <row r="76" s="19" customFormat="true" ht="15" hidden="false" customHeight="false" outlineLevel="0" collapsed="false">
      <c r="A76" s="25" t="s">
        <v>155</v>
      </c>
      <c r="B76" s="26" t="n">
        <v>113840554</v>
      </c>
      <c r="C76" s="26" t="s">
        <v>10</v>
      </c>
      <c r="D76" s="19" t="s">
        <v>11</v>
      </c>
      <c r="E76" s="27" t="n">
        <v>0.06786</v>
      </c>
      <c r="F76" s="28" t="n">
        <v>0.66701</v>
      </c>
      <c r="G76" s="19" t="s">
        <v>148</v>
      </c>
      <c r="H76" s="25" t="s">
        <v>13</v>
      </c>
    </row>
    <row r="77" s="19" customFormat="true" ht="15" hidden="false" customHeight="false" outlineLevel="0" collapsed="false">
      <c r="A77" s="25" t="s">
        <v>156</v>
      </c>
      <c r="B77" s="26" t="n">
        <v>113840880</v>
      </c>
      <c r="C77" s="26" t="s">
        <v>10</v>
      </c>
      <c r="D77" s="19" t="s">
        <v>157</v>
      </c>
      <c r="E77" s="27" t="n">
        <v>0.2352</v>
      </c>
      <c r="F77" s="28" t="n">
        <v>0.47573</v>
      </c>
      <c r="G77" s="19" t="s">
        <v>158</v>
      </c>
      <c r="H77" s="25" t="s">
        <v>13</v>
      </c>
    </row>
    <row r="78" s="19" customFormat="true" ht="15" hidden="false" customHeight="false" outlineLevel="0" collapsed="false">
      <c r="A78" s="25" t="s">
        <v>159</v>
      </c>
      <c r="B78" s="26" t="n">
        <v>113841023</v>
      </c>
      <c r="C78" s="26" t="s">
        <v>10</v>
      </c>
      <c r="D78" s="19" t="s">
        <v>25</v>
      </c>
      <c r="E78" s="27" t="n">
        <v>0.2352</v>
      </c>
      <c r="F78" s="28" t="n">
        <v>0.47587</v>
      </c>
      <c r="G78" s="19" t="s">
        <v>158</v>
      </c>
      <c r="H78" s="25" t="s">
        <v>13</v>
      </c>
    </row>
    <row r="79" s="19" customFormat="true" ht="15" hidden="false" customHeight="false" outlineLevel="0" collapsed="false">
      <c r="A79" s="25" t="s">
        <v>160</v>
      </c>
      <c r="B79" s="26" t="n">
        <v>113841409</v>
      </c>
      <c r="C79" s="26" t="s">
        <v>10</v>
      </c>
      <c r="D79" s="19" t="s">
        <v>11</v>
      </c>
      <c r="E79" s="27" t="n">
        <v>0.04615</v>
      </c>
      <c r="F79" s="28" t="n">
        <v>0.85299</v>
      </c>
      <c r="G79" s="19" t="s">
        <v>161</v>
      </c>
      <c r="H79" s="25" t="s">
        <v>13</v>
      </c>
    </row>
    <row r="80" s="19" customFormat="true" ht="15" hidden="false" customHeight="false" outlineLevel="0" collapsed="false">
      <c r="A80" s="25" t="s">
        <v>162</v>
      </c>
      <c r="B80" s="26" t="n">
        <v>113841736</v>
      </c>
      <c r="C80" s="26" t="s">
        <v>10</v>
      </c>
      <c r="D80" s="19" t="s">
        <v>15</v>
      </c>
      <c r="E80" s="27" t="n">
        <v>0.31</v>
      </c>
      <c r="F80" s="28" t="n">
        <v>0.56709</v>
      </c>
      <c r="G80" s="19" t="s">
        <v>163</v>
      </c>
      <c r="H80" s="25" t="s">
        <v>21</v>
      </c>
    </row>
    <row r="81" s="19" customFormat="true" ht="15" hidden="false" customHeight="false" outlineLevel="0" collapsed="false">
      <c r="A81" s="25" t="s">
        <v>164</v>
      </c>
      <c r="B81" s="26" t="n">
        <v>113842862</v>
      </c>
      <c r="C81" s="26" t="s">
        <v>10</v>
      </c>
      <c r="D81" s="19" t="s">
        <v>15</v>
      </c>
      <c r="E81" s="27" t="n">
        <v>0.166</v>
      </c>
      <c r="F81" s="28" t="n">
        <v>0.075401</v>
      </c>
      <c r="G81" s="19" t="s">
        <v>150</v>
      </c>
      <c r="H81" s="25" t="s">
        <v>13</v>
      </c>
    </row>
    <row r="82" s="19" customFormat="true" ht="15" hidden="false" customHeight="false" outlineLevel="0" collapsed="false">
      <c r="A82" s="25" t="s">
        <v>165</v>
      </c>
      <c r="B82" s="26" t="n">
        <v>113843501</v>
      </c>
      <c r="C82" s="26" t="s">
        <v>10</v>
      </c>
      <c r="D82" s="19" t="s">
        <v>109</v>
      </c>
      <c r="E82" s="27" t="n">
        <v>0.1659</v>
      </c>
      <c r="F82" s="28" t="n">
        <v>0.073501</v>
      </c>
      <c r="G82" s="19" t="s">
        <v>166</v>
      </c>
      <c r="H82" s="25" t="s">
        <v>13</v>
      </c>
    </row>
    <row r="83" s="19" customFormat="true" ht="15" hidden="false" customHeight="false" outlineLevel="0" collapsed="false">
      <c r="A83" s="25" t="s">
        <v>167</v>
      </c>
      <c r="B83" s="26" t="n">
        <v>113844413</v>
      </c>
      <c r="C83" s="26" t="s">
        <v>10</v>
      </c>
      <c r="D83" s="19" t="s">
        <v>11</v>
      </c>
      <c r="E83" s="27" t="n">
        <v>0.3113</v>
      </c>
      <c r="F83" s="28" t="n">
        <v>0.49317</v>
      </c>
      <c r="G83" s="19" t="s">
        <v>144</v>
      </c>
      <c r="H83" s="25" t="s">
        <v>13</v>
      </c>
    </row>
    <row r="84" s="19" customFormat="true" ht="15" hidden="false" customHeight="false" outlineLevel="0" collapsed="false">
      <c r="A84" s="25" t="s">
        <v>168</v>
      </c>
      <c r="B84" s="26" t="n">
        <v>113844824</v>
      </c>
      <c r="C84" s="26" t="s">
        <v>10</v>
      </c>
      <c r="D84" s="19" t="s">
        <v>87</v>
      </c>
      <c r="E84" s="27" t="n">
        <v>0.144</v>
      </c>
      <c r="F84" s="28" t="n">
        <v>0.28344</v>
      </c>
      <c r="G84" s="19" t="s">
        <v>169</v>
      </c>
      <c r="H84" s="25" t="s">
        <v>21</v>
      </c>
    </row>
    <row r="85" s="19" customFormat="true" ht="15" hidden="false" customHeight="false" outlineLevel="0" collapsed="false">
      <c r="A85" s="25" t="s">
        <v>170</v>
      </c>
      <c r="B85" s="26" t="n">
        <v>113844942</v>
      </c>
      <c r="C85" s="26" t="s">
        <v>10</v>
      </c>
      <c r="D85" s="19" t="s">
        <v>11</v>
      </c>
      <c r="E85" s="27" t="n">
        <v>0.06766</v>
      </c>
      <c r="F85" s="28" t="n">
        <v>0.6463</v>
      </c>
      <c r="G85" s="19" t="s">
        <v>171</v>
      </c>
      <c r="H85" s="25" t="s">
        <v>13</v>
      </c>
    </row>
    <row r="86" s="19" customFormat="true" ht="15" hidden="false" customHeight="false" outlineLevel="0" collapsed="false">
      <c r="A86" s="25" t="s">
        <v>172</v>
      </c>
      <c r="B86" s="26" t="n">
        <v>113845028</v>
      </c>
      <c r="C86" s="26" t="s">
        <v>10</v>
      </c>
      <c r="D86" s="19" t="s">
        <v>25</v>
      </c>
      <c r="E86" s="27" t="n">
        <v>0.2352</v>
      </c>
      <c r="F86" s="28" t="n">
        <v>0.45846</v>
      </c>
      <c r="G86" s="19" t="s">
        <v>158</v>
      </c>
      <c r="H86" s="25" t="s">
        <v>13</v>
      </c>
    </row>
    <row r="87" s="19" customFormat="true" ht="15" hidden="false" customHeight="false" outlineLevel="0" collapsed="false">
      <c r="A87" s="25" t="s">
        <v>173</v>
      </c>
      <c r="B87" s="26" t="n">
        <v>113845459</v>
      </c>
      <c r="C87" s="26" t="s">
        <v>10</v>
      </c>
      <c r="D87" s="19" t="s">
        <v>15</v>
      </c>
      <c r="E87" s="27" t="n">
        <v>0.3114</v>
      </c>
      <c r="F87" s="28" t="n">
        <v>0.36204</v>
      </c>
      <c r="G87" s="19" t="s">
        <v>144</v>
      </c>
      <c r="H87" s="25" t="s">
        <v>13</v>
      </c>
    </row>
    <row r="88" s="19" customFormat="true" ht="15" hidden="false" customHeight="false" outlineLevel="0" collapsed="false">
      <c r="A88" s="25" t="s">
        <v>174</v>
      </c>
      <c r="B88" s="26" t="n">
        <v>113845703</v>
      </c>
      <c r="C88" s="26" t="s">
        <v>10</v>
      </c>
      <c r="D88" s="19" t="s">
        <v>11</v>
      </c>
      <c r="E88" s="27" t="n">
        <v>0.06493</v>
      </c>
      <c r="F88" s="28" t="n">
        <v>0.54369</v>
      </c>
      <c r="G88" s="19" t="s">
        <v>175</v>
      </c>
      <c r="H88" s="25" t="s">
        <v>13</v>
      </c>
    </row>
    <row r="89" s="19" customFormat="true" ht="15" hidden="false" customHeight="false" outlineLevel="0" collapsed="false">
      <c r="A89" s="29" t="s">
        <v>176</v>
      </c>
      <c r="B89" s="30" t="n">
        <v>113845766</v>
      </c>
      <c r="C89" s="30" t="s">
        <v>10</v>
      </c>
      <c r="D89" s="31" t="s">
        <v>15</v>
      </c>
      <c r="E89" s="32" t="n">
        <v>0.1703</v>
      </c>
      <c r="F89" s="33" t="n">
        <v>0.033187</v>
      </c>
      <c r="G89" s="31" t="s">
        <v>177</v>
      </c>
      <c r="H89" s="29" t="s">
        <v>21</v>
      </c>
    </row>
    <row r="90" s="19" customFormat="true" ht="15" hidden="false" customHeight="false" outlineLevel="0" collapsed="false">
      <c r="A90" s="25" t="s">
        <v>178</v>
      </c>
      <c r="B90" s="26" t="n">
        <v>113846396</v>
      </c>
      <c r="C90" s="26" t="s">
        <v>10</v>
      </c>
      <c r="D90" s="19" t="s">
        <v>15</v>
      </c>
      <c r="E90" s="27" t="n">
        <v>0.2335</v>
      </c>
      <c r="F90" s="28" t="n">
        <v>0.42779</v>
      </c>
      <c r="G90" s="19" t="s">
        <v>158</v>
      </c>
      <c r="H90" s="25" t="s">
        <v>13</v>
      </c>
    </row>
    <row r="91" s="19" customFormat="true" ht="15" hidden="false" customHeight="false" outlineLevel="0" collapsed="false">
      <c r="A91" s="25" t="s">
        <v>179</v>
      </c>
      <c r="B91" s="26" t="n">
        <v>113847011</v>
      </c>
      <c r="C91" s="26" t="s">
        <v>10</v>
      </c>
      <c r="D91" s="19" t="s">
        <v>25</v>
      </c>
      <c r="E91" s="27" t="n">
        <v>0.0615</v>
      </c>
      <c r="F91" s="28" t="n">
        <v>0.37429</v>
      </c>
      <c r="G91" s="19" t="s">
        <v>180</v>
      </c>
      <c r="H91" s="25" t="s">
        <v>13</v>
      </c>
    </row>
    <row r="92" s="19" customFormat="true" ht="15" hidden="false" customHeight="false" outlineLevel="0" collapsed="false">
      <c r="A92" s="25" t="s">
        <v>181</v>
      </c>
      <c r="B92" s="26" t="n">
        <v>113847279</v>
      </c>
      <c r="C92" s="26" t="s">
        <v>10</v>
      </c>
      <c r="D92" s="19" t="s">
        <v>40</v>
      </c>
      <c r="E92" s="27" t="n">
        <v>0.06144</v>
      </c>
      <c r="F92" s="28" t="n">
        <v>0.37039</v>
      </c>
      <c r="G92" s="19" t="s">
        <v>180</v>
      </c>
      <c r="H92" s="25" t="s">
        <v>13</v>
      </c>
    </row>
    <row r="93" s="19" customFormat="true" ht="15" hidden="false" customHeight="false" outlineLevel="0" collapsed="false">
      <c r="A93" s="25" t="s">
        <v>182</v>
      </c>
      <c r="B93" s="26" t="n">
        <v>113847571</v>
      </c>
      <c r="C93" s="26" t="s">
        <v>10</v>
      </c>
      <c r="D93" s="19" t="s">
        <v>15</v>
      </c>
      <c r="E93" s="27" t="n">
        <v>0.05876</v>
      </c>
      <c r="F93" s="28" t="n">
        <v>0.34177</v>
      </c>
      <c r="G93" s="19" t="s">
        <v>183</v>
      </c>
      <c r="H93" s="25" t="s">
        <v>13</v>
      </c>
    </row>
    <row r="94" s="19" customFormat="true" ht="15" hidden="false" customHeight="false" outlineLevel="0" collapsed="false">
      <c r="A94" s="25" t="s">
        <v>184</v>
      </c>
      <c r="B94" s="26" t="n">
        <v>113847582</v>
      </c>
      <c r="C94" s="26" t="s">
        <v>10</v>
      </c>
      <c r="D94" s="19" t="s">
        <v>25</v>
      </c>
      <c r="E94" s="27" t="n">
        <v>0.0602</v>
      </c>
      <c r="F94" s="28" t="n">
        <v>0.37142</v>
      </c>
      <c r="G94" s="19" t="s">
        <v>185</v>
      </c>
      <c r="H94" s="25" t="s">
        <v>13</v>
      </c>
    </row>
    <row r="95" s="19" customFormat="true" ht="15" hidden="false" customHeight="false" outlineLevel="0" collapsed="false">
      <c r="A95" s="25" t="s">
        <v>186</v>
      </c>
      <c r="B95" s="26" t="n">
        <v>113847586</v>
      </c>
      <c r="C95" s="26" t="s">
        <v>10</v>
      </c>
      <c r="D95" s="19" t="s">
        <v>11</v>
      </c>
      <c r="E95" s="27" t="n">
        <v>0.06127</v>
      </c>
      <c r="F95" s="28" t="n">
        <v>0.36838</v>
      </c>
      <c r="G95" s="19" t="s">
        <v>180</v>
      </c>
      <c r="H95" s="25" t="s">
        <v>13</v>
      </c>
    </row>
    <row r="96" s="19" customFormat="true" ht="15" hidden="false" customHeight="false" outlineLevel="0" collapsed="false">
      <c r="A96" s="29" t="s">
        <v>187</v>
      </c>
      <c r="B96" s="30" t="n">
        <v>113847705</v>
      </c>
      <c r="C96" s="30" t="s">
        <v>10</v>
      </c>
      <c r="D96" s="31" t="s">
        <v>15</v>
      </c>
      <c r="E96" s="32" t="n">
        <v>0.1738</v>
      </c>
      <c r="F96" s="33" t="n">
        <v>0.043839</v>
      </c>
      <c r="G96" s="31" t="s">
        <v>188</v>
      </c>
      <c r="H96" s="29" t="s">
        <v>13</v>
      </c>
    </row>
    <row r="97" s="19" customFormat="true" ht="15" hidden="false" customHeight="false" outlineLevel="0" collapsed="false">
      <c r="A97" s="25" t="s">
        <v>189</v>
      </c>
      <c r="B97" s="26" t="n">
        <v>113847709</v>
      </c>
      <c r="C97" s="26" t="s">
        <v>10</v>
      </c>
      <c r="D97" s="19" t="s">
        <v>25</v>
      </c>
      <c r="E97" s="27" t="n">
        <v>0.06122</v>
      </c>
      <c r="F97" s="28" t="n">
        <v>0.36515</v>
      </c>
      <c r="G97" s="19" t="s">
        <v>190</v>
      </c>
      <c r="H97" s="25" t="s">
        <v>13</v>
      </c>
    </row>
    <row r="98" s="19" customFormat="true" ht="15" hidden="false" customHeight="false" outlineLevel="0" collapsed="false">
      <c r="A98" s="25" t="s">
        <v>191</v>
      </c>
      <c r="B98" s="26" t="n">
        <v>113848704</v>
      </c>
      <c r="C98" s="26" t="s">
        <v>10</v>
      </c>
      <c r="D98" s="19" t="s">
        <v>11</v>
      </c>
      <c r="E98" s="27" t="n">
        <v>0.3812</v>
      </c>
      <c r="F98" s="28" t="n">
        <v>0.99842</v>
      </c>
      <c r="G98" s="19" t="s">
        <v>192</v>
      </c>
      <c r="H98" s="25" t="s">
        <v>13</v>
      </c>
    </row>
    <row r="99" s="19" customFormat="true" ht="15" hidden="false" customHeight="false" outlineLevel="0" collapsed="false">
      <c r="A99" s="25" t="s">
        <v>193</v>
      </c>
      <c r="B99" s="26" t="n">
        <v>113848729</v>
      </c>
      <c r="C99" s="26" t="s">
        <v>10</v>
      </c>
      <c r="D99" s="19" t="s">
        <v>65</v>
      </c>
      <c r="E99" s="27" t="n">
        <v>0.3812</v>
      </c>
      <c r="F99" s="28" t="n">
        <v>0.99832</v>
      </c>
      <c r="G99" s="19" t="s">
        <v>192</v>
      </c>
      <c r="H99" s="25" t="s">
        <v>13</v>
      </c>
    </row>
    <row r="100" s="19" customFormat="true" ht="15" hidden="false" customHeight="false" outlineLevel="0" collapsed="false">
      <c r="A100" s="25" t="s">
        <v>194</v>
      </c>
      <c r="B100" s="26" t="n">
        <v>113848867</v>
      </c>
      <c r="C100" s="26" t="s">
        <v>10</v>
      </c>
      <c r="D100" s="19" t="s">
        <v>15</v>
      </c>
      <c r="E100" s="27" t="n">
        <v>0.062</v>
      </c>
      <c r="F100" s="28" t="n">
        <v>0.33391</v>
      </c>
      <c r="G100" s="19" t="s">
        <v>190</v>
      </c>
      <c r="H100" s="25" t="s">
        <v>13</v>
      </c>
    </row>
    <row r="101" s="19" customFormat="true" ht="15" hidden="false" customHeight="false" outlineLevel="0" collapsed="false">
      <c r="A101" s="25" t="s">
        <v>195</v>
      </c>
      <c r="B101" s="26" t="n">
        <v>113848902</v>
      </c>
      <c r="C101" s="26" t="s">
        <v>10</v>
      </c>
      <c r="D101" s="19" t="s">
        <v>33</v>
      </c>
      <c r="E101" s="27" t="n">
        <v>0.3216</v>
      </c>
      <c r="F101" s="28" t="n">
        <v>0.22482</v>
      </c>
      <c r="G101" s="19" t="s">
        <v>196</v>
      </c>
      <c r="H101" s="25" t="s">
        <v>13</v>
      </c>
    </row>
    <row r="102" s="19" customFormat="true" ht="15" hidden="false" customHeight="false" outlineLevel="0" collapsed="false">
      <c r="A102" s="25" t="s">
        <v>197</v>
      </c>
      <c r="B102" s="26" t="n">
        <v>113849044</v>
      </c>
      <c r="C102" s="26" t="s">
        <v>10</v>
      </c>
      <c r="D102" s="19" t="s">
        <v>15</v>
      </c>
      <c r="E102" s="27" t="n">
        <v>0.06289</v>
      </c>
      <c r="F102" s="28" t="n">
        <v>0.31532</v>
      </c>
      <c r="G102" s="19" t="s">
        <v>198</v>
      </c>
      <c r="H102" s="25" t="s">
        <v>21</v>
      </c>
    </row>
    <row r="103" s="19" customFormat="true" ht="15" hidden="false" customHeight="false" outlineLevel="0" collapsed="false">
      <c r="A103" s="25" t="s">
        <v>199</v>
      </c>
      <c r="B103" s="26" t="n">
        <v>113849470</v>
      </c>
      <c r="C103" s="26" t="s">
        <v>10</v>
      </c>
      <c r="D103" s="19" t="s">
        <v>11</v>
      </c>
      <c r="E103" s="27" t="n">
        <v>0.3808</v>
      </c>
      <c r="F103" s="28" t="n">
        <v>0.99569</v>
      </c>
      <c r="G103" s="19" t="s">
        <v>192</v>
      </c>
      <c r="H103" s="25" t="s">
        <v>21</v>
      </c>
    </row>
    <row r="104" s="19" customFormat="true" ht="15" hidden="false" customHeight="false" outlineLevel="0" collapsed="false">
      <c r="A104" s="25" t="s">
        <v>200</v>
      </c>
      <c r="B104" s="26" t="n">
        <v>113850118</v>
      </c>
      <c r="C104" s="26" t="s">
        <v>10</v>
      </c>
      <c r="D104" s="19" t="s">
        <v>47</v>
      </c>
      <c r="E104" s="27" t="n">
        <v>0.2332</v>
      </c>
      <c r="F104" s="28" t="n">
        <v>0.43249</v>
      </c>
      <c r="G104" s="19" t="s">
        <v>102</v>
      </c>
      <c r="H104" s="25" t="s">
        <v>13</v>
      </c>
    </row>
    <row r="105" s="19" customFormat="true" ht="15" hidden="false" customHeight="false" outlineLevel="0" collapsed="false">
      <c r="A105" s="25" t="s">
        <v>201</v>
      </c>
      <c r="B105" s="26" t="n">
        <v>113851065</v>
      </c>
      <c r="C105" s="26" t="s">
        <v>10</v>
      </c>
      <c r="D105" s="19" t="s">
        <v>25</v>
      </c>
      <c r="E105" s="27" t="n">
        <v>0.2332</v>
      </c>
      <c r="F105" s="28" t="n">
        <v>0.4414</v>
      </c>
      <c r="G105" s="19" t="s">
        <v>102</v>
      </c>
      <c r="H105" s="25" t="s">
        <v>21</v>
      </c>
    </row>
    <row r="106" s="19" customFormat="true" ht="15" hidden="false" customHeight="false" outlineLevel="0" collapsed="false">
      <c r="A106" s="25" t="s">
        <v>202</v>
      </c>
      <c r="B106" s="26" t="n">
        <v>113851139</v>
      </c>
      <c r="C106" s="26" t="s">
        <v>10</v>
      </c>
      <c r="D106" s="19" t="s">
        <v>11</v>
      </c>
      <c r="E106" s="27" t="n">
        <v>0.3816</v>
      </c>
      <c r="F106" s="28" t="n">
        <v>0.99888</v>
      </c>
      <c r="G106" s="19" t="s">
        <v>192</v>
      </c>
      <c r="H106" s="25" t="s">
        <v>13</v>
      </c>
    </row>
    <row r="107" s="19" customFormat="true" ht="15" hidden="false" customHeight="false" outlineLevel="0" collapsed="false">
      <c r="A107" s="25" t="s">
        <v>203</v>
      </c>
      <c r="B107" s="26" t="n">
        <v>113853567</v>
      </c>
      <c r="C107" s="26" t="s">
        <v>10</v>
      </c>
      <c r="D107" s="19" t="s">
        <v>157</v>
      </c>
      <c r="E107" s="27" t="n">
        <v>0.3845</v>
      </c>
      <c r="F107" s="28" t="n">
        <v>0.48798</v>
      </c>
      <c r="G107" s="19" t="s">
        <v>204</v>
      </c>
      <c r="H107" s="25" t="s">
        <v>13</v>
      </c>
    </row>
    <row r="108" s="19" customFormat="true" ht="15" hidden="false" customHeight="false" outlineLevel="0" collapsed="false">
      <c r="A108" s="25" t="s">
        <v>205</v>
      </c>
      <c r="B108" s="26" t="n">
        <v>113853795</v>
      </c>
      <c r="C108" s="26" t="s">
        <v>10</v>
      </c>
      <c r="D108" s="19" t="s">
        <v>11</v>
      </c>
      <c r="E108" s="27" t="n">
        <v>0.06172</v>
      </c>
      <c r="F108" s="28" t="n">
        <v>0.34573</v>
      </c>
      <c r="G108" s="19" t="s">
        <v>206</v>
      </c>
      <c r="H108" s="25" t="s">
        <v>13</v>
      </c>
    </row>
    <row r="109" s="19" customFormat="true" ht="15" hidden="false" customHeight="false" outlineLevel="0" collapsed="false">
      <c r="A109" s="25" t="s">
        <v>207</v>
      </c>
      <c r="B109" s="26" t="n">
        <v>113854250</v>
      </c>
      <c r="C109" s="26" t="s">
        <v>10</v>
      </c>
      <c r="D109" s="19" t="s">
        <v>11</v>
      </c>
      <c r="E109" s="27" t="n">
        <v>0.3816</v>
      </c>
      <c r="F109" s="28" t="n">
        <v>0.99963</v>
      </c>
      <c r="G109" s="19" t="s">
        <v>192</v>
      </c>
      <c r="H109" s="25" t="s">
        <v>13</v>
      </c>
    </row>
    <row r="110" s="19" customFormat="true" ht="15" hidden="false" customHeight="false" outlineLevel="0" collapsed="false">
      <c r="A110" s="25" t="s">
        <v>208</v>
      </c>
      <c r="B110" s="26" t="n">
        <v>113854485</v>
      </c>
      <c r="C110" s="26" t="s">
        <v>10</v>
      </c>
      <c r="D110" s="19" t="s">
        <v>33</v>
      </c>
      <c r="E110" s="27" t="n">
        <v>0.4364</v>
      </c>
      <c r="F110" s="28" t="n">
        <v>0.49528</v>
      </c>
      <c r="G110" s="19" t="s">
        <v>209</v>
      </c>
      <c r="H110" s="25" t="s">
        <v>13</v>
      </c>
    </row>
    <row r="111" s="19" customFormat="true" ht="15" hidden="false" customHeight="false" outlineLevel="0" collapsed="false">
      <c r="A111" s="25" t="s">
        <v>210</v>
      </c>
      <c r="B111" s="26" t="n">
        <v>113855467</v>
      </c>
      <c r="C111" s="26" t="s">
        <v>10</v>
      </c>
      <c r="D111" s="19" t="s">
        <v>25</v>
      </c>
      <c r="E111" s="27" t="n">
        <v>0.2333</v>
      </c>
      <c r="F111" s="28" t="n">
        <v>0.42802</v>
      </c>
      <c r="G111" s="19" t="s">
        <v>102</v>
      </c>
      <c r="H111" s="25" t="s">
        <v>13</v>
      </c>
    </row>
    <row r="112" s="19" customFormat="true" ht="15" hidden="false" customHeight="false" outlineLevel="0" collapsed="false">
      <c r="A112" s="25" t="s">
        <v>211</v>
      </c>
      <c r="B112" s="26" t="n">
        <v>113856612</v>
      </c>
      <c r="C112" s="26" t="s">
        <v>10</v>
      </c>
      <c r="D112" s="19" t="s">
        <v>157</v>
      </c>
      <c r="E112" s="27" t="n">
        <v>0.3849</v>
      </c>
      <c r="F112" s="28" t="n">
        <v>0.4863</v>
      </c>
      <c r="G112" s="19" t="s">
        <v>204</v>
      </c>
      <c r="H112" s="25" t="s">
        <v>13</v>
      </c>
    </row>
    <row r="113" s="19" customFormat="true" ht="15" hidden="false" customHeight="false" outlineLevel="0" collapsed="false">
      <c r="A113" s="25" t="s">
        <v>212</v>
      </c>
      <c r="B113" s="26" t="n">
        <v>113856761</v>
      </c>
      <c r="C113" s="26" t="s">
        <v>10</v>
      </c>
      <c r="D113" s="19" t="s">
        <v>15</v>
      </c>
      <c r="E113" s="27" t="n">
        <v>0.3849</v>
      </c>
      <c r="F113" s="28" t="n">
        <v>0.48639</v>
      </c>
      <c r="G113" s="19" t="s">
        <v>204</v>
      </c>
      <c r="H113" s="25" t="s">
        <v>13</v>
      </c>
    </row>
    <row r="114" s="19" customFormat="true" ht="15" hidden="false" customHeight="false" outlineLevel="0" collapsed="false">
      <c r="A114" s="25" t="s">
        <v>213</v>
      </c>
      <c r="B114" s="26" t="n">
        <v>113856853</v>
      </c>
      <c r="C114" s="26" t="s">
        <v>10</v>
      </c>
      <c r="D114" s="19" t="s">
        <v>15</v>
      </c>
      <c r="E114" s="27" t="n">
        <v>0.1339</v>
      </c>
      <c r="F114" s="28" t="n">
        <v>0.49079</v>
      </c>
      <c r="G114" s="19" t="s">
        <v>214</v>
      </c>
      <c r="H114" s="25" t="s">
        <v>13</v>
      </c>
    </row>
    <row r="115" s="19" customFormat="true" ht="15" hidden="false" customHeight="false" outlineLevel="0" collapsed="false">
      <c r="A115" s="25" t="s">
        <v>215</v>
      </c>
      <c r="B115" s="26" t="n">
        <v>113857513</v>
      </c>
      <c r="C115" s="26" t="s">
        <v>10</v>
      </c>
      <c r="D115" s="19" t="s">
        <v>15</v>
      </c>
      <c r="E115" s="27" t="n">
        <v>0.06153</v>
      </c>
      <c r="F115" s="28" t="n">
        <v>0.33192</v>
      </c>
      <c r="G115" s="19" t="s">
        <v>198</v>
      </c>
      <c r="H115" s="25" t="s">
        <v>13</v>
      </c>
    </row>
    <row r="116" s="19" customFormat="true" ht="15" hidden="false" customHeight="false" outlineLevel="0" collapsed="false">
      <c r="A116" s="25" t="s">
        <v>216</v>
      </c>
      <c r="B116" s="26" t="n">
        <v>113857970</v>
      </c>
      <c r="C116" s="26" t="s">
        <v>10</v>
      </c>
      <c r="D116" s="19" t="s">
        <v>109</v>
      </c>
      <c r="E116" s="27" t="n">
        <v>0.3222</v>
      </c>
      <c r="F116" s="28" t="n">
        <v>0.2137</v>
      </c>
      <c r="G116" s="19" t="s">
        <v>217</v>
      </c>
      <c r="H116" s="25" t="s">
        <v>13</v>
      </c>
    </row>
    <row r="117" s="19" customFormat="true" ht="15" hidden="false" customHeight="false" outlineLevel="0" collapsed="false">
      <c r="A117" s="25" t="s">
        <v>218</v>
      </c>
      <c r="B117" s="26" t="n">
        <v>113858833</v>
      </c>
      <c r="C117" s="26" t="s">
        <v>10</v>
      </c>
      <c r="D117" s="19" t="s">
        <v>157</v>
      </c>
      <c r="E117" s="27" t="n">
        <v>0.3222</v>
      </c>
      <c r="F117" s="28" t="n">
        <v>0.21288</v>
      </c>
      <c r="G117" s="19" t="s">
        <v>217</v>
      </c>
      <c r="H117" s="25" t="s">
        <v>13</v>
      </c>
    </row>
    <row r="118" s="19" customFormat="true" ht="15" hidden="false" customHeight="false" outlineLevel="0" collapsed="false">
      <c r="A118" s="25" t="s">
        <v>219</v>
      </c>
      <c r="B118" s="26" t="n">
        <v>113858904</v>
      </c>
      <c r="C118" s="26" t="s">
        <v>10</v>
      </c>
      <c r="D118" s="19" t="s">
        <v>109</v>
      </c>
      <c r="E118" s="27" t="n">
        <v>0.382</v>
      </c>
      <c r="F118" s="28" t="n">
        <v>0.99631</v>
      </c>
      <c r="G118" s="19" t="s">
        <v>192</v>
      </c>
      <c r="H118" s="25" t="s">
        <v>13</v>
      </c>
    </row>
    <row r="119" s="19" customFormat="true" ht="15" hidden="false" customHeight="false" outlineLevel="0" collapsed="false">
      <c r="A119" s="25" t="s">
        <v>220</v>
      </c>
      <c r="B119" s="26" t="n">
        <v>113859053</v>
      </c>
      <c r="C119" s="26" t="s">
        <v>10</v>
      </c>
      <c r="D119" s="19" t="s">
        <v>25</v>
      </c>
      <c r="E119" s="27" t="n">
        <v>0.2325</v>
      </c>
      <c r="F119" s="28" t="n">
        <v>0.42602</v>
      </c>
      <c r="G119" s="19" t="s">
        <v>221</v>
      </c>
      <c r="H119" s="25" t="s">
        <v>13</v>
      </c>
    </row>
    <row r="120" s="19" customFormat="true" ht="15" hidden="false" customHeight="false" outlineLevel="0" collapsed="false">
      <c r="A120" s="25" t="s">
        <v>222</v>
      </c>
      <c r="B120" s="26" t="n">
        <v>113859958</v>
      </c>
      <c r="C120" s="26" t="s">
        <v>10</v>
      </c>
      <c r="D120" s="19" t="s">
        <v>15</v>
      </c>
      <c r="E120" s="27" t="n">
        <v>0.3192</v>
      </c>
      <c r="F120" s="28" t="n">
        <v>0.20812</v>
      </c>
      <c r="G120" s="19" t="s">
        <v>223</v>
      </c>
      <c r="H120" s="25" t="s">
        <v>13</v>
      </c>
    </row>
    <row r="121" s="19" customFormat="true" ht="15" hidden="false" customHeight="false" outlineLevel="0" collapsed="false">
      <c r="A121" s="25" t="s">
        <v>224</v>
      </c>
      <c r="B121" s="26" t="n">
        <v>113864431</v>
      </c>
      <c r="C121" s="26" t="s">
        <v>10</v>
      </c>
      <c r="D121" s="19" t="s">
        <v>15</v>
      </c>
      <c r="E121" s="27" t="n">
        <v>0.06101</v>
      </c>
      <c r="F121" s="28" t="n">
        <v>0.15108</v>
      </c>
      <c r="G121" s="19" t="s">
        <v>225</v>
      </c>
      <c r="H121" s="25" t="s">
        <v>13</v>
      </c>
    </row>
    <row r="122" s="19" customFormat="true" ht="15" hidden="false" customHeight="false" outlineLevel="0" collapsed="false">
      <c r="A122" s="25" t="s">
        <v>226</v>
      </c>
      <c r="B122" s="26" t="n">
        <v>113864559</v>
      </c>
      <c r="C122" s="26" t="s">
        <v>10</v>
      </c>
      <c r="D122" s="19" t="s">
        <v>47</v>
      </c>
      <c r="E122" s="27" t="n">
        <v>0.06129</v>
      </c>
      <c r="F122" s="28" t="n">
        <v>0.14899</v>
      </c>
      <c r="G122" s="19" t="s">
        <v>225</v>
      </c>
      <c r="H122" s="25" t="s">
        <v>13</v>
      </c>
    </row>
    <row r="123" s="19" customFormat="true" ht="15" hidden="false" customHeight="false" outlineLevel="0" collapsed="false">
      <c r="A123" s="25" t="s">
        <v>227</v>
      </c>
      <c r="B123" s="26" t="n">
        <v>113864874</v>
      </c>
      <c r="C123" s="26" t="s">
        <v>10</v>
      </c>
      <c r="D123" s="19" t="s">
        <v>25</v>
      </c>
      <c r="E123" s="27" t="n">
        <v>0.4129</v>
      </c>
      <c r="F123" s="28" t="n">
        <v>0.064315</v>
      </c>
      <c r="G123" s="19" t="s">
        <v>228</v>
      </c>
      <c r="H123" s="25" t="s">
        <v>21</v>
      </c>
    </row>
    <row r="124" s="19" customFormat="true" ht="15" hidden="false" customHeight="false" outlineLevel="0" collapsed="false">
      <c r="A124" s="25" t="s">
        <v>229</v>
      </c>
      <c r="B124" s="26" t="n">
        <v>113865013</v>
      </c>
      <c r="C124" s="26" t="s">
        <v>10</v>
      </c>
      <c r="D124" s="19" t="s">
        <v>25</v>
      </c>
      <c r="E124" s="27" t="n">
        <v>0.2895</v>
      </c>
      <c r="F124" s="28" t="n">
        <v>0.10079</v>
      </c>
      <c r="G124" s="19" t="s">
        <v>230</v>
      </c>
      <c r="H124" s="25" t="s">
        <v>13</v>
      </c>
    </row>
    <row r="125" s="19" customFormat="true" ht="15" hidden="false" customHeight="false" outlineLevel="0" collapsed="false">
      <c r="A125" s="25" t="s">
        <v>231</v>
      </c>
      <c r="B125" s="26" t="n">
        <v>113865032</v>
      </c>
      <c r="C125" s="26" t="s">
        <v>10</v>
      </c>
      <c r="D125" s="19" t="s">
        <v>25</v>
      </c>
      <c r="E125" s="27" t="n">
        <v>0.2898</v>
      </c>
      <c r="F125" s="28" t="n">
        <v>0.10057</v>
      </c>
      <c r="G125" s="19" t="s">
        <v>232</v>
      </c>
      <c r="H125" s="25" t="s">
        <v>13</v>
      </c>
    </row>
    <row r="126" s="19" customFormat="true" ht="15" hidden="false" customHeight="false" outlineLevel="0" collapsed="false">
      <c r="A126" s="25" t="s">
        <v>233</v>
      </c>
      <c r="B126" s="26" t="n">
        <v>113865048</v>
      </c>
      <c r="C126" s="26" t="s">
        <v>10</v>
      </c>
      <c r="D126" s="19" t="s">
        <v>11</v>
      </c>
      <c r="E126" s="27" t="n">
        <v>0.2254</v>
      </c>
      <c r="F126" s="28" t="n">
        <v>0.30941</v>
      </c>
      <c r="G126" s="19" t="s">
        <v>234</v>
      </c>
      <c r="H126" s="25" t="s">
        <v>21</v>
      </c>
    </row>
    <row r="127" s="19" customFormat="true" ht="15" hidden="false" customHeight="false" outlineLevel="0" collapsed="false">
      <c r="A127" s="25" t="s">
        <v>235</v>
      </c>
      <c r="B127" s="26" t="n">
        <v>113865524</v>
      </c>
      <c r="C127" s="26" t="s">
        <v>10</v>
      </c>
      <c r="D127" s="19" t="s">
        <v>11</v>
      </c>
      <c r="E127" s="27" t="n">
        <v>0.3821</v>
      </c>
      <c r="F127" s="28" t="n">
        <v>0.38915</v>
      </c>
      <c r="G127" s="19" t="s">
        <v>236</v>
      </c>
      <c r="H127" s="25" t="s">
        <v>13</v>
      </c>
    </row>
    <row r="128" s="19" customFormat="true" ht="15" hidden="false" customHeight="false" outlineLevel="0" collapsed="false">
      <c r="A128" s="25" t="s">
        <v>237</v>
      </c>
      <c r="B128" s="26" t="n">
        <v>113865778</v>
      </c>
      <c r="C128" s="26" t="s">
        <v>10</v>
      </c>
      <c r="D128" s="19" t="s">
        <v>33</v>
      </c>
      <c r="E128" s="27" t="n">
        <v>0.4507</v>
      </c>
      <c r="F128" s="28" t="n">
        <v>0.89939</v>
      </c>
      <c r="G128" s="19" t="s">
        <v>238</v>
      </c>
      <c r="H128" s="25" t="s">
        <v>13</v>
      </c>
    </row>
    <row r="129" s="19" customFormat="true" ht="15" hidden="false" customHeight="false" outlineLevel="0" collapsed="false">
      <c r="A129" s="25" t="s">
        <v>239</v>
      </c>
      <c r="B129" s="26" t="n">
        <v>113866202</v>
      </c>
      <c r="C129" s="26" t="s">
        <v>10</v>
      </c>
      <c r="D129" s="19" t="s">
        <v>47</v>
      </c>
      <c r="E129" s="27" t="n">
        <v>0.4508</v>
      </c>
      <c r="F129" s="28" t="n">
        <v>0.89815</v>
      </c>
      <c r="G129" s="19" t="s">
        <v>238</v>
      </c>
      <c r="H129" s="25" t="s">
        <v>13</v>
      </c>
    </row>
    <row r="130" s="19" customFormat="true" ht="15" hidden="false" customHeight="false" outlineLevel="0" collapsed="false">
      <c r="A130" s="25" t="s">
        <v>240</v>
      </c>
      <c r="B130" s="26" t="n">
        <v>113866431</v>
      </c>
      <c r="C130" s="26" t="s">
        <v>10</v>
      </c>
      <c r="D130" s="19" t="s">
        <v>25</v>
      </c>
      <c r="E130" s="27" t="n">
        <v>0.4508</v>
      </c>
      <c r="F130" s="28" t="n">
        <v>0.89753</v>
      </c>
      <c r="G130" s="19" t="s">
        <v>238</v>
      </c>
      <c r="H130" s="25" t="s">
        <v>13</v>
      </c>
    </row>
    <row r="131" s="19" customFormat="true" ht="15" hidden="false" customHeight="false" outlineLevel="0" collapsed="false">
      <c r="A131" s="25" t="s">
        <v>241</v>
      </c>
      <c r="B131" s="26" t="n">
        <v>113866749</v>
      </c>
      <c r="C131" s="26" t="s">
        <v>10</v>
      </c>
      <c r="D131" s="19" t="s">
        <v>40</v>
      </c>
      <c r="E131" s="27" t="n">
        <v>0.4508</v>
      </c>
      <c r="F131" s="28" t="n">
        <v>0.89652</v>
      </c>
      <c r="G131" s="19" t="s">
        <v>238</v>
      </c>
      <c r="H131" s="25" t="s">
        <v>13</v>
      </c>
    </row>
    <row r="132" s="19" customFormat="true" ht="15" hidden="false" customHeight="false" outlineLevel="0" collapsed="false">
      <c r="A132" s="29" t="s">
        <v>242</v>
      </c>
      <c r="B132" s="30" t="n">
        <v>113867465</v>
      </c>
      <c r="C132" s="30" t="s">
        <v>10</v>
      </c>
      <c r="D132" s="31" t="s">
        <v>11</v>
      </c>
      <c r="E132" s="32" t="n">
        <v>0.1568</v>
      </c>
      <c r="F132" s="33" t="n">
        <v>0.026913</v>
      </c>
      <c r="G132" s="31" t="s">
        <v>243</v>
      </c>
      <c r="H132" s="29" t="s">
        <v>13</v>
      </c>
    </row>
    <row r="133" s="19" customFormat="true" ht="15" hidden="false" customHeight="false" outlineLevel="0" collapsed="false">
      <c r="A133" s="25" t="s">
        <v>244</v>
      </c>
      <c r="B133" s="26" t="n">
        <v>113867828</v>
      </c>
      <c r="C133" s="26" t="s">
        <v>10</v>
      </c>
      <c r="D133" s="19" t="s">
        <v>25</v>
      </c>
      <c r="E133" s="27" t="n">
        <v>0.4503</v>
      </c>
      <c r="F133" s="28" t="n">
        <v>0.89315</v>
      </c>
      <c r="G133" s="19" t="s">
        <v>238</v>
      </c>
      <c r="H133" s="25" t="s">
        <v>13</v>
      </c>
    </row>
    <row r="134" s="19" customFormat="true" ht="15" hidden="false" customHeight="false" outlineLevel="0" collapsed="false">
      <c r="A134" s="25" t="s">
        <v>245</v>
      </c>
      <c r="B134" s="26" t="n">
        <v>113868398</v>
      </c>
      <c r="C134" s="26" t="s">
        <v>10</v>
      </c>
      <c r="D134" s="19" t="s">
        <v>33</v>
      </c>
      <c r="E134" s="27" t="n">
        <v>0.4505</v>
      </c>
      <c r="F134" s="28" t="n">
        <v>0.89116</v>
      </c>
      <c r="G134" s="19" t="s">
        <v>238</v>
      </c>
      <c r="H134" s="25" t="s">
        <v>13</v>
      </c>
    </row>
    <row r="135" s="19" customFormat="true" ht="15" hidden="false" customHeight="false" outlineLevel="0" collapsed="false">
      <c r="A135" s="29" t="s">
        <v>246</v>
      </c>
      <c r="B135" s="30" t="n">
        <v>113869497</v>
      </c>
      <c r="C135" s="30" t="s">
        <v>10</v>
      </c>
      <c r="D135" s="31" t="s">
        <v>15</v>
      </c>
      <c r="E135" s="32" t="n">
        <v>0.1584</v>
      </c>
      <c r="F135" s="33" t="n">
        <v>0.033393</v>
      </c>
      <c r="G135" s="31" t="s">
        <v>247</v>
      </c>
      <c r="H135" s="29" t="s">
        <v>21</v>
      </c>
    </row>
    <row r="136" s="19" customFormat="true" ht="15" hidden="false" customHeight="false" outlineLevel="0" collapsed="false">
      <c r="A136" s="25" t="s">
        <v>248</v>
      </c>
      <c r="B136" s="26" t="n">
        <v>113869607</v>
      </c>
      <c r="C136" s="26" t="s">
        <v>10</v>
      </c>
      <c r="D136" s="19" t="s">
        <v>25</v>
      </c>
      <c r="E136" s="27" t="n">
        <v>0.2203</v>
      </c>
      <c r="F136" s="28" t="n">
        <v>0.35894</v>
      </c>
      <c r="G136" s="19" t="s">
        <v>234</v>
      </c>
      <c r="H136" s="25" t="s">
        <v>13</v>
      </c>
    </row>
    <row r="137" s="19" customFormat="true" ht="15" hidden="false" customHeight="false" outlineLevel="0" collapsed="false">
      <c r="A137" s="29" t="s">
        <v>249</v>
      </c>
      <c r="B137" s="30" t="n">
        <v>113869904</v>
      </c>
      <c r="C137" s="30" t="s">
        <v>10</v>
      </c>
      <c r="D137" s="31" t="s">
        <v>15</v>
      </c>
      <c r="E137" s="32" t="n">
        <v>0.1571</v>
      </c>
      <c r="F137" s="33" t="n">
        <v>0.0266</v>
      </c>
      <c r="G137" s="31" t="s">
        <v>243</v>
      </c>
      <c r="H137" s="29" t="s">
        <v>13</v>
      </c>
    </row>
    <row r="138" s="19" customFormat="true" ht="15" hidden="false" customHeight="false" outlineLevel="0" collapsed="false">
      <c r="A138" s="25" t="s">
        <v>250</v>
      </c>
      <c r="B138" s="26" t="n">
        <v>113870537</v>
      </c>
      <c r="C138" s="26" t="s">
        <v>10</v>
      </c>
      <c r="D138" s="19" t="s">
        <v>65</v>
      </c>
      <c r="E138" s="27" t="n">
        <v>0.4491</v>
      </c>
      <c r="F138" s="28" t="n">
        <v>0.86944</v>
      </c>
      <c r="G138" s="19" t="s">
        <v>192</v>
      </c>
      <c r="H138" s="25" t="s">
        <v>13</v>
      </c>
    </row>
    <row r="139" s="19" customFormat="true" ht="15" hidden="false" customHeight="false" outlineLevel="0" collapsed="false">
      <c r="A139" s="25" t="s">
        <v>251</v>
      </c>
      <c r="B139" s="26" t="n">
        <v>113871003</v>
      </c>
      <c r="C139" s="26" t="s">
        <v>10</v>
      </c>
      <c r="D139" s="19" t="s">
        <v>47</v>
      </c>
      <c r="E139" s="27" t="n">
        <v>0.4493</v>
      </c>
      <c r="F139" s="28" t="n">
        <v>0.85679</v>
      </c>
      <c r="G139" s="19" t="s">
        <v>192</v>
      </c>
      <c r="H139" s="25" t="s">
        <v>13</v>
      </c>
    </row>
    <row r="140" s="19" customFormat="true" ht="15" hidden="false" customHeight="false" outlineLevel="0" collapsed="false">
      <c r="A140" s="25" t="s">
        <v>252</v>
      </c>
      <c r="B140" s="26" t="n">
        <v>113871058</v>
      </c>
      <c r="C140" s="26" t="s">
        <v>10</v>
      </c>
      <c r="D140" s="19" t="s">
        <v>11</v>
      </c>
      <c r="E140" s="27" t="n">
        <v>0.2208</v>
      </c>
      <c r="F140" s="28" t="n">
        <v>0.44762</v>
      </c>
      <c r="G140" s="19" t="s">
        <v>253</v>
      </c>
      <c r="H140" s="25" t="s">
        <v>13</v>
      </c>
    </row>
    <row r="141" s="19" customFormat="true" ht="15" hidden="false" customHeight="false" outlineLevel="0" collapsed="false">
      <c r="A141" s="25" t="s">
        <v>254</v>
      </c>
      <c r="B141" s="26" t="n">
        <v>113871206</v>
      </c>
      <c r="C141" s="26" t="s">
        <v>10</v>
      </c>
      <c r="D141" s="19" t="s">
        <v>33</v>
      </c>
      <c r="E141" s="27" t="n">
        <v>0.446</v>
      </c>
      <c r="F141" s="28" t="n">
        <v>0.7809</v>
      </c>
      <c r="G141" s="19" t="s">
        <v>138</v>
      </c>
      <c r="H141" s="25" t="s">
        <v>13</v>
      </c>
    </row>
    <row r="142" s="19" customFormat="true" ht="15" hidden="false" customHeight="false" outlineLevel="0" collapsed="false">
      <c r="A142" s="25" t="s">
        <v>255</v>
      </c>
      <c r="B142" s="26" t="n">
        <v>113871348</v>
      </c>
      <c r="C142" s="26" t="s">
        <v>10</v>
      </c>
      <c r="D142" s="19" t="s">
        <v>256</v>
      </c>
      <c r="E142" s="27" t="n">
        <v>0.446</v>
      </c>
      <c r="F142" s="28" t="n">
        <v>0.78019</v>
      </c>
      <c r="G142" s="19" t="s">
        <v>138</v>
      </c>
      <c r="H142" s="25" t="s">
        <v>13</v>
      </c>
    </row>
    <row r="143" s="19" customFormat="true" ht="15" hidden="false" customHeight="false" outlineLevel="0" collapsed="false">
      <c r="A143" s="25" t="s">
        <v>257</v>
      </c>
      <c r="B143" s="26" t="n">
        <v>113871689</v>
      </c>
      <c r="C143" s="26" t="s">
        <v>10</v>
      </c>
      <c r="D143" s="19" t="s">
        <v>65</v>
      </c>
      <c r="E143" s="27" t="n">
        <v>0.4462</v>
      </c>
      <c r="F143" s="28" t="n">
        <v>0.77989</v>
      </c>
      <c r="G143" s="19" t="s">
        <v>238</v>
      </c>
      <c r="H143" s="25" t="s">
        <v>13</v>
      </c>
    </row>
    <row r="144" s="19" customFormat="true" ht="15" hidden="false" customHeight="false" outlineLevel="0" collapsed="false">
      <c r="A144" s="25" t="s">
        <v>258</v>
      </c>
      <c r="B144" s="26" t="n">
        <v>113872077</v>
      </c>
      <c r="C144" s="26" t="s">
        <v>10</v>
      </c>
      <c r="D144" s="19" t="s">
        <v>33</v>
      </c>
      <c r="E144" s="27" t="n">
        <v>0.4459</v>
      </c>
      <c r="F144" s="28" t="n">
        <v>0.78053</v>
      </c>
      <c r="G144" s="19" t="s">
        <v>238</v>
      </c>
      <c r="H144" s="25" t="s">
        <v>13</v>
      </c>
    </row>
    <row r="145" s="19" customFormat="true" ht="15" hidden="false" customHeight="false" outlineLevel="0" collapsed="false">
      <c r="A145" s="25" t="s">
        <v>259</v>
      </c>
      <c r="B145" s="26" t="n">
        <v>113872875</v>
      </c>
      <c r="C145" s="26" t="s">
        <v>10</v>
      </c>
      <c r="D145" s="19" t="s">
        <v>25</v>
      </c>
      <c r="E145" s="27" t="n">
        <v>0.4461</v>
      </c>
      <c r="F145" s="28" t="n">
        <v>0.78353</v>
      </c>
      <c r="G145" s="19" t="s">
        <v>238</v>
      </c>
      <c r="H145" s="25" t="s">
        <v>13</v>
      </c>
    </row>
    <row r="146" s="19" customFormat="true" ht="15" hidden="false" customHeight="false" outlineLevel="0" collapsed="false">
      <c r="A146" s="29" t="s">
        <v>260</v>
      </c>
      <c r="B146" s="30" t="n">
        <v>113874491</v>
      </c>
      <c r="C146" s="30" t="s">
        <v>10</v>
      </c>
      <c r="D146" s="31" t="s">
        <v>157</v>
      </c>
      <c r="E146" s="32" t="n">
        <v>0.1559</v>
      </c>
      <c r="F146" s="33" t="n">
        <v>0.033606</v>
      </c>
      <c r="G146" s="31" t="s">
        <v>261</v>
      </c>
      <c r="H146" s="29" t="s">
        <v>13</v>
      </c>
    </row>
    <row r="147" s="19" customFormat="true" ht="15" hidden="false" customHeight="false" outlineLevel="0" collapsed="false">
      <c r="A147" s="29" t="s">
        <v>262</v>
      </c>
      <c r="B147" s="30" t="n">
        <v>113874756</v>
      </c>
      <c r="C147" s="30" t="s">
        <v>10</v>
      </c>
      <c r="D147" s="31" t="s">
        <v>11</v>
      </c>
      <c r="E147" s="32" t="n">
        <v>0.1559</v>
      </c>
      <c r="F147" s="33" t="n">
        <v>0.033653</v>
      </c>
      <c r="G147" s="31" t="s">
        <v>261</v>
      </c>
      <c r="H147" s="29" t="s">
        <v>13</v>
      </c>
    </row>
    <row r="148" s="19" customFormat="true" ht="15" hidden="false" customHeight="false" outlineLevel="0" collapsed="false">
      <c r="A148" s="29" t="s">
        <v>263</v>
      </c>
      <c r="B148" s="30" t="n">
        <v>113874773</v>
      </c>
      <c r="C148" s="30" t="s">
        <v>10</v>
      </c>
      <c r="D148" s="31" t="s">
        <v>256</v>
      </c>
      <c r="E148" s="32" t="n">
        <v>0.1559</v>
      </c>
      <c r="F148" s="33" t="n">
        <v>0.033676</v>
      </c>
      <c r="G148" s="31" t="s">
        <v>261</v>
      </c>
      <c r="H148" s="29" t="s">
        <v>13</v>
      </c>
    </row>
    <row r="149" s="19" customFormat="true" ht="15" hidden="false" customHeight="false" outlineLevel="0" collapsed="false">
      <c r="A149" s="25" t="s">
        <v>264</v>
      </c>
      <c r="B149" s="26" t="n">
        <v>113874938</v>
      </c>
      <c r="C149" s="26" t="s">
        <v>10</v>
      </c>
      <c r="D149" s="19" t="s">
        <v>15</v>
      </c>
      <c r="E149" s="27" t="n">
        <v>0.2202</v>
      </c>
      <c r="F149" s="28" t="n">
        <v>0.47446</v>
      </c>
      <c r="G149" s="19" t="s">
        <v>102</v>
      </c>
      <c r="H149" s="25" t="s">
        <v>13</v>
      </c>
    </row>
    <row r="150" s="19" customFormat="true" ht="15" hidden="false" customHeight="false" outlineLevel="0" collapsed="false">
      <c r="A150" s="29" t="s">
        <v>265</v>
      </c>
      <c r="B150" s="30" t="n">
        <v>113876367</v>
      </c>
      <c r="C150" s="30" t="s">
        <v>10</v>
      </c>
      <c r="D150" s="31" t="s">
        <v>11</v>
      </c>
      <c r="E150" s="32" t="n">
        <v>0.156</v>
      </c>
      <c r="F150" s="33" t="n">
        <v>0.033949</v>
      </c>
      <c r="G150" s="31" t="s">
        <v>266</v>
      </c>
      <c r="H150" s="29" t="s">
        <v>13</v>
      </c>
    </row>
    <row r="151" s="19" customFormat="true" ht="15" hidden="false" customHeight="false" outlineLevel="0" collapsed="false">
      <c r="A151" s="25" t="s">
        <v>267</v>
      </c>
      <c r="B151" s="26" t="n">
        <v>113876419</v>
      </c>
      <c r="C151" s="26" t="s">
        <v>10</v>
      </c>
      <c r="D151" s="19" t="s">
        <v>25</v>
      </c>
      <c r="E151" s="27" t="n">
        <v>0.2246</v>
      </c>
      <c r="F151" s="28" t="n">
        <v>0.3062</v>
      </c>
      <c r="G151" s="19" t="s">
        <v>268</v>
      </c>
      <c r="H151" s="25" t="s">
        <v>21</v>
      </c>
    </row>
    <row r="152" s="19" customFormat="true" ht="15" hidden="false" customHeight="false" outlineLevel="0" collapsed="false">
      <c r="A152" s="25" t="s">
        <v>269</v>
      </c>
      <c r="B152" s="26" t="n">
        <v>113876786</v>
      </c>
      <c r="C152" s="26" t="s">
        <v>10</v>
      </c>
      <c r="D152" s="19" t="s">
        <v>33</v>
      </c>
      <c r="E152" s="27" t="n">
        <v>0.2197</v>
      </c>
      <c r="F152" s="28" t="n">
        <v>0.44698</v>
      </c>
      <c r="G152" s="19" t="s">
        <v>102</v>
      </c>
      <c r="H152" s="25" t="s">
        <v>13</v>
      </c>
    </row>
    <row r="153" s="19" customFormat="true" ht="15" hidden="false" customHeight="false" outlineLevel="0" collapsed="false">
      <c r="A153" s="25" t="s">
        <v>270</v>
      </c>
      <c r="B153" s="26" t="n">
        <v>113876946</v>
      </c>
      <c r="C153" s="26" t="s">
        <v>10</v>
      </c>
      <c r="D153" s="19" t="s">
        <v>15</v>
      </c>
      <c r="E153" s="27" t="n">
        <v>0.4439</v>
      </c>
      <c r="F153" s="28" t="n">
        <v>0.81261</v>
      </c>
      <c r="G153" s="19" t="s">
        <v>238</v>
      </c>
      <c r="H153" s="25" t="s">
        <v>13</v>
      </c>
    </row>
    <row r="154" s="19" customFormat="true" ht="15" hidden="false" customHeight="false" outlineLevel="0" collapsed="false">
      <c r="A154" s="25" t="s">
        <v>271</v>
      </c>
      <c r="B154" s="26" t="n">
        <v>113877237</v>
      </c>
      <c r="C154" s="26" t="s">
        <v>10</v>
      </c>
      <c r="D154" s="19" t="s">
        <v>25</v>
      </c>
      <c r="E154" s="27" t="n">
        <v>0.4439</v>
      </c>
      <c r="F154" s="28" t="n">
        <v>0.81257</v>
      </c>
      <c r="G154" s="19" t="s">
        <v>238</v>
      </c>
      <c r="H154" s="25" t="s">
        <v>13</v>
      </c>
    </row>
    <row r="155" s="19" customFormat="true" ht="15" hidden="false" customHeight="false" outlineLevel="0" collapsed="false">
      <c r="A155" s="25" t="s">
        <v>272</v>
      </c>
      <c r="B155" s="26" t="n">
        <v>113877583</v>
      </c>
      <c r="C155" s="26" t="s">
        <v>10</v>
      </c>
      <c r="D155" s="19" t="s">
        <v>47</v>
      </c>
      <c r="E155" s="27" t="n">
        <v>0.4439</v>
      </c>
      <c r="F155" s="28" t="n">
        <v>0.81256</v>
      </c>
      <c r="G155" s="19" t="s">
        <v>238</v>
      </c>
      <c r="H155" s="25" t="s">
        <v>13</v>
      </c>
    </row>
    <row r="156" s="19" customFormat="true" ht="15" hidden="false" customHeight="false" outlineLevel="0" collapsed="false">
      <c r="A156" s="25" t="s">
        <v>273</v>
      </c>
      <c r="B156" s="26" t="n">
        <v>113877946</v>
      </c>
      <c r="C156" s="26" t="s">
        <v>10</v>
      </c>
      <c r="D156" s="19" t="s">
        <v>157</v>
      </c>
      <c r="E156" s="27" t="n">
        <v>0.2238</v>
      </c>
      <c r="F156" s="28" t="n">
        <v>0.29919</v>
      </c>
      <c r="G156" s="19" t="s">
        <v>274</v>
      </c>
      <c r="H156" s="25" t="s">
        <v>13</v>
      </c>
    </row>
    <row r="157" s="19" customFormat="true" ht="15" hidden="false" customHeight="false" outlineLevel="0" collapsed="false">
      <c r="A157" s="25" t="s">
        <v>275</v>
      </c>
      <c r="B157" s="26" t="n">
        <v>113878311</v>
      </c>
      <c r="C157" s="26" t="s">
        <v>10</v>
      </c>
      <c r="D157" s="19" t="s">
        <v>25</v>
      </c>
      <c r="E157" s="27" t="n">
        <v>0.4439</v>
      </c>
      <c r="F157" s="28" t="n">
        <v>0.81245</v>
      </c>
      <c r="G157" s="19" t="s">
        <v>238</v>
      </c>
      <c r="H157" s="25" t="s">
        <v>13</v>
      </c>
    </row>
    <row r="158" s="19" customFormat="true" ht="15" hidden="false" customHeight="false" outlineLevel="0" collapsed="false">
      <c r="A158" s="29" t="s">
        <v>276</v>
      </c>
      <c r="B158" s="30" t="n">
        <v>113878321</v>
      </c>
      <c r="C158" s="30" t="s">
        <v>10</v>
      </c>
      <c r="D158" s="31" t="s">
        <v>109</v>
      </c>
      <c r="E158" s="32" t="n">
        <v>0.156</v>
      </c>
      <c r="F158" s="33" t="n">
        <v>0.035073</v>
      </c>
      <c r="G158" s="31" t="s">
        <v>277</v>
      </c>
      <c r="H158" s="29" t="s">
        <v>13</v>
      </c>
    </row>
    <row r="159" s="19" customFormat="true" ht="15" hidden="false" customHeight="false" outlineLevel="0" collapsed="false">
      <c r="A159" s="25" t="s">
        <v>278</v>
      </c>
      <c r="B159" s="26" t="n">
        <v>113878619</v>
      </c>
      <c r="C159" s="26" t="s">
        <v>10</v>
      </c>
      <c r="D159" s="19" t="s">
        <v>15</v>
      </c>
      <c r="E159" s="27" t="n">
        <v>0.4439</v>
      </c>
      <c r="F159" s="28" t="n">
        <v>0.81236</v>
      </c>
      <c r="G159" s="19" t="s">
        <v>238</v>
      </c>
      <c r="H159" s="25" t="s">
        <v>13</v>
      </c>
    </row>
    <row r="160" s="19" customFormat="true" ht="15" hidden="false" customHeight="false" outlineLevel="0" collapsed="false">
      <c r="A160" s="29" t="s">
        <v>279</v>
      </c>
      <c r="B160" s="30" t="n">
        <v>113878775</v>
      </c>
      <c r="C160" s="30" t="s">
        <v>10</v>
      </c>
      <c r="D160" s="31" t="s">
        <v>109</v>
      </c>
      <c r="E160" s="32" t="n">
        <v>0.1559</v>
      </c>
      <c r="F160" s="33" t="n">
        <v>0.034002</v>
      </c>
      <c r="G160" s="31" t="s">
        <v>261</v>
      </c>
      <c r="H160" s="29" t="s">
        <v>13</v>
      </c>
    </row>
    <row r="161" s="19" customFormat="true" ht="15" hidden="false" customHeight="false" outlineLevel="0" collapsed="false">
      <c r="A161" s="25" t="s">
        <v>280</v>
      </c>
      <c r="B161" s="26" t="n">
        <v>113878787</v>
      </c>
      <c r="C161" s="26" t="s">
        <v>10</v>
      </c>
      <c r="D161" s="19" t="s">
        <v>25</v>
      </c>
      <c r="E161" s="27" t="n">
        <v>0.4439</v>
      </c>
      <c r="F161" s="28" t="n">
        <v>0.81229</v>
      </c>
      <c r="G161" s="19" t="s">
        <v>238</v>
      </c>
      <c r="H161" s="25" t="s">
        <v>13</v>
      </c>
    </row>
    <row r="162" s="19" customFormat="true" ht="15" hidden="false" customHeight="false" outlineLevel="0" collapsed="false">
      <c r="A162" s="25" t="s">
        <v>281</v>
      </c>
      <c r="B162" s="26" t="n">
        <v>113879016</v>
      </c>
      <c r="C162" s="26" t="s">
        <v>10</v>
      </c>
      <c r="D162" s="19" t="s">
        <v>47</v>
      </c>
      <c r="E162" s="27" t="n">
        <v>0.4439</v>
      </c>
      <c r="F162" s="28" t="n">
        <v>0.81236</v>
      </c>
      <c r="G162" s="19" t="s">
        <v>238</v>
      </c>
      <c r="H162" s="25" t="s">
        <v>13</v>
      </c>
    </row>
    <row r="163" s="19" customFormat="true" ht="15" hidden="false" customHeight="false" outlineLevel="0" collapsed="false">
      <c r="A163" s="25" t="s">
        <v>282</v>
      </c>
      <c r="B163" s="26" t="n">
        <v>113879397</v>
      </c>
      <c r="C163" s="26" t="s">
        <v>10</v>
      </c>
      <c r="D163" s="19" t="s">
        <v>15</v>
      </c>
      <c r="E163" s="27" t="n">
        <v>0.4439</v>
      </c>
      <c r="F163" s="28" t="n">
        <v>0.81203</v>
      </c>
      <c r="G163" s="19" t="s">
        <v>238</v>
      </c>
      <c r="H163" s="25" t="s">
        <v>13</v>
      </c>
    </row>
    <row r="164" s="19" customFormat="true" ht="15" hidden="false" customHeight="false" outlineLevel="0" collapsed="false">
      <c r="A164" s="25" t="s">
        <v>283</v>
      </c>
      <c r="B164" s="26" t="n">
        <v>113879461</v>
      </c>
      <c r="C164" s="26" t="s">
        <v>10</v>
      </c>
      <c r="D164" s="19" t="s">
        <v>157</v>
      </c>
      <c r="E164" s="27" t="n">
        <v>0.4439</v>
      </c>
      <c r="F164" s="28" t="n">
        <v>0.81228</v>
      </c>
      <c r="G164" s="19" t="s">
        <v>238</v>
      </c>
      <c r="H164" s="25" t="s">
        <v>13</v>
      </c>
    </row>
    <row r="165" s="19" customFormat="true" ht="15" hidden="false" customHeight="false" outlineLevel="0" collapsed="false">
      <c r="A165" s="25" t="s">
        <v>284</v>
      </c>
      <c r="B165" s="26" t="n">
        <v>113880806</v>
      </c>
      <c r="C165" s="26" t="s">
        <v>10</v>
      </c>
      <c r="D165" s="19" t="s">
        <v>15</v>
      </c>
      <c r="E165" s="27" t="n">
        <v>0.09838</v>
      </c>
      <c r="F165" s="28" t="n">
        <v>0.46659</v>
      </c>
      <c r="G165" s="19" t="s">
        <v>285</v>
      </c>
      <c r="H165" s="25" t="s">
        <v>13</v>
      </c>
    </row>
    <row r="166" s="19" customFormat="true" ht="15" hidden="false" customHeight="false" outlineLevel="0" collapsed="false">
      <c r="A166" s="29" t="s">
        <v>286</v>
      </c>
      <c r="B166" s="30" t="n">
        <v>113881138</v>
      </c>
      <c r="C166" s="30" t="s">
        <v>10</v>
      </c>
      <c r="D166" s="31" t="s">
        <v>28</v>
      </c>
      <c r="E166" s="32" t="n">
        <v>0.1559</v>
      </c>
      <c r="F166" s="33" t="n">
        <v>0.033979</v>
      </c>
      <c r="G166" s="31" t="s">
        <v>261</v>
      </c>
      <c r="H166" s="29" t="s">
        <v>13</v>
      </c>
    </row>
    <row r="167" s="19" customFormat="true" ht="15" hidden="false" customHeight="false" outlineLevel="0" collapsed="false">
      <c r="A167" s="25" t="s">
        <v>287</v>
      </c>
      <c r="B167" s="26" t="n">
        <v>113881201</v>
      </c>
      <c r="C167" s="26" t="s">
        <v>10</v>
      </c>
      <c r="D167" s="19" t="s">
        <v>11</v>
      </c>
      <c r="E167" s="27" t="n">
        <v>0.4439</v>
      </c>
      <c r="F167" s="28" t="n">
        <v>0.81162</v>
      </c>
      <c r="G167" s="19" t="s">
        <v>238</v>
      </c>
      <c r="H167" s="25" t="s">
        <v>13</v>
      </c>
    </row>
    <row r="168" s="19" customFormat="true" ht="15" hidden="false" customHeight="false" outlineLevel="0" collapsed="false">
      <c r="A168" s="25" t="s">
        <v>288</v>
      </c>
      <c r="B168" s="26" t="n">
        <v>113881390</v>
      </c>
      <c r="C168" s="26" t="s">
        <v>10</v>
      </c>
      <c r="D168" s="19" t="s">
        <v>109</v>
      </c>
      <c r="E168" s="27" t="n">
        <v>0.09838</v>
      </c>
      <c r="F168" s="28" t="n">
        <v>0.46773</v>
      </c>
      <c r="G168" s="19" t="s">
        <v>285</v>
      </c>
      <c r="H168" s="25" t="s">
        <v>13</v>
      </c>
    </row>
    <row r="169" s="19" customFormat="true" ht="15" hidden="false" customHeight="false" outlineLevel="0" collapsed="false">
      <c r="A169" s="25" t="s">
        <v>289</v>
      </c>
      <c r="B169" s="26" t="n">
        <v>113881554</v>
      </c>
      <c r="C169" s="26" t="s">
        <v>10</v>
      </c>
      <c r="D169" s="19" t="s">
        <v>33</v>
      </c>
      <c r="E169" s="27" t="n">
        <v>0.4439</v>
      </c>
      <c r="F169" s="28" t="n">
        <v>0.81174</v>
      </c>
      <c r="G169" s="19" t="s">
        <v>238</v>
      </c>
      <c r="H169" s="25" t="s">
        <v>13</v>
      </c>
    </row>
    <row r="170" s="19" customFormat="true" ht="15" hidden="false" customHeight="false" outlineLevel="0" collapsed="false">
      <c r="A170" s="25" t="s">
        <v>290</v>
      </c>
      <c r="B170" s="26" t="n">
        <v>113881829</v>
      </c>
      <c r="C170" s="26" t="s">
        <v>10</v>
      </c>
      <c r="D170" s="19" t="s">
        <v>47</v>
      </c>
      <c r="E170" s="27" t="n">
        <v>0.4439</v>
      </c>
      <c r="F170" s="28" t="n">
        <v>0.81153</v>
      </c>
      <c r="G170" s="19" t="s">
        <v>238</v>
      </c>
      <c r="H170" s="25" t="s">
        <v>13</v>
      </c>
    </row>
    <row r="171" s="19" customFormat="true" ht="15" hidden="false" customHeight="false" outlineLevel="0" collapsed="false">
      <c r="A171" s="25" t="s">
        <v>291</v>
      </c>
      <c r="B171" s="26" t="n">
        <v>113881873</v>
      </c>
      <c r="C171" s="26" t="s">
        <v>10</v>
      </c>
      <c r="D171" s="19" t="s">
        <v>33</v>
      </c>
      <c r="E171" s="27" t="n">
        <v>0.4485</v>
      </c>
      <c r="F171" s="28" t="n">
        <v>0.90378</v>
      </c>
      <c r="G171" s="19" t="s">
        <v>238</v>
      </c>
      <c r="H171" s="25" t="s">
        <v>13</v>
      </c>
    </row>
    <row r="172" s="19" customFormat="true" ht="15" hidden="false" customHeight="false" outlineLevel="0" collapsed="false">
      <c r="A172" s="25" t="s">
        <v>292</v>
      </c>
      <c r="B172" s="26" t="n">
        <v>113883306</v>
      </c>
      <c r="C172" s="26" t="s">
        <v>10</v>
      </c>
      <c r="D172" s="19" t="s">
        <v>25</v>
      </c>
      <c r="E172" s="27" t="n">
        <v>0.2238</v>
      </c>
      <c r="F172" s="28" t="n">
        <v>0.29865</v>
      </c>
      <c r="G172" s="19" t="s">
        <v>274</v>
      </c>
      <c r="H172" s="25" t="s">
        <v>13</v>
      </c>
    </row>
    <row r="173" s="19" customFormat="true" ht="15" hidden="false" customHeight="false" outlineLevel="0" collapsed="false">
      <c r="A173" s="25" t="s">
        <v>293</v>
      </c>
      <c r="B173" s="26" t="n">
        <v>113883467</v>
      </c>
      <c r="C173" s="26" t="s">
        <v>10</v>
      </c>
      <c r="D173" s="19" t="s">
        <v>15</v>
      </c>
      <c r="E173" s="27" t="n">
        <v>0.4439</v>
      </c>
      <c r="F173" s="28" t="n">
        <v>0.81129</v>
      </c>
      <c r="G173" s="19" t="s">
        <v>238</v>
      </c>
      <c r="H173" s="25" t="s">
        <v>13</v>
      </c>
    </row>
    <row r="174" s="19" customFormat="true" ht="15" hidden="false" customHeight="false" outlineLevel="0" collapsed="false">
      <c r="A174" s="25" t="s">
        <v>294</v>
      </c>
      <c r="B174" s="26" t="n">
        <v>113884283</v>
      </c>
      <c r="C174" s="26" t="s">
        <v>10</v>
      </c>
      <c r="D174" s="19" t="s">
        <v>157</v>
      </c>
      <c r="E174" s="27" t="n">
        <v>0.4439</v>
      </c>
      <c r="F174" s="28" t="n">
        <v>0.80943</v>
      </c>
      <c r="G174" s="19" t="s">
        <v>238</v>
      </c>
      <c r="H174" s="25" t="s">
        <v>13</v>
      </c>
    </row>
    <row r="175" s="19" customFormat="true" ht="15" hidden="false" customHeight="false" outlineLevel="0" collapsed="false">
      <c r="A175" s="29" t="s">
        <v>295</v>
      </c>
      <c r="B175" s="30" t="n">
        <v>113884404</v>
      </c>
      <c r="C175" s="30" t="s">
        <v>10</v>
      </c>
      <c r="D175" s="31" t="s">
        <v>33</v>
      </c>
      <c r="E175" s="32" t="n">
        <v>0.1559</v>
      </c>
      <c r="F175" s="33" t="n">
        <v>0.033991</v>
      </c>
      <c r="G175" s="31" t="s">
        <v>261</v>
      </c>
      <c r="H175" s="29" t="s">
        <v>13</v>
      </c>
    </row>
    <row r="176" s="19" customFormat="true" ht="15" hidden="false" customHeight="false" outlineLevel="0" collapsed="false">
      <c r="A176" s="25" t="s">
        <v>296</v>
      </c>
      <c r="B176" s="26" t="n">
        <v>113886524</v>
      </c>
      <c r="C176" s="26" t="s">
        <v>10</v>
      </c>
      <c r="D176" s="19" t="s">
        <v>15</v>
      </c>
      <c r="E176" s="27" t="n">
        <v>0.06492</v>
      </c>
      <c r="F176" s="28" t="n">
        <v>0.16126</v>
      </c>
      <c r="G176" s="19" t="s">
        <v>297</v>
      </c>
      <c r="H176" s="25" t="s">
        <v>13</v>
      </c>
    </row>
    <row r="177" s="19" customFormat="true" ht="15" hidden="false" customHeight="false" outlineLevel="0" collapsed="false">
      <c r="A177" s="29" t="s">
        <v>298</v>
      </c>
      <c r="B177" s="30" t="n">
        <v>113886526</v>
      </c>
      <c r="C177" s="30" t="s">
        <v>10</v>
      </c>
      <c r="D177" s="31" t="s">
        <v>25</v>
      </c>
      <c r="E177" s="32" t="n">
        <v>0.154</v>
      </c>
      <c r="F177" s="33" t="n">
        <v>0.033646</v>
      </c>
      <c r="G177" s="31" t="s">
        <v>247</v>
      </c>
      <c r="H177" s="29" t="s">
        <v>13</v>
      </c>
    </row>
    <row r="178" s="19" customFormat="true" ht="15" hidden="false" customHeight="false" outlineLevel="0" collapsed="false">
      <c r="A178" s="25" t="s">
        <v>299</v>
      </c>
      <c r="B178" s="26" t="n">
        <v>113889036</v>
      </c>
      <c r="C178" s="26" t="s">
        <v>10</v>
      </c>
      <c r="D178" s="19" t="s">
        <v>157</v>
      </c>
      <c r="E178" s="27" t="n">
        <v>0.4459</v>
      </c>
      <c r="F178" s="28" t="n">
        <v>0.82312</v>
      </c>
      <c r="G178" s="19" t="s">
        <v>238</v>
      </c>
      <c r="H178" s="25" t="s">
        <v>13</v>
      </c>
    </row>
    <row r="179" s="19" customFormat="true" ht="15" hidden="false" customHeight="false" outlineLevel="0" collapsed="false">
      <c r="A179" s="25" t="s">
        <v>300</v>
      </c>
      <c r="B179" s="26" t="n">
        <v>113889037</v>
      </c>
      <c r="C179" s="26" t="s">
        <v>10</v>
      </c>
      <c r="D179" s="19" t="s">
        <v>47</v>
      </c>
      <c r="E179" s="27" t="n">
        <v>0.2251</v>
      </c>
      <c r="F179" s="28" t="n">
        <v>0.3092</v>
      </c>
      <c r="G179" s="19" t="s">
        <v>268</v>
      </c>
      <c r="H179" s="25" t="s">
        <v>13</v>
      </c>
    </row>
    <row r="180" s="19" customFormat="true" ht="15" hidden="false" customHeight="false" outlineLevel="0" collapsed="false">
      <c r="A180" s="25" t="s">
        <v>301</v>
      </c>
      <c r="B180" s="26" t="n">
        <v>113889097</v>
      </c>
      <c r="C180" s="26" t="s">
        <v>10</v>
      </c>
      <c r="D180" s="19" t="s">
        <v>157</v>
      </c>
      <c r="E180" s="27" t="n">
        <v>0.06492</v>
      </c>
      <c r="F180" s="28" t="n">
        <v>0.16533</v>
      </c>
      <c r="G180" s="19" t="s">
        <v>297</v>
      </c>
      <c r="H180" s="25" t="s">
        <v>13</v>
      </c>
    </row>
    <row r="181" s="19" customFormat="true" ht="15" hidden="false" customHeight="false" outlineLevel="0" collapsed="false">
      <c r="A181" s="25" t="s">
        <v>302</v>
      </c>
      <c r="B181" s="26" t="n">
        <v>113889372</v>
      </c>
      <c r="C181" s="26" t="s">
        <v>10</v>
      </c>
      <c r="D181" s="19" t="s">
        <v>11</v>
      </c>
      <c r="E181" s="27" t="n">
        <v>0.4438</v>
      </c>
      <c r="F181" s="28" t="n">
        <v>0.79704</v>
      </c>
      <c r="G181" s="19" t="s">
        <v>138</v>
      </c>
      <c r="H181" s="25" t="s">
        <v>13</v>
      </c>
    </row>
    <row r="182" s="19" customFormat="true" ht="15" hidden="false" customHeight="false" outlineLevel="0" collapsed="false">
      <c r="A182" s="25" t="s">
        <v>303</v>
      </c>
      <c r="B182" s="26" t="n">
        <v>113890003</v>
      </c>
      <c r="C182" s="26" t="s">
        <v>10</v>
      </c>
      <c r="D182" s="19" t="s">
        <v>33</v>
      </c>
      <c r="E182" s="27" t="n">
        <v>0.4438</v>
      </c>
      <c r="F182" s="28" t="n">
        <v>0.79567</v>
      </c>
      <c r="G182" s="19" t="s">
        <v>138</v>
      </c>
      <c r="H182" s="25" t="s">
        <v>13</v>
      </c>
    </row>
    <row r="183" s="19" customFormat="true" ht="15" hidden="false" customHeight="false" outlineLevel="0" collapsed="false">
      <c r="A183" s="25" t="s">
        <v>304</v>
      </c>
      <c r="B183" s="26" t="n">
        <v>113890311</v>
      </c>
      <c r="C183" s="26" t="s">
        <v>10</v>
      </c>
      <c r="D183" s="19" t="s">
        <v>33</v>
      </c>
      <c r="E183" s="27" t="n">
        <v>0.2185</v>
      </c>
      <c r="F183" s="28" t="n">
        <v>0.41525</v>
      </c>
      <c r="G183" s="19" t="s">
        <v>158</v>
      </c>
      <c r="H183" s="25" t="s">
        <v>13</v>
      </c>
    </row>
    <row r="184" s="19" customFormat="true" ht="15" hidden="false" customHeight="false" outlineLevel="0" collapsed="false">
      <c r="A184" s="25" t="s">
        <v>305</v>
      </c>
      <c r="B184" s="26" t="n">
        <v>113890404</v>
      </c>
      <c r="C184" s="26" t="s">
        <v>10</v>
      </c>
      <c r="D184" s="19" t="s">
        <v>11</v>
      </c>
      <c r="E184" s="27" t="n">
        <v>0.2239</v>
      </c>
      <c r="F184" s="28" t="n">
        <v>0.28927</v>
      </c>
      <c r="G184" s="19" t="s">
        <v>268</v>
      </c>
      <c r="H184" s="25" t="s">
        <v>13</v>
      </c>
    </row>
    <row r="185" s="19" customFormat="true" ht="15" hidden="false" customHeight="false" outlineLevel="0" collapsed="false">
      <c r="A185" s="25" t="s">
        <v>306</v>
      </c>
      <c r="B185" s="26" t="n">
        <v>113890470</v>
      </c>
      <c r="C185" s="26" t="s">
        <v>10</v>
      </c>
      <c r="D185" s="19" t="s">
        <v>11</v>
      </c>
      <c r="E185" s="27" t="n">
        <v>0.4438</v>
      </c>
      <c r="F185" s="28" t="n">
        <v>0.79294</v>
      </c>
      <c r="G185" s="19" t="s">
        <v>138</v>
      </c>
      <c r="H185" s="25" t="s">
        <v>21</v>
      </c>
    </row>
    <row r="186" s="19" customFormat="true" ht="15" hidden="false" customHeight="false" outlineLevel="0" collapsed="false">
      <c r="A186" s="25" t="s">
        <v>307</v>
      </c>
      <c r="B186" s="26" t="n">
        <v>113890614</v>
      </c>
      <c r="C186" s="26" t="s">
        <v>10</v>
      </c>
      <c r="D186" s="19" t="s">
        <v>25</v>
      </c>
      <c r="E186" s="27" t="n">
        <v>0.4438</v>
      </c>
      <c r="F186" s="28" t="n">
        <v>0.79351</v>
      </c>
      <c r="G186" s="19" t="s">
        <v>138</v>
      </c>
      <c r="H186" s="25" t="s">
        <v>13</v>
      </c>
    </row>
    <row r="187" s="19" customFormat="true" ht="15" hidden="false" customHeight="false" outlineLevel="0" collapsed="false">
      <c r="A187" s="25" t="s">
        <v>308</v>
      </c>
      <c r="B187" s="26" t="n">
        <v>113890667</v>
      </c>
      <c r="C187" s="26" t="s">
        <v>10</v>
      </c>
      <c r="D187" s="19" t="s">
        <v>33</v>
      </c>
      <c r="E187" s="27" t="n">
        <v>0.4438</v>
      </c>
      <c r="F187" s="28" t="n">
        <v>0.79266</v>
      </c>
      <c r="G187" s="19" t="s">
        <v>138</v>
      </c>
      <c r="H187" s="25" t="s">
        <v>13</v>
      </c>
    </row>
    <row r="188" s="19" customFormat="true" ht="15" hidden="false" customHeight="false" outlineLevel="0" collapsed="false">
      <c r="A188" s="25" t="s">
        <v>309</v>
      </c>
      <c r="B188" s="26" t="n">
        <v>113891038</v>
      </c>
      <c r="C188" s="26" t="s">
        <v>10</v>
      </c>
      <c r="D188" s="19" t="s">
        <v>15</v>
      </c>
      <c r="E188" s="27" t="n">
        <v>0.1002</v>
      </c>
      <c r="F188" s="28" t="n">
        <v>0.44491</v>
      </c>
      <c r="G188" s="19" t="s">
        <v>310</v>
      </c>
      <c r="H188" s="25" t="s">
        <v>21</v>
      </c>
    </row>
    <row r="189" s="19" customFormat="true" ht="15" hidden="false" customHeight="false" outlineLevel="0" collapsed="false">
      <c r="A189" s="25" t="s">
        <v>311</v>
      </c>
      <c r="B189" s="26" t="n">
        <v>113891061</v>
      </c>
      <c r="C189" s="26" t="s">
        <v>10</v>
      </c>
      <c r="D189" s="19" t="s">
        <v>11</v>
      </c>
      <c r="E189" s="27" t="n">
        <v>0.4432</v>
      </c>
      <c r="F189" s="28" t="n">
        <v>0.78648</v>
      </c>
      <c r="G189" s="19" t="s">
        <v>138</v>
      </c>
      <c r="H189" s="25" t="s">
        <v>13</v>
      </c>
    </row>
    <row r="190" s="19" customFormat="true" ht="15" hidden="false" customHeight="false" outlineLevel="0" collapsed="false">
      <c r="A190" s="25" t="s">
        <v>312</v>
      </c>
      <c r="B190" s="26" t="n">
        <v>113891118</v>
      </c>
      <c r="C190" s="26" t="s">
        <v>10</v>
      </c>
      <c r="D190" s="19" t="s">
        <v>11</v>
      </c>
      <c r="E190" s="27" t="n">
        <v>0.1192</v>
      </c>
      <c r="F190" s="28" t="n">
        <v>0.75264</v>
      </c>
      <c r="G190" s="19" t="s">
        <v>313</v>
      </c>
      <c r="H190" s="25" t="s">
        <v>21</v>
      </c>
    </row>
    <row r="191" s="19" customFormat="true" ht="15" hidden="false" customHeight="false" outlineLevel="0" collapsed="false">
      <c r="A191" s="25" t="s">
        <v>314</v>
      </c>
      <c r="B191" s="26" t="n">
        <v>113891396</v>
      </c>
      <c r="C191" s="26" t="s">
        <v>10</v>
      </c>
      <c r="D191" s="19" t="s">
        <v>15</v>
      </c>
      <c r="E191" s="27" t="n">
        <v>0.2194</v>
      </c>
      <c r="F191" s="28" t="n">
        <v>0.47883</v>
      </c>
      <c r="G191" s="19" t="s">
        <v>315</v>
      </c>
      <c r="H191" s="25" t="s">
        <v>13</v>
      </c>
    </row>
    <row r="192" s="19" customFormat="true" ht="15" hidden="false" customHeight="false" outlineLevel="0" collapsed="false">
      <c r="A192" s="25" t="s">
        <v>316</v>
      </c>
      <c r="B192" s="26" t="n">
        <v>113891576</v>
      </c>
      <c r="C192" s="26" t="s">
        <v>10</v>
      </c>
      <c r="D192" s="19" t="s">
        <v>15</v>
      </c>
      <c r="E192" s="27" t="n">
        <v>0.06481</v>
      </c>
      <c r="F192" s="28" t="n">
        <v>0.14746</v>
      </c>
      <c r="G192" s="19" t="s">
        <v>297</v>
      </c>
      <c r="H192" s="25" t="s">
        <v>13</v>
      </c>
    </row>
    <row r="193" s="19" customFormat="true" ht="15" hidden="false" customHeight="false" outlineLevel="0" collapsed="false">
      <c r="A193" s="25" t="s">
        <v>317</v>
      </c>
      <c r="B193" s="26" t="n">
        <v>113891651</v>
      </c>
      <c r="C193" s="26" t="s">
        <v>10</v>
      </c>
      <c r="D193" s="19" t="s">
        <v>28</v>
      </c>
      <c r="E193" s="27" t="n">
        <v>0.2194</v>
      </c>
      <c r="F193" s="28" t="n">
        <v>0.483</v>
      </c>
      <c r="G193" s="19" t="s">
        <v>315</v>
      </c>
      <c r="H193" s="25" t="s">
        <v>13</v>
      </c>
    </row>
    <row r="194" s="19" customFormat="true" ht="15" hidden="false" customHeight="false" outlineLevel="0" collapsed="false">
      <c r="A194" s="25" t="s">
        <v>318</v>
      </c>
      <c r="B194" s="26" t="n">
        <v>113892284</v>
      </c>
      <c r="C194" s="26" t="s">
        <v>10</v>
      </c>
      <c r="D194" s="19" t="s">
        <v>11</v>
      </c>
      <c r="E194" s="27" t="n">
        <v>0.4431</v>
      </c>
      <c r="F194" s="28" t="n">
        <v>0.77879</v>
      </c>
      <c r="G194" s="19" t="s">
        <v>138</v>
      </c>
      <c r="H194" s="25" t="s">
        <v>13</v>
      </c>
    </row>
    <row r="195" s="19" customFormat="true" ht="15" hidden="false" customHeight="false" outlineLevel="0" collapsed="false">
      <c r="A195" s="25" t="s">
        <v>319</v>
      </c>
      <c r="B195" s="26" t="n">
        <v>113892381</v>
      </c>
      <c r="C195" s="26" t="s">
        <v>10</v>
      </c>
      <c r="D195" s="19" t="s">
        <v>15</v>
      </c>
      <c r="E195" s="27" t="n">
        <v>0.4431</v>
      </c>
      <c r="F195" s="28" t="n">
        <v>0.77869</v>
      </c>
      <c r="G195" s="19" t="s">
        <v>138</v>
      </c>
      <c r="H195" s="25" t="s">
        <v>13</v>
      </c>
    </row>
    <row r="196" s="19" customFormat="true" ht="15" hidden="false" customHeight="false" outlineLevel="0" collapsed="false">
      <c r="A196" s="25" t="s">
        <v>320</v>
      </c>
      <c r="B196" s="26" t="n">
        <v>113892545</v>
      </c>
      <c r="C196" s="26" t="s">
        <v>10</v>
      </c>
      <c r="D196" s="19" t="s">
        <v>25</v>
      </c>
      <c r="E196" s="27" t="n">
        <v>0.4431</v>
      </c>
      <c r="F196" s="28" t="n">
        <v>0.7786</v>
      </c>
      <c r="G196" s="19" t="s">
        <v>138</v>
      </c>
      <c r="H196" s="25" t="s">
        <v>13</v>
      </c>
    </row>
    <row r="197" s="19" customFormat="true" ht="15" hidden="false" customHeight="false" outlineLevel="0" collapsed="false">
      <c r="A197" s="25" t="s">
        <v>321</v>
      </c>
      <c r="B197" s="26" t="n">
        <v>113893921</v>
      </c>
      <c r="C197" s="26" t="s">
        <v>10</v>
      </c>
      <c r="D197" s="19" t="s">
        <v>11</v>
      </c>
      <c r="E197" s="27" t="n">
        <v>0.06479</v>
      </c>
      <c r="F197" s="28" t="n">
        <v>0.14501</v>
      </c>
      <c r="G197" s="19" t="s">
        <v>297</v>
      </c>
      <c r="H197" s="25" t="s">
        <v>13</v>
      </c>
    </row>
    <row r="198" s="19" customFormat="true" ht="15" hidden="false" customHeight="false" outlineLevel="0" collapsed="false">
      <c r="A198" s="25" t="s">
        <v>322</v>
      </c>
      <c r="B198" s="26" t="n">
        <v>113894627</v>
      </c>
      <c r="C198" s="26" t="s">
        <v>10</v>
      </c>
      <c r="D198" s="19" t="s">
        <v>15</v>
      </c>
      <c r="E198" s="27" t="n">
        <v>0.2194</v>
      </c>
      <c r="F198" s="28" t="n">
        <v>0.45489</v>
      </c>
      <c r="G198" s="19" t="s">
        <v>102</v>
      </c>
      <c r="H198" s="25" t="s">
        <v>21</v>
      </c>
    </row>
    <row r="199" s="19" customFormat="true" ht="15" hidden="false" customHeight="false" outlineLevel="0" collapsed="false">
      <c r="A199" s="25" t="s">
        <v>323</v>
      </c>
      <c r="B199" s="26" t="n">
        <v>113894727</v>
      </c>
      <c r="C199" s="26" t="s">
        <v>10</v>
      </c>
      <c r="D199" s="19" t="s">
        <v>25</v>
      </c>
      <c r="E199" s="27" t="n">
        <v>0.3743</v>
      </c>
      <c r="F199" s="28" t="n">
        <v>0.28788</v>
      </c>
      <c r="G199" s="19" t="s">
        <v>324</v>
      </c>
      <c r="H199" s="25" t="s">
        <v>13</v>
      </c>
    </row>
    <row r="200" s="19" customFormat="true" ht="15" hidden="false" customHeight="false" outlineLevel="0" collapsed="false">
      <c r="A200" s="25" t="s">
        <v>325</v>
      </c>
      <c r="B200" s="26" t="n">
        <v>113895023</v>
      </c>
      <c r="C200" s="26" t="s">
        <v>10</v>
      </c>
      <c r="D200" s="19" t="s">
        <v>256</v>
      </c>
      <c r="E200" s="27" t="n">
        <v>0.4432</v>
      </c>
      <c r="F200" s="28" t="n">
        <v>0.78406</v>
      </c>
      <c r="G200" s="19" t="s">
        <v>138</v>
      </c>
      <c r="H200" s="25" t="s">
        <v>13</v>
      </c>
    </row>
    <row r="201" s="19" customFormat="true" ht="15" hidden="false" customHeight="false" outlineLevel="0" collapsed="false">
      <c r="A201" s="25" t="s">
        <v>326</v>
      </c>
      <c r="B201" s="26" t="n">
        <v>113896230</v>
      </c>
      <c r="C201" s="26" t="s">
        <v>10</v>
      </c>
      <c r="D201" s="19" t="s">
        <v>11</v>
      </c>
      <c r="E201" s="27" t="n">
        <v>0.4432</v>
      </c>
      <c r="F201" s="28" t="n">
        <v>0.78524</v>
      </c>
      <c r="G201" s="19" t="s">
        <v>138</v>
      </c>
      <c r="H201" s="25" t="s">
        <v>13</v>
      </c>
    </row>
    <row r="202" s="19" customFormat="true" ht="15" hidden="false" customHeight="false" outlineLevel="0" collapsed="false">
      <c r="A202" s="29" t="s">
        <v>327</v>
      </c>
      <c r="B202" s="30" t="n">
        <v>113896837</v>
      </c>
      <c r="C202" s="30" t="s">
        <v>10</v>
      </c>
      <c r="D202" s="31" t="s">
        <v>33</v>
      </c>
      <c r="E202" s="32" t="n">
        <v>0.1566</v>
      </c>
      <c r="F202" s="33" t="n">
        <v>0.0322</v>
      </c>
      <c r="G202" s="31" t="s">
        <v>328</v>
      </c>
      <c r="H202" s="29" t="s">
        <v>13</v>
      </c>
    </row>
    <row r="203" s="19" customFormat="true" ht="15" hidden="false" customHeight="false" outlineLevel="0" collapsed="false">
      <c r="A203" s="25" t="s">
        <v>329</v>
      </c>
      <c r="B203" s="26" t="n">
        <v>113896872</v>
      </c>
      <c r="C203" s="26" t="s">
        <v>10</v>
      </c>
      <c r="D203" s="19" t="s">
        <v>40</v>
      </c>
      <c r="E203" s="27" t="n">
        <v>0.2191</v>
      </c>
      <c r="F203" s="28" t="n">
        <v>0.48244</v>
      </c>
      <c r="G203" s="19" t="s">
        <v>102</v>
      </c>
      <c r="H203" s="25" t="s">
        <v>13</v>
      </c>
    </row>
    <row r="204" s="19" customFormat="true" ht="15" hidden="false" customHeight="false" outlineLevel="0" collapsed="false">
      <c r="A204" s="29" t="s">
        <v>330</v>
      </c>
      <c r="B204" s="30" t="n">
        <v>113897444</v>
      </c>
      <c r="C204" s="30" t="s">
        <v>10</v>
      </c>
      <c r="D204" s="31" t="s">
        <v>11</v>
      </c>
      <c r="E204" s="32" t="n">
        <v>0.1564</v>
      </c>
      <c r="F204" s="33" t="n">
        <v>0.031982</v>
      </c>
      <c r="G204" s="31" t="s">
        <v>328</v>
      </c>
      <c r="H204" s="29" t="s">
        <v>13</v>
      </c>
    </row>
    <row r="205" s="19" customFormat="true" ht="15" hidden="false" customHeight="false" outlineLevel="0" collapsed="false">
      <c r="A205" s="25" t="s">
        <v>331</v>
      </c>
      <c r="B205" s="26" t="n">
        <v>113897720</v>
      </c>
      <c r="C205" s="26" t="s">
        <v>10</v>
      </c>
      <c r="D205" s="19" t="s">
        <v>40</v>
      </c>
      <c r="E205" s="27" t="n">
        <v>0.06464</v>
      </c>
      <c r="F205" s="28" t="n">
        <v>0.14126</v>
      </c>
      <c r="G205" s="19" t="s">
        <v>332</v>
      </c>
      <c r="H205" s="25" t="s">
        <v>13</v>
      </c>
    </row>
    <row r="206" s="19" customFormat="true" ht="15" hidden="false" customHeight="false" outlineLevel="0" collapsed="false">
      <c r="A206" s="25" t="s">
        <v>333</v>
      </c>
      <c r="B206" s="26" t="n">
        <v>113898769</v>
      </c>
      <c r="C206" s="26" t="s">
        <v>10</v>
      </c>
      <c r="D206" s="19" t="s">
        <v>11</v>
      </c>
      <c r="E206" s="27" t="n">
        <v>0.2182</v>
      </c>
      <c r="F206" s="28" t="n">
        <v>0.42534</v>
      </c>
      <c r="G206" s="19" t="s">
        <v>315</v>
      </c>
      <c r="H206" s="25" t="s">
        <v>13</v>
      </c>
    </row>
    <row r="207" s="19" customFormat="true" ht="15" hidden="false" customHeight="false" outlineLevel="0" collapsed="false">
      <c r="A207" s="25" t="s">
        <v>334</v>
      </c>
      <c r="B207" s="26" t="n">
        <v>113899674</v>
      </c>
      <c r="C207" s="26" t="s">
        <v>10</v>
      </c>
      <c r="D207" s="19" t="s">
        <v>33</v>
      </c>
      <c r="E207" s="27" t="n">
        <v>0.443</v>
      </c>
      <c r="F207" s="28" t="n">
        <v>0.80102</v>
      </c>
      <c r="G207" s="19" t="s">
        <v>238</v>
      </c>
      <c r="H207" s="25" t="s">
        <v>13</v>
      </c>
    </row>
    <row r="208" s="19" customFormat="true" ht="15" hidden="false" customHeight="false" outlineLevel="0" collapsed="false">
      <c r="A208" s="25" t="s">
        <v>335</v>
      </c>
      <c r="B208" s="26" t="n">
        <v>113900341</v>
      </c>
      <c r="C208" s="26" t="s">
        <v>10</v>
      </c>
      <c r="D208" s="19" t="s">
        <v>33</v>
      </c>
      <c r="E208" s="27" t="n">
        <v>0.06464</v>
      </c>
      <c r="F208" s="28" t="n">
        <v>0.13817</v>
      </c>
      <c r="G208" s="19" t="s">
        <v>332</v>
      </c>
      <c r="H208" s="25" t="s">
        <v>13</v>
      </c>
    </row>
    <row r="209" s="19" customFormat="true" ht="15" hidden="false" customHeight="false" outlineLevel="0" collapsed="false">
      <c r="A209" s="25" t="s">
        <v>336</v>
      </c>
      <c r="B209" s="26" t="n">
        <v>113901952</v>
      </c>
      <c r="C209" s="26" t="s">
        <v>10</v>
      </c>
      <c r="D209" s="19" t="s">
        <v>11</v>
      </c>
      <c r="E209" s="27" t="n">
        <v>0.06464</v>
      </c>
      <c r="F209" s="28" t="n">
        <v>0.13807</v>
      </c>
      <c r="G209" s="19" t="s">
        <v>332</v>
      </c>
      <c r="H209" s="25" t="s">
        <v>13</v>
      </c>
    </row>
    <row r="210" s="19" customFormat="true" ht="15" hidden="false" customHeight="false" outlineLevel="0" collapsed="false">
      <c r="A210" s="25" t="s">
        <v>337</v>
      </c>
      <c r="B210" s="26" t="n">
        <v>113901989</v>
      </c>
      <c r="C210" s="26" t="s">
        <v>10</v>
      </c>
      <c r="D210" s="19" t="s">
        <v>47</v>
      </c>
      <c r="E210" s="27" t="n">
        <v>0.4429</v>
      </c>
      <c r="F210" s="28" t="n">
        <v>0.80119</v>
      </c>
      <c r="G210" s="19" t="s">
        <v>238</v>
      </c>
      <c r="H210" s="25" t="s">
        <v>13</v>
      </c>
    </row>
    <row r="211" s="19" customFormat="true" ht="15" hidden="false" customHeight="false" outlineLevel="0" collapsed="false">
      <c r="A211" s="25" t="s">
        <v>338</v>
      </c>
      <c r="B211" s="26" t="n">
        <v>113902066</v>
      </c>
      <c r="C211" s="26" t="s">
        <v>10</v>
      </c>
      <c r="D211" s="19" t="s">
        <v>25</v>
      </c>
      <c r="E211" s="27" t="n">
        <v>0.06464</v>
      </c>
      <c r="F211" s="28" t="n">
        <v>0.13806</v>
      </c>
      <c r="G211" s="19" t="s">
        <v>332</v>
      </c>
      <c r="H211" s="25" t="s">
        <v>13</v>
      </c>
    </row>
    <row r="212" s="19" customFormat="true" ht="15" hidden="false" customHeight="false" outlineLevel="0" collapsed="false">
      <c r="A212" s="29" t="s">
        <v>339</v>
      </c>
      <c r="B212" s="30" t="n">
        <v>113903377</v>
      </c>
      <c r="C212" s="30" t="s">
        <v>10</v>
      </c>
      <c r="D212" s="31" t="s">
        <v>157</v>
      </c>
      <c r="E212" s="32" t="n">
        <v>0.1564</v>
      </c>
      <c r="F212" s="33" t="n">
        <v>0.031631</v>
      </c>
      <c r="G212" s="31" t="s">
        <v>340</v>
      </c>
      <c r="H212" s="29" t="s">
        <v>13</v>
      </c>
    </row>
    <row r="213" s="19" customFormat="true" ht="15" hidden="false" customHeight="false" outlineLevel="0" collapsed="false">
      <c r="A213" s="25" t="s">
        <v>341</v>
      </c>
      <c r="B213" s="26" t="n">
        <v>113905771</v>
      </c>
      <c r="C213" s="26" t="s">
        <v>10</v>
      </c>
      <c r="D213" s="19" t="s">
        <v>25</v>
      </c>
      <c r="E213" s="27" t="n">
        <v>0.3767</v>
      </c>
      <c r="F213" s="28" t="n">
        <v>0.31754</v>
      </c>
      <c r="G213" s="19" t="s">
        <v>342</v>
      </c>
      <c r="H213" s="25" t="s">
        <v>13</v>
      </c>
    </row>
    <row r="214" s="19" customFormat="true" ht="15" hidden="false" customHeight="false" outlineLevel="0" collapsed="false">
      <c r="A214" s="25" t="s">
        <v>343</v>
      </c>
      <c r="B214" s="26" t="n">
        <v>113906005</v>
      </c>
      <c r="C214" s="26" t="s">
        <v>10</v>
      </c>
      <c r="D214" s="19" t="s">
        <v>15</v>
      </c>
      <c r="E214" s="27" t="n">
        <v>0.4429</v>
      </c>
      <c r="F214" s="28" t="n">
        <v>0.80332</v>
      </c>
      <c r="G214" s="19" t="s">
        <v>238</v>
      </c>
      <c r="H214" s="25" t="s">
        <v>13</v>
      </c>
    </row>
    <row r="215" s="19" customFormat="true" ht="15" hidden="false" customHeight="false" outlineLevel="0" collapsed="false">
      <c r="A215" s="25" t="s">
        <v>344</v>
      </c>
      <c r="B215" s="26" t="n">
        <v>113906435</v>
      </c>
      <c r="C215" s="26" t="s">
        <v>10</v>
      </c>
      <c r="D215" s="19" t="s">
        <v>15</v>
      </c>
      <c r="E215" s="27" t="n">
        <v>0.4429</v>
      </c>
      <c r="F215" s="28" t="n">
        <v>0.80351</v>
      </c>
      <c r="G215" s="19" t="s">
        <v>238</v>
      </c>
      <c r="H215" s="25" t="s">
        <v>13</v>
      </c>
    </row>
    <row r="216" s="19" customFormat="true" ht="15" hidden="false" customHeight="false" outlineLevel="0" collapsed="false">
      <c r="A216" s="25" t="s">
        <v>345</v>
      </c>
      <c r="B216" s="26" t="n">
        <v>113906664</v>
      </c>
      <c r="C216" s="26" t="s">
        <v>10</v>
      </c>
      <c r="D216" s="19" t="s">
        <v>11</v>
      </c>
      <c r="E216" s="27" t="n">
        <v>0.06464</v>
      </c>
      <c r="F216" s="28" t="n">
        <v>0.13813</v>
      </c>
      <c r="G216" s="19" t="s">
        <v>332</v>
      </c>
      <c r="H216" s="25" t="s">
        <v>13</v>
      </c>
    </row>
    <row r="217" s="19" customFormat="true" ht="15" hidden="false" customHeight="false" outlineLevel="0" collapsed="false">
      <c r="A217" s="25" t="s">
        <v>346</v>
      </c>
      <c r="B217" s="26" t="n">
        <v>113906867</v>
      </c>
      <c r="C217" s="26" t="s">
        <v>10</v>
      </c>
      <c r="D217" s="19" t="s">
        <v>15</v>
      </c>
      <c r="E217" s="27" t="n">
        <v>0.4429</v>
      </c>
      <c r="F217" s="28" t="n">
        <v>0.80347</v>
      </c>
      <c r="G217" s="19" t="s">
        <v>238</v>
      </c>
      <c r="H217" s="25" t="s">
        <v>13</v>
      </c>
    </row>
    <row r="218" s="19" customFormat="true" ht="15" hidden="false" customHeight="false" outlineLevel="0" collapsed="false">
      <c r="A218" s="25" t="s">
        <v>347</v>
      </c>
      <c r="B218" s="26" t="n">
        <v>113907148</v>
      </c>
      <c r="C218" s="26" t="s">
        <v>10</v>
      </c>
      <c r="D218" s="19" t="s">
        <v>15</v>
      </c>
      <c r="E218" s="27" t="n">
        <v>0.3768</v>
      </c>
      <c r="F218" s="28" t="n">
        <v>0.31813</v>
      </c>
      <c r="G218" s="19" t="s">
        <v>342</v>
      </c>
      <c r="H218" s="25" t="s">
        <v>13</v>
      </c>
    </row>
    <row r="219" s="19" customFormat="true" ht="15" hidden="false" customHeight="false" outlineLevel="0" collapsed="false">
      <c r="A219" s="25" t="s">
        <v>348</v>
      </c>
      <c r="B219" s="26" t="n">
        <v>113907298</v>
      </c>
      <c r="C219" s="26" t="s">
        <v>10</v>
      </c>
      <c r="D219" s="19" t="s">
        <v>40</v>
      </c>
      <c r="E219" s="27" t="n">
        <v>0.06464</v>
      </c>
      <c r="F219" s="28" t="n">
        <v>0.13756</v>
      </c>
      <c r="G219" s="19" t="s">
        <v>332</v>
      </c>
      <c r="H219" s="25" t="s">
        <v>13</v>
      </c>
    </row>
    <row r="220" s="19" customFormat="true" ht="15" hidden="false" customHeight="false" outlineLevel="0" collapsed="false">
      <c r="A220" s="25" t="s">
        <v>349</v>
      </c>
      <c r="B220" s="26" t="n">
        <v>113907374</v>
      </c>
      <c r="C220" s="26" t="s">
        <v>10</v>
      </c>
      <c r="D220" s="19" t="s">
        <v>33</v>
      </c>
      <c r="E220" s="27" t="n">
        <v>0.3767</v>
      </c>
      <c r="F220" s="28" t="n">
        <v>0.31776</v>
      </c>
      <c r="G220" s="19" t="s">
        <v>342</v>
      </c>
      <c r="H220" s="25" t="s">
        <v>13</v>
      </c>
    </row>
    <row r="221" s="19" customFormat="true" ht="15" hidden="false" customHeight="false" outlineLevel="0" collapsed="false">
      <c r="A221" s="25" t="s">
        <v>350</v>
      </c>
      <c r="B221" s="26" t="n">
        <v>113907517</v>
      </c>
      <c r="C221" s="26" t="s">
        <v>10</v>
      </c>
      <c r="D221" s="19" t="s">
        <v>15</v>
      </c>
      <c r="E221" s="27" t="n">
        <v>0.06464</v>
      </c>
      <c r="F221" s="28" t="n">
        <v>0.13754</v>
      </c>
      <c r="G221" s="19" t="s">
        <v>332</v>
      </c>
      <c r="H221" s="25" t="s">
        <v>13</v>
      </c>
    </row>
    <row r="222" s="19" customFormat="true" ht="15" hidden="false" customHeight="false" outlineLevel="0" collapsed="false">
      <c r="A222" s="25" t="s">
        <v>351</v>
      </c>
      <c r="B222" s="26" t="n">
        <v>113907706</v>
      </c>
      <c r="C222" s="26" t="s">
        <v>10</v>
      </c>
      <c r="D222" s="19" t="s">
        <v>11</v>
      </c>
      <c r="E222" s="27" t="n">
        <v>0.06464</v>
      </c>
      <c r="F222" s="28" t="n">
        <v>0.13755</v>
      </c>
      <c r="G222" s="19" t="s">
        <v>332</v>
      </c>
      <c r="H222" s="25" t="s">
        <v>13</v>
      </c>
    </row>
    <row r="223" s="19" customFormat="true" ht="15" hidden="false" customHeight="false" outlineLevel="0" collapsed="false">
      <c r="A223" s="25" t="s">
        <v>352</v>
      </c>
      <c r="B223" s="26" t="n">
        <v>113908275</v>
      </c>
      <c r="C223" s="26" t="s">
        <v>10</v>
      </c>
      <c r="D223" s="19" t="s">
        <v>15</v>
      </c>
      <c r="E223" s="27" t="n">
        <v>0.4429</v>
      </c>
      <c r="F223" s="28" t="n">
        <v>0.80355</v>
      </c>
      <c r="G223" s="19" t="s">
        <v>238</v>
      </c>
      <c r="H223" s="25" t="s">
        <v>13</v>
      </c>
    </row>
    <row r="224" s="19" customFormat="true" ht="15" hidden="false" customHeight="false" outlineLevel="0" collapsed="false">
      <c r="A224" s="25" t="s">
        <v>353</v>
      </c>
      <c r="B224" s="26" t="n">
        <v>113909048</v>
      </c>
      <c r="C224" s="26" t="s">
        <v>10</v>
      </c>
      <c r="D224" s="19" t="s">
        <v>25</v>
      </c>
      <c r="E224" s="27" t="n">
        <v>0.4429</v>
      </c>
      <c r="F224" s="28" t="n">
        <v>0.80366</v>
      </c>
      <c r="G224" s="19" t="s">
        <v>238</v>
      </c>
      <c r="H224" s="25" t="s">
        <v>13</v>
      </c>
    </row>
    <row r="225" s="19" customFormat="true" ht="15" hidden="false" customHeight="false" outlineLevel="0" collapsed="false">
      <c r="A225" s="25" t="s">
        <v>354</v>
      </c>
      <c r="B225" s="26" t="n">
        <v>113909432</v>
      </c>
      <c r="C225" s="26" t="s">
        <v>10</v>
      </c>
      <c r="D225" s="19" t="s">
        <v>33</v>
      </c>
      <c r="E225" s="27" t="n">
        <v>0.4429</v>
      </c>
      <c r="F225" s="28" t="n">
        <v>0.8037</v>
      </c>
      <c r="G225" s="19" t="s">
        <v>238</v>
      </c>
      <c r="H225" s="25" t="s">
        <v>13</v>
      </c>
    </row>
    <row r="226" s="19" customFormat="true" ht="15" hidden="false" customHeight="false" outlineLevel="0" collapsed="false">
      <c r="A226" s="25" t="s">
        <v>355</v>
      </c>
      <c r="B226" s="26" t="n">
        <v>113909943</v>
      </c>
      <c r="C226" s="26" t="s">
        <v>10</v>
      </c>
      <c r="D226" s="19" t="s">
        <v>25</v>
      </c>
      <c r="E226" s="27" t="n">
        <v>0.4429</v>
      </c>
      <c r="F226" s="28" t="n">
        <v>0.80373</v>
      </c>
      <c r="G226" s="19" t="s">
        <v>238</v>
      </c>
      <c r="H226" s="25" t="s">
        <v>13</v>
      </c>
    </row>
    <row r="227" s="19" customFormat="true" ht="15" hidden="false" customHeight="false" outlineLevel="0" collapsed="false">
      <c r="A227" s="25" t="s">
        <v>356</v>
      </c>
      <c r="B227" s="26" t="n">
        <v>113910001</v>
      </c>
      <c r="C227" s="26" t="s">
        <v>10</v>
      </c>
      <c r="D227" s="19" t="s">
        <v>25</v>
      </c>
      <c r="E227" s="27" t="n">
        <v>0.4429</v>
      </c>
      <c r="F227" s="28" t="n">
        <v>0.80373</v>
      </c>
      <c r="G227" s="19" t="s">
        <v>238</v>
      </c>
      <c r="H227" s="25" t="s">
        <v>13</v>
      </c>
    </row>
    <row r="228" s="19" customFormat="true" ht="15" hidden="false" customHeight="false" outlineLevel="0" collapsed="false">
      <c r="A228" s="25" t="s">
        <v>357</v>
      </c>
      <c r="B228" s="26" t="n">
        <v>113910292</v>
      </c>
      <c r="C228" s="26" t="s">
        <v>10</v>
      </c>
      <c r="D228" s="19" t="s">
        <v>40</v>
      </c>
      <c r="E228" s="27" t="n">
        <v>0.06464</v>
      </c>
      <c r="F228" s="28" t="n">
        <v>0.13794</v>
      </c>
      <c r="G228" s="19" t="s">
        <v>332</v>
      </c>
      <c r="H228" s="25" t="s">
        <v>13</v>
      </c>
    </row>
    <row r="229" s="19" customFormat="true" ht="15" hidden="false" customHeight="false" outlineLevel="0" collapsed="false">
      <c r="A229" s="25" t="s">
        <v>358</v>
      </c>
      <c r="B229" s="26" t="n">
        <v>113910460</v>
      </c>
      <c r="C229" s="26" t="s">
        <v>10</v>
      </c>
      <c r="D229" s="19" t="s">
        <v>33</v>
      </c>
      <c r="E229" s="27" t="n">
        <v>0.4429</v>
      </c>
      <c r="F229" s="28" t="n">
        <v>0.80374</v>
      </c>
      <c r="G229" s="19" t="s">
        <v>238</v>
      </c>
      <c r="H229" s="25" t="s">
        <v>13</v>
      </c>
    </row>
    <row r="230" s="19" customFormat="true" ht="15" hidden="false" customHeight="false" outlineLevel="0" collapsed="false">
      <c r="A230" s="25" t="s">
        <v>359</v>
      </c>
      <c r="B230" s="26" t="n">
        <v>113910729</v>
      </c>
      <c r="C230" s="26" t="s">
        <v>10</v>
      </c>
      <c r="D230" s="19" t="s">
        <v>33</v>
      </c>
      <c r="E230" s="27" t="n">
        <v>0.4429</v>
      </c>
      <c r="F230" s="28" t="n">
        <v>0.80371</v>
      </c>
      <c r="G230" s="19" t="s">
        <v>238</v>
      </c>
      <c r="H230" s="25" t="s">
        <v>13</v>
      </c>
    </row>
    <row r="231" s="19" customFormat="true" ht="15" hidden="false" customHeight="false" outlineLevel="0" collapsed="false">
      <c r="A231" s="25" t="s">
        <v>360</v>
      </c>
      <c r="B231" s="26" t="n">
        <v>113911119</v>
      </c>
      <c r="C231" s="26" t="s">
        <v>10</v>
      </c>
      <c r="D231" s="19" t="s">
        <v>33</v>
      </c>
      <c r="E231" s="27" t="n">
        <v>0.4429</v>
      </c>
      <c r="F231" s="28" t="n">
        <v>0.80375</v>
      </c>
      <c r="G231" s="19" t="s">
        <v>238</v>
      </c>
      <c r="H231" s="25" t="s">
        <v>13</v>
      </c>
    </row>
    <row r="232" s="19" customFormat="true" ht="15" hidden="false" customHeight="false" outlineLevel="0" collapsed="false">
      <c r="A232" s="25" t="s">
        <v>361</v>
      </c>
      <c r="B232" s="26" t="n">
        <v>113911251</v>
      </c>
      <c r="C232" s="26" t="s">
        <v>10</v>
      </c>
      <c r="D232" s="19" t="s">
        <v>33</v>
      </c>
      <c r="E232" s="27" t="n">
        <v>0.06464</v>
      </c>
      <c r="F232" s="28" t="n">
        <v>0.13752</v>
      </c>
      <c r="G232" s="19" t="s">
        <v>332</v>
      </c>
      <c r="H232" s="25" t="s">
        <v>13</v>
      </c>
    </row>
    <row r="233" s="19" customFormat="true" ht="15" hidden="false" customHeight="false" outlineLevel="0" collapsed="false">
      <c r="A233" s="25" t="s">
        <v>362</v>
      </c>
      <c r="B233" s="26" t="n">
        <v>113911254</v>
      </c>
      <c r="C233" s="26" t="s">
        <v>10</v>
      </c>
      <c r="D233" s="19" t="s">
        <v>28</v>
      </c>
      <c r="E233" s="27" t="n">
        <v>0.06464</v>
      </c>
      <c r="F233" s="28" t="n">
        <v>0.13752</v>
      </c>
      <c r="G233" s="19" t="s">
        <v>332</v>
      </c>
      <c r="H233" s="25" t="s">
        <v>13</v>
      </c>
    </row>
    <row r="234" s="19" customFormat="true" ht="15" hidden="false" customHeight="false" outlineLevel="0" collapsed="false">
      <c r="A234" s="25" t="s">
        <v>363</v>
      </c>
      <c r="B234" s="26" t="n">
        <v>113912008</v>
      </c>
      <c r="C234" s="26" t="s">
        <v>10</v>
      </c>
      <c r="D234" s="19" t="s">
        <v>28</v>
      </c>
      <c r="E234" s="27" t="n">
        <v>0.2173</v>
      </c>
      <c r="F234" s="28" t="n">
        <v>0.42068</v>
      </c>
      <c r="G234" s="19" t="s">
        <v>102</v>
      </c>
      <c r="H234" s="25" t="s">
        <v>13</v>
      </c>
    </row>
    <row r="235" s="19" customFormat="true" ht="15" hidden="false" customHeight="false" outlineLevel="0" collapsed="false">
      <c r="A235" s="25" t="s">
        <v>364</v>
      </c>
      <c r="B235" s="26" t="n">
        <v>113912106</v>
      </c>
      <c r="C235" s="26" t="s">
        <v>10</v>
      </c>
      <c r="D235" s="19" t="s">
        <v>28</v>
      </c>
      <c r="E235" s="27" t="n">
        <v>0.4429</v>
      </c>
      <c r="F235" s="28" t="n">
        <v>0.80382</v>
      </c>
      <c r="G235" s="19" t="s">
        <v>238</v>
      </c>
      <c r="H235" s="25" t="s">
        <v>13</v>
      </c>
    </row>
    <row r="236" s="19" customFormat="true" ht="15" hidden="false" customHeight="false" outlineLevel="0" collapsed="false">
      <c r="A236" s="25" t="s">
        <v>365</v>
      </c>
      <c r="B236" s="26" t="n">
        <v>113912376</v>
      </c>
      <c r="C236" s="26" t="s">
        <v>10</v>
      </c>
      <c r="D236" s="19" t="s">
        <v>11</v>
      </c>
      <c r="E236" s="27" t="n">
        <v>0.06464</v>
      </c>
      <c r="F236" s="28" t="n">
        <v>0.13748</v>
      </c>
      <c r="G236" s="19" t="s">
        <v>332</v>
      </c>
      <c r="H236" s="25" t="s">
        <v>13</v>
      </c>
    </row>
    <row r="237" s="19" customFormat="true" ht="15" hidden="false" customHeight="false" outlineLevel="0" collapsed="false">
      <c r="A237" s="25" t="s">
        <v>366</v>
      </c>
      <c r="B237" s="26" t="n">
        <v>113912842</v>
      </c>
      <c r="C237" s="26" t="s">
        <v>10</v>
      </c>
      <c r="D237" s="19" t="s">
        <v>109</v>
      </c>
      <c r="E237" s="27" t="n">
        <v>0.4429</v>
      </c>
      <c r="F237" s="28" t="n">
        <v>0.80378</v>
      </c>
      <c r="G237" s="19" t="s">
        <v>238</v>
      </c>
      <c r="H237" s="25" t="s">
        <v>13</v>
      </c>
    </row>
    <row r="238" s="19" customFormat="true" ht="15" hidden="false" customHeight="false" outlineLevel="0" collapsed="false">
      <c r="A238" s="25" t="s">
        <v>367</v>
      </c>
      <c r="B238" s="26" t="n">
        <v>113912957</v>
      </c>
      <c r="C238" s="26" t="s">
        <v>10</v>
      </c>
      <c r="D238" s="19" t="s">
        <v>25</v>
      </c>
      <c r="E238" s="27" t="n">
        <v>0.06464</v>
      </c>
      <c r="F238" s="28" t="n">
        <v>0.13747</v>
      </c>
      <c r="G238" s="19" t="s">
        <v>332</v>
      </c>
      <c r="H238" s="25" t="s">
        <v>13</v>
      </c>
    </row>
    <row r="239" s="19" customFormat="true" ht="15" hidden="false" customHeight="false" outlineLevel="0" collapsed="false">
      <c r="A239" s="25" t="s">
        <v>368</v>
      </c>
      <c r="B239" s="26" t="n">
        <v>113913002</v>
      </c>
      <c r="C239" s="26" t="s">
        <v>10</v>
      </c>
      <c r="D239" s="19" t="s">
        <v>33</v>
      </c>
      <c r="E239" s="27" t="n">
        <v>0.4429</v>
      </c>
      <c r="F239" s="28" t="n">
        <v>0.80378</v>
      </c>
      <c r="G239" s="19" t="s">
        <v>238</v>
      </c>
      <c r="H239" s="25" t="s">
        <v>13</v>
      </c>
    </row>
    <row r="240" s="19" customFormat="true" ht="15" hidden="false" customHeight="false" outlineLevel="0" collapsed="false">
      <c r="A240" s="25" t="s">
        <v>369</v>
      </c>
      <c r="B240" s="26" t="n">
        <v>113913664</v>
      </c>
      <c r="C240" s="26" t="s">
        <v>10</v>
      </c>
      <c r="D240" s="19" t="s">
        <v>33</v>
      </c>
      <c r="E240" s="27" t="n">
        <v>0.4429</v>
      </c>
      <c r="F240" s="28" t="n">
        <v>0.80387</v>
      </c>
      <c r="G240" s="19" t="s">
        <v>238</v>
      </c>
      <c r="H240" s="25" t="s">
        <v>13</v>
      </c>
    </row>
    <row r="241" s="19" customFormat="true" ht="15" hidden="false" customHeight="false" outlineLevel="0" collapsed="false">
      <c r="A241" s="25" t="s">
        <v>370</v>
      </c>
      <c r="B241" s="26" t="n">
        <v>113913829</v>
      </c>
      <c r="C241" s="26" t="s">
        <v>10</v>
      </c>
      <c r="D241" s="19" t="s">
        <v>33</v>
      </c>
      <c r="E241" s="27" t="n">
        <v>0.4429</v>
      </c>
      <c r="F241" s="28" t="n">
        <v>0.80386</v>
      </c>
      <c r="G241" s="19" t="s">
        <v>238</v>
      </c>
      <c r="H241" s="25" t="s">
        <v>13</v>
      </c>
    </row>
    <row r="242" s="19" customFormat="true" ht="15" hidden="false" customHeight="false" outlineLevel="0" collapsed="false">
      <c r="A242" s="25" t="s">
        <v>371</v>
      </c>
      <c r="B242" s="26" t="n">
        <v>113914023</v>
      </c>
      <c r="C242" s="26" t="s">
        <v>10</v>
      </c>
      <c r="D242" s="19" t="s">
        <v>109</v>
      </c>
      <c r="E242" s="27" t="n">
        <v>0.3775</v>
      </c>
      <c r="F242" s="28" t="n">
        <v>0.32797</v>
      </c>
      <c r="G242" s="19" t="s">
        <v>372</v>
      </c>
      <c r="H242" s="25" t="s">
        <v>21</v>
      </c>
    </row>
    <row r="243" s="19" customFormat="true" ht="15" hidden="false" customHeight="false" outlineLevel="0" collapsed="false">
      <c r="A243" s="25" t="s">
        <v>373</v>
      </c>
      <c r="B243" s="26" t="n">
        <v>113914293</v>
      </c>
      <c r="C243" s="26" t="s">
        <v>10</v>
      </c>
      <c r="D243" s="19" t="s">
        <v>65</v>
      </c>
      <c r="E243" s="27" t="n">
        <v>0.4429</v>
      </c>
      <c r="F243" s="28" t="n">
        <v>0.80518</v>
      </c>
      <c r="G243" s="19" t="s">
        <v>238</v>
      </c>
      <c r="H243" s="25" t="s">
        <v>13</v>
      </c>
    </row>
    <row r="244" s="19" customFormat="true" ht="15" hidden="false" customHeight="false" outlineLevel="0" collapsed="false">
      <c r="A244" s="25" t="s">
        <v>374</v>
      </c>
      <c r="B244" s="26" t="n">
        <v>113914419</v>
      </c>
      <c r="C244" s="26" t="s">
        <v>10</v>
      </c>
      <c r="D244" s="19" t="s">
        <v>15</v>
      </c>
      <c r="E244" s="27" t="n">
        <v>0.4429</v>
      </c>
      <c r="F244" s="28" t="n">
        <v>0.80562</v>
      </c>
      <c r="G244" s="19" t="s">
        <v>238</v>
      </c>
      <c r="H244" s="25" t="s">
        <v>13</v>
      </c>
    </row>
    <row r="245" s="19" customFormat="true" ht="15" hidden="false" customHeight="false" outlineLevel="0" collapsed="false">
      <c r="A245" s="25" t="s">
        <v>375</v>
      </c>
      <c r="B245" s="26" t="n">
        <v>113914816</v>
      </c>
      <c r="C245" s="26" t="s">
        <v>10</v>
      </c>
      <c r="D245" s="19" t="s">
        <v>25</v>
      </c>
      <c r="E245" s="27" t="n">
        <v>0.4429</v>
      </c>
      <c r="F245" s="28" t="n">
        <v>0.80562</v>
      </c>
      <c r="G245" s="19" t="s">
        <v>238</v>
      </c>
      <c r="H245" s="25" t="s">
        <v>13</v>
      </c>
    </row>
    <row r="246" s="19" customFormat="true" ht="15" hidden="false" customHeight="false" outlineLevel="0" collapsed="false">
      <c r="A246" s="25" t="s">
        <v>376</v>
      </c>
      <c r="B246" s="26" t="n">
        <v>113915038</v>
      </c>
      <c r="C246" s="26" t="s">
        <v>10</v>
      </c>
      <c r="D246" s="19" t="s">
        <v>15</v>
      </c>
      <c r="E246" s="27" t="n">
        <v>0.4428</v>
      </c>
      <c r="F246" s="28" t="n">
        <v>0.80324</v>
      </c>
      <c r="G246" s="19" t="s">
        <v>238</v>
      </c>
      <c r="H246" s="25" t="s">
        <v>13</v>
      </c>
    </row>
    <row r="247" s="19" customFormat="true" ht="15" hidden="false" customHeight="false" outlineLevel="0" collapsed="false">
      <c r="A247" s="25" t="s">
        <v>377</v>
      </c>
      <c r="B247" s="26" t="n">
        <v>113915328</v>
      </c>
      <c r="C247" s="26" t="s">
        <v>10</v>
      </c>
      <c r="D247" s="19" t="s">
        <v>11</v>
      </c>
      <c r="E247" s="27" t="n">
        <v>0.4426</v>
      </c>
      <c r="F247" s="28" t="n">
        <v>0.81444</v>
      </c>
      <c r="G247" s="19" t="s">
        <v>238</v>
      </c>
      <c r="H247" s="25" t="s">
        <v>21</v>
      </c>
    </row>
    <row r="248" s="19" customFormat="true" ht="15" hidden="false" customHeight="false" outlineLevel="0" collapsed="false">
      <c r="A248" s="25" t="s">
        <v>378</v>
      </c>
      <c r="B248" s="26" t="n">
        <v>113915688</v>
      </c>
      <c r="C248" s="26" t="s">
        <v>10</v>
      </c>
      <c r="D248" s="19" t="s">
        <v>33</v>
      </c>
      <c r="E248" s="27" t="n">
        <v>0.4413</v>
      </c>
      <c r="F248" s="28" t="n">
        <v>0.78856</v>
      </c>
      <c r="G248" s="19" t="s">
        <v>238</v>
      </c>
      <c r="H248" s="25" t="s">
        <v>13</v>
      </c>
    </row>
    <row r="249" s="19" customFormat="true" ht="15" hidden="false" customHeight="false" outlineLevel="0" collapsed="false">
      <c r="A249" s="25" t="s">
        <v>379</v>
      </c>
      <c r="B249" s="26" t="n">
        <v>113915691</v>
      </c>
      <c r="C249" s="26" t="s">
        <v>10</v>
      </c>
      <c r="D249" s="19" t="s">
        <v>157</v>
      </c>
      <c r="E249" s="27" t="n">
        <v>0.4413</v>
      </c>
      <c r="F249" s="28" t="n">
        <v>0.78854</v>
      </c>
      <c r="G249" s="19" t="s">
        <v>238</v>
      </c>
      <c r="H249" s="25" t="s">
        <v>13</v>
      </c>
    </row>
    <row r="250" s="19" customFormat="true" ht="15" hidden="false" customHeight="false" outlineLevel="0" collapsed="false">
      <c r="A250" s="25" t="s">
        <v>380</v>
      </c>
      <c r="B250" s="26" t="n">
        <v>113915741</v>
      </c>
      <c r="C250" s="26" t="s">
        <v>10</v>
      </c>
      <c r="D250" s="19" t="s">
        <v>15</v>
      </c>
      <c r="E250" s="27" t="n">
        <v>0.4408</v>
      </c>
      <c r="F250" s="28" t="n">
        <v>0.78803</v>
      </c>
      <c r="G250" s="19" t="s">
        <v>140</v>
      </c>
      <c r="H250" s="25" t="s">
        <v>13</v>
      </c>
    </row>
    <row r="251" s="19" customFormat="true" ht="15" hidden="false" customHeight="false" outlineLevel="0" collapsed="false">
      <c r="A251" s="25" t="s">
        <v>381</v>
      </c>
      <c r="B251" s="26" t="n">
        <v>113915974</v>
      </c>
      <c r="C251" s="26" t="s">
        <v>10</v>
      </c>
      <c r="D251" s="19" t="s">
        <v>87</v>
      </c>
      <c r="E251" s="27" t="n">
        <v>0.02617</v>
      </c>
      <c r="F251" s="28" t="n">
        <v>0.58655</v>
      </c>
      <c r="G251" s="19" t="s">
        <v>382</v>
      </c>
      <c r="H251" s="25" t="s">
        <v>13</v>
      </c>
    </row>
    <row r="252" s="19" customFormat="true" ht="15" hidden="false" customHeight="false" outlineLevel="0" collapsed="false">
      <c r="A252" s="25" t="s">
        <v>383</v>
      </c>
      <c r="B252" s="26" t="n">
        <v>113916833</v>
      </c>
      <c r="C252" s="26" t="s">
        <v>10</v>
      </c>
      <c r="D252" s="19" t="s">
        <v>157</v>
      </c>
      <c r="E252" s="27" t="n">
        <v>0.3892</v>
      </c>
      <c r="F252" s="28" t="n">
        <v>0.6121</v>
      </c>
      <c r="G252" s="19" t="s">
        <v>100</v>
      </c>
      <c r="H252" s="25" t="s">
        <v>13</v>
      </c>
    </row>
    <row r="253" s="19" customFormat="true" ht="15" hidden="false" customHeight="false" outlineLevel="0" collapsed="false">
      <c r="A253" s="25" t="s">
        <v>384</v>
      </c>
      <c r="B253" s="26" t="n">
        <v>113917264</v>
      </c>
      <c r="C253" s="26" t="s">
        <v>10</v>
      </c>
      <c r="D253" s="19" t="s">
        <v>15</v>
      </c>
      <c r="E253" s="27" t="n">
        <v>0.3221</v>
      </c>
      <c r="F253" s="28" t="n">
        <v>0.20613</v>
      </c>
      <c r="G253" s="19" t="s">
        <v>385</v>
      </c>
      <c r="H253" s="25" t="s">
        <v>13</v>
      </c>
    </row>
    <row r="254" s="19" customFormat="true" ht="15" hidden="false" customHeight="false" outlineLevel="0" collapsed="false">
      <c r="A254" s="25" t="s">
        <v>386</v>
      </c>
      <c r="B254" s="26" t="n">
        <v>113917494</v>
      </c>
      <c r="C254" s="26" t="s">
        <v>10</v>
      </c>
      <c r="D254" s="19" t="s">
        <v>15</v>
      </c>
      <c r="E254" s="27" t="n">
        <v>0.06397</v>
      </c>
      <c r="F254" s="28" t="n">
        <v>0.15098</v>
      </c>
      <c r="G254" s="19" t="s">
        <v>387</v>
      </c>
      <c r="H254" s="25" t="s">
        <v>13</v>
      </c>
    </row>
    <row r="255" s="19" customFormat="true" ht="15" hidden="false" customHeight="false" outlineLevel="0" collapsed="false">
      <c r="A255" s="25" t="s">
        <v>388</v>
      </c>
      <c r="B255" s="26" t="n">
        <v>113917498</v>
      </c>
      <c r="C255" s="26" t="s">
        <v>10</v>
      </c>
      <c r="D255" s="19" t="s">
        <v>15</v>
      </c>
      <c r="E255" s="27" t="n">
        <v>0.389</v>
      </c>
      <c r="F255" s="28" t="n">
        <v>0.61129</v>
      </c>
      <c r="G255" s="19" t="s">
        <v>204</v>
      </c>
      <c r="H255" s="25" t="s">
        <v>13</v>
      </c>
    </row>
    <row r="256" s="19" customFormat="true" ht="15" hidden="false" customHeight="false" outlineLevel="0" collapsed="false">
      <c r="A256" s="25" t="s">
        <v>389</v>
      </c>
      <c r="B256" s="26" t="n">
        <v>113918302</v>
      </c>
      <c r="C256" s="26" t="s">
        <v>10</v>
      </c>
      <c r="D256" s="19" t="s">
        <v>25</v>
      </c>
      <c r="E256" s="27" t="n">
        <v>0.1682</v>
      </c>
      <c r="F256" s="28" t="n">
        <v>0.61858</v>
      </c>
      <c r="G256" s="19" t="s">
        <v>390</v>
      </c>
      <c r="H256" s="25" t="s">
        <v>21</v>
      </c>
    </row>
    <row r="257" s="19" customFormat="true" ht="15" hidden="false" customHeight="false" outlineLevel="0" collapsed="false">
      <c r="A257" s="25" t="s">
        <v>391</v>
      </c>
      <c r="B257" s="26" t="n">
        <v>113918714</v>
      </c>
      <c r="C257" s="26" t="s">
        <v>10</v>
      </c>
      <c r="D257" s="19" t="s">
        <v>11</v>
      </c>
      <c r="E257" s="27" t="n">
        <v>0.3888</v>
      </c>
      <c r="F257" s="28" t="n">
        <v>0.60609</v>
      </c>
      <c r="G257" s="19" t="s">
        <v>204</v>
      </c>
      <c r="H257" s="25" t="s">
        <v>13</v>
      </c>
    </row>
    <row r="258" s="19" customFormat="true" ht="15" hidden="false" customHeight="false" outlineLevel="0" collapsed="false">
      <c r="A258" s="25" t="s">
        <v>392</v>
      </c>
      <c r="B258" s="26" t="n">
        <v>113918752</v>
      </c>
      <c r="C258" s="26" t="s">
        <v>10</v>
      </c>
      <c r="D258" s="19" t="s">
        <v>65</v>
      </c>
      <c r="E258" s="27" t="n">
        <v>0.1663</v>
      </c>
      <c r="F258" s="28" t="n">
        <v>0.63191</v>
      </c>
      <c r="G258" s="19" t="s">
        <v>390</v>
      </c>
      <c r="H258" s="25" t="s">
        <v>13</v>
      </c>
    </row>
    <row r="259" s="19" customFormat="true" ht="15" hidden="false" customHeight="false" outlineLevel="0" collapsed="false">
      <c r="A259" s="25" t="s">
        <v>393</v>
      </c>
      <c r="B259" s="26" t="n">
        <v>113919116</v>
      </c>
      <c r="C259" s="26" t="s">
        <v>10</v>
      </c>
      <c r="D259" s="19" t="s">
        <v>11</v>
      </c>
      <c r="E259" s="27" t="n">
        <v>0.3227</v>
      </c>
      <c r="F259" s="28" t="n">
        <v>0.22643</v>
      </c>
      <c r="G259" s="19" t="s">
        <v>394</v>
      </c>
      <c r="H259" s="25" t="s">
        <v>13</v>
      </c>
    </row>
    <row r="260" s="19" customFormat="true" ht="15" hidden="false" customHeight="false" outlineLevel="0" collapsed="false">
      <c r="A260" s="25" t="s">
        <v>395</v>
      </c>
      <c r="B260" s="26" t="n">
        <v>113919454</v>
      </c>
      <c r="C260" s="26" t="s">
        <v>10</v>
      </c>
      <c r="D260" s="19" t="s">
        <v>47</v>
      </c>
      <c r="E260" s="27" t="n">
        <v>0.06324</v>
      </c>
      <c r="F260" s="28" t="n">
        <v>0.15087</v>
      </c>
      <c r="G260" s="19" t="s">
        <v>332</v>
      </c>
      <c r="H260" s="25" t="s">
        <v>13</v>
      </c>
    </row>
    <row r="261" s="19" customFormat="true" ht="15" hidden="false" customHeight="false" outlineLevel="0" collapsed="false">
      <c r="A261" s="25" t="s">
        <v>396</v>
      </c>
      <c r="B261" s="26" t="n">
        <v>113919499</v>
      </c>
      <c r="C261" s="26" t="s">
        <v>10</v>
      </c>
      <c r="D261" s="19" t="s">
        <v>33</v>
      </c>
      <c r="E261" s="27" t="n">
        <v>0.3227</v>
      </c>
      <c r="F261" s="28" t="n">
        <v>0.22407</v>
      </c>
      <c r="G261" s="19" t="s">
        <v>394</v>
      </c>
      <c r="H261" s="25" t="s">
        <v>13</v>
      </c>
    </row>
    <row r="262" s="19" customFormat="true" ht="15" hidden="false" customHeight="false" outlineLevel="0" collapsed="false">
      <c r="A262" s="25" t="s">
        <v>397</v>
      </c>
      <c r="B262" s="26" t="n">
        <v>113919893</v>
      </c>
      <c r="C262" s="26" t="s">
        <v>10</v>
      </c>
      <c r="D262" s="19" t="s">
        <v>33</v>
      </c>
      <c r="E262" s="27" t="n">
        <v>0.06324</v>
      </c>
      <c r="F262" s="28" t="n">
        <v>0.15026</v>
      </c>
      <c r="G262" s="19" t="s">
        <v>332</v>
      </c>
      <c r="H262" s="25" t="s">
        <v>13</v>
      </c>
    </row>
    <row r="263" s="19" customFormat="true" ht="15" hidden="false" customHeight="false" outlineLevel="0" collapsed="false">
      <c r="A263" s="25" t="s">
        <v>398</v>
      </c>
      <c r="B263" s="26" t="n">
        <v>113920017</v>
      </c>
      <c r="C263" s="26" t="s">
        <v>10</v>
      </c>
      <c r="D263" s="19" t="s">
        <v>15</v>
      </c>
      <c r="E263" s="27" t="n">
        <v>0.389</v>
      </c>
      <c r="F263" s="28" t="n">
        <v>0.59201</v>
      </c>
      <c r="G263" s="19" t="s">
        <v>204</v>
      </c>
      <c r="H263" s="25" t="s">
        <v>13</v>
      </c>
    </row>
    <row r="264" s="19" customFormat="true" ht="15" hidden="false" customHeight="false" outlineLevel="0" collapsed="false">
      <c r="A264" s="25" t="s">
        <v>399</v>
      </c>
      <c r="B264" s="26" t="n">
        <v>113920394</v>
      </c>
      <c r="C264" s="26" t="s">
        <v>10</v>
      </c>
      <c r="D264" s="19" t="s">
        <v>157</v>
      </c>
      <c r="E264" s="27" t="n">
        <v>0.389</v>
      </c>
      <c r="F264" s="28" t="n">
        <v>0.58609</v>
      </c>
      <c r="G264" s="19" t="s">
        <v>204</v>
      </c>
      <c r="H264" s="25" t="s">
        <v>13</v>
      </c>
    </row>
    <row r="265" s="19" customFormat="true" ht="15" hidden="false" customHeight="false" outlineLevel="0" collapsed="false">
      <c r="A265" s="25" t="s">
        <v>400</v>
      </c>
      <c r="B265" s="26" t="n">
        <v>113920761</v>
      </c>
      <c r="C265" s="26" t="s">
        <v>10</v>
      </c>
      <c r="D265" s="19" t="s">
        <v>15</v>
      </c>
      <c r="E265" s="27" t="n">
        <v>0.3892</v>
      </c>
      <c r="F265" s="28" t="n">
        <v>0.58807</v>
      </c>
      <c r="G265" s="19" t="s">
        <v>204</v>
      </c>
      <c r="H265" s="25" t="s">
        <v>13</v>
      </c>
    </row>
    <row r="266" s="19" customFormat="true" ht="15" hidden="false" customHeight="false" outlineLevel="0" collapsed="false">
      <c r="A266" s="25" t="s">
        <v>401</v>
      </c>
      <c r="B266" s="26" t="n">
        <v>113920889</v>
      </c>
      <c r="C266" s="26" t="s">
        <v>10</v>
      </c>
      <c r="D266" s="19" t="s">
        <v>25</v>
      </c>
      <c r="E266" s="27" t="n">
        <v>0.02946</v>
      </c>
      <c r="F266" s="28" t="n">
        <v>0.53364</v>
      </c>
      <c r="G266" s="19" t="s">
        <v>402</v>
      </c>
      <c r="H266" s="25" t="s">
        <v>13</v>
      </c>
    </row>
    <row r="267" s="19" customFormat="true" ht="15" hidden="false" customHeight="false" outlineLevel="0" collapsed="false">
      <c r="A267" s="25" t="s">
        <v>403</v>
      </c>
      <c r="B267" s="26" t="n">
        <v>113921412</v>
      </c>
      <c r="C267" s="26" t="s">
        <v>10</v>
      </c>
      <c r="D267" s="19" t="s">
        <v>25</v>
      </c>
      <c r="E267" s="27" t="n">
        <v>0.3885</v>
      </c>
      <c r="F267" s="28" t="n">
        <v>0.62033</v>
      </c>
      <c r="G267" s="19" t="s">
        <v>204</v>
      </c>
      <c r="H267" s="25" t="s">
        <v>13</v>
      </c>
    </row>
    <row r="268" s="19" customFormat="true" ht="15" hidden="false" customHeight="false" outlineLevel="0" collapsed="false">
      <c r="A268" s="25" t="s">
        <v>404</v>
      </c>
      <c r="B268" s="26" t="n">
        <v>113921413</v>
      </c>
      <c r="C268" s="26" t="s">
        <v>10</v>
      </c>
      <c r="D268" s="19" t="s">
        <v>15</v>
      </c>
      <c r="E268" s="27" t="n">
        <v>0.02943</v>
      </c>
      <c r="F268" s="28" t="n">
        <v>0.50727</v>
      </c>
      <c r="G268" s="19" t="s">
        <v>405</v>
      </c>
      <c r="H268" s="25" t="s">
        <v>13</v>
      </c>
    </row>
    <row r="269" s="19" customFormat="true" ht="15" hidden="false" customHeight="false" outlineLevel="0" collapsed="false">
      <c r="A269" s="25" t="s">
        <v>406</v>
      </c>
      <c r="B269" s="26" t="n">
        <v>113922029</v>
      </c>
      <c r="C269" s="26" t="s">
        <v>10</v>
      </c>
      <c r="D269" s="19" t="s">
        <v>11</v>
      </c>
      <c r="E269" s="27" t="n">
        <v>0.3892</v>
      </c>
      <c r="F269" s="28" t="n">
        <v>0.61627</v>
      </c>
      <c r="G269" s="19" t="s">
        <v>204</v>
      </c>
      <c r="H269" s="25" t="s">
        <v>13</v>
      </c>
    </row>
    <row r="270" s="19" customFormat="true" ht="15" hidden="false" customHeight="false" outlineLevel="0" collapsed="false">
      <c r="A270" s="25" t="s">
        <v>407</v>
      </c>
      <c r="B270" s="26" t="n">
        <v>113922181</v>
      </c>
      <c r="C270" s="26" t="s">
        <v>10</v>
      </c>
      <c r="D270" s="19" t="s">
        <v>25</v>
      </c>
      <c r="E270" s="27" t="n">
        <v>0.1355</v>
      </c>
      <c r="F270" s="28" t="n">
        <v>0.74919</v>
      </c>
      <c r="G270" s="19" t="s">
        <v>408</v>
      </c>
      <c r="H270" s="25" t="s">
        <v>21</v>
      </c>
    </row>
    <row r="271" s="19" customFormat="true" ht="15" hidden="false" customHeight="false" outlineLevel="0" collapsed="false">
      <c r="A271" s="25" t="s">
        <v>409</v>
      </c>
      <c r="B271" s="26" t="n">
        <v>113922234</v>
      </c>
      <c r="C271" s="26" t="s">
        <v>10</v>
      </c>
      <c r="D271" s="19" t="s">
        <v>11</v>
      </c>
      <c r="E271" s="27" t="n">
        <v>0.3904</v>
      </c>
      <c r="F271" s="28" t="n">
        <v>0.59473</v>
      </c>
      <c r="G271" s="19" t="s">
        <v>410</v>
      </c>
      <c r="H271" s="25" t="s">
        <v>21</v>
      </c>
    </row>
    <row r="272" s="19" customFormat="true" ht="15" hidden="false" customHeight="false" outlineLevel="0" collapsed="false">
      <c r="A272" s="25" t="s">
        <v>411</v>
      </c>
      <c r="B272" s="26" t="n">
        <v>113922845</v>
      </c>
      <c r="C272" s="26" t="s">
        <v>10</v>
      </c>
      <c r="D272" s="19" t="s">
        <v>25</v>
      </c>
      <c r="E272" s="27" t="n">
        <v>0.3896</v>
      </c>
      <c r="F272" s="28" t="n">
        <v>0.61786</v>
      </c>
      <c r="G272" s="19" t="s">
        <v>100</v>
      </c>
      <c r="H272" s="25" t="s">
        <v>13</v>
      </c>
    </row>
    <row r="273" s="19" customFormat="true" ht="15" hidden="false" customHeight="false" outlineLevel="0" collapsed="false">
      <c r="A273" s="25" t="s">
        <v>412</v>
      </c>
      <c r="B273" s="26" t="n">
        <v>113923375</v>
      </c>
      <c r="C273" s="26" t="s">
        <v>10</v>
      </c>
      <c r="D273" s="19" t="s">
        <v>157</v>
      </c>
      <c r="E273" s="27" t="n">
        <v>0.06265</v>
      </c>
      <c r="F273" s="28" t="n">
        <v>0.19164</v>
      </c>
      <c r="G273" s="19" t="s">
        <v>183</v>
      </c>
      <c r="H273" s="25" t="s">
        <v>13</v>
      </c>
    </row>
    <row r="274" s="19" customFormat="true" ht="15" hidden="false" customHeight="false" outlineLevel="0" collapsed="false">
      <c r="A274" s="25" t="s">
        <v>413</v>
      </c>
      <c r="B274" s="26" t="n">
        <v>113923579</v>
      </c>
      <c r="C274" s="26" t="s">
        <v>10</v>
      </c>
      <c r="D274" s="19" t="s">
        <v>33</v>
      </c>
      <c r="E274" s="27" t="n">
        <v>0.3889</v>
      </c>
      <c r="F274" s="28" t="n">
        <v>0.62781</v>
      </c>
      <c r="G274" s="19" t="s">
        <v>100</v>
      </c>
      <c r="H274" s="25" t="s">
        <v>13</v>
      </c>
    </row>
    <row r="275" s="19" customFormat="true" ht="15" hidden="false" customHeight="false" outlineLevel="0" collapsed="false">
      <c r="A275" s="25" t="s">
        <v>414</v>
      </c>
      <c r="B275" s="26" t="n">
        <v>113923756</v>
      </c>
      <c r="C275" s="26" t="s">
        <v>10</v>
      </c>
      <c r="D275" s="19" t="s">
        <v>47</v>
      </c>
      <c r="E275" s="27" t="n">
        <v>0.1321</v>
      </c>
      <c r="F275" s="28" t="n">
        <v>0.76661</v>
      </c>
      <c r="G275" s="19" t="s">
        <v>415</v>
      </c>
      <c r="H275" s="25" t="s">
        <v>13</v>
      </c>
    </row>
    <row r="276" s="19" customFormat="true" ht="15" hidden="false" customHeight="false" outlineLevel="0" collapsed="false">
      <c r="A276" s="25" t="s">
        <v>416</v>
      </c>
      <c r="B276" s="26" t="n">
        <v>113924147</v>
      </c>
      <c r="C276" s="26" t="s">
        <v>10</v>
      </c>
      <c r="D276" s="19" t="s">
        <v>33</v>
      </c>
      <c r="E276" s="27" t="n">
        <v>0.132</v>
      </c>
      <c r="F276" s="28" t="n">
        <v>0.76754</v>
      </c>
      <c r="G276" s="19" t="s">
        <v>417</v>
      </c>
      <c r="H276" s="25" t="s">
        <v>13</v>
      </c>
    </row>
    <row r="277" s="19" customFormat="true" ht="15" hidden="false" customHeight="false" outlineLevel="0" collapsed="false">
      <c r="A277" s="25" t="s">
        <v>418</v>
      </c>
      <c r="B277" s="26" t="n">
        <v>113925870</v>
      </c>
      <c r="C277" s="26" t="s">
        <v>10</v>
      </c>
      <c r="D277" s="19" t="s">
        <v>15</v>
      </c>
      <c r="E277" s="27" t="n">
        <v>0.03299</v>
      </c>
      <c r="F277" s="28" t="n">
        <v>0.45478</v>
      </c>
      <c r="G277" s="19" t="s">
        <v>419</v>
      </c>
      <c r="H277" s="25" t="s">
        <v>21</v>
      </c>
    </row>
    <row r="278" s="19" customFormat="true" ht="15" hidden="false" customHeight="false" outlineLevel="0" collapsed="false">
      <c r="A278" s="29" t="s">
        <v>420</v>
      </c>
      <c r="B278" s="30" t="n">
        <v>113926656</v>
      </c>
      <c r="C278" s="26" t="s">
        <v>10</v>
      </c>
      <c r="D278" s="31" t="s">
        <v>11</v>
      </c>
      <c r="E278" s="32" t="n">
        <v>0.1437</v>
      </c>
      <c r="F278" s="28" t="n">
        <v>0.060271</v>
      </c>
      <c r="G278" s="31" t="s">
        <v>421</v>
      </c>
      <c r="H278" s="29" t="s">
        <v>13</v>
      </c>
    </row>
    <row r="279" s="19" customFormat="true" ht="15" hidden="false" customHeight="false" outlineLevel="0" collapsed="false">
      <c r="A279" s="29" t="s">
        <v>422</v>
      </c>
      <c r="B279" s="30" t="n">
        <v>113926997</v>
      </c>
      <c r="C279" s="26" t="s">
        <v>10</v>
      </c>
      <c r="D279" s="31" t="s">
        <v>11</v>
      </c>
      <c r="E279" s="32" t="n">
        <v>0.1432</v>
      </c>
      <c r="F279" s="28" t="n">
        <v>0.054842</v>
      </c>
      <c r="G279" s="31" t="s">
        <v>423</v>
      </c>
      <c r="H279" s="29" t="s">
        <v>13</v>
      </c>
    </row>
    <row r="280" s="19" customFormat="true" ht="15" hidden="false" customHeight="false" outlineLevel="0" collapsed="false">
      <c r="A280" s="25" t="s">
        <v>424</v>
      </c>
      <c r="B280" s="26" t="n">
        <v>113928203</v>
      </c>
      <c r="C280" s="26" t="s">
        <v>10</v>
      </c>
      <c r="D280" s="19" t="s">
        <v>65</v>
      </c>
      <c r="E280" s="27" t="n">
        <v>0.01181</v>
      </c>
      <c r="F280" s="28" t="n">
        <v>0.24749</v>
      </c>
      <c r="G280" s="19" t="s">
        <v>425</v>
      </c>
      <c r="H280" s="25" t="s">
        <v>13</v>
      </c>
    </row>
    <row r="281" s="19" customFormat="true" ht="15" hidden="false" customHeight="false" outlineLevel="0" collapsed="false">
      <c r="A281" s="25" t="s">
        <v>426</v>
      </c>
      <c r="B281" s="26" t="n">
        <v>113931805</v>
      </c>
      <c r="C281" s="26" t="s">
        <v>10</v>
      </c>
      <c r="D281" s="19" t="s">
        <v>11</v>
      </c>
      <c r="E281" s="27" t="n">
        <v>0.315</v>
      </c>
      <c r="F281" s="28" t="n">
        <v>0.34307</v>
      </c>
      <c r="G281" s="19" t="s">
        <v>223</v>
      </c>
      <c r="H281" s="25" t="s">
        <v>13</v>
      </c>
    </row>
    <row r="282" s="19" customFormat="true" ht="15" hidden="false" customHeight="false" outlineLevel="0" collapsed="false">
      <c r="A282" s="25" t="s">
        <v>427</v>
      </c>
      <c r="B282" s="26" t="n">
        <v>113932681</v>
      </c>
      <c r="C282" s="26" t="s">
        <v>10</v>
      </c>
      <c r="D282" s="19" t="s">
        <v>11</v>
      </c>
      <c r="E282" s="27" t="n">
        <v>0.3151</v>
      </c>
      <c r="F282" s="28" t="n">
        <v>0.34711</v>
      </c>
      <c r="G282" s="19" t="s">
        <v>428</v>
      </c>
      <c r="H282" s="25" t="s">
        <v>13</v>
      </c>
    </row>
    <row r="283" s="19" customFormat="true" ht="15" hidden="false" customHeight="false" outlineLevel="0" collapsed="false">
      <c r="A283" s="25" t="s">
        <v>429</v>
      </c>
      <c r="B283" s="26" t="n">
        <v>113933482</v>
      </c>
      <c r="C283" s="26" t="s">
        <v>430</v>
      </c>
      <c r="D283" s="19" t="s">
        <v>65</v>
      </c>
      <c r="E283" s="27" t="n">
        <v>0.3106</v>
      </c>
      <c r="F283" s="28" t="n">
        <v>0.28571</v>
      </c>
      <c r="G283" s="19" t="s">
        <v>385</v>
      </c>
      <c r="H283" s="25" t="s">
        <v>13</v>
      </c>
    </row>
    <row r="284" s="19" customFormat="true" ht="15" hidden="false" customHeight="false" outlineLevel="0" collapsed="false">
      <c r="A284" s="25" t="s">
        <v>431</v>
      </c>
      <c r="B284" s="26" t="n">
        <v>113933570</v>
      </c>
      <c r="C284" s="26" t="s">
        <v>430</v>
      </c>
      <c r="D284" s="19" t="s">
        <v>33</v>
      </c>
      <c r="E284" s="27" t="n">
        <v>0.3163</v>
      </c>
      <c r="F284" s="28" t="n">
        <v>0.33791</v>
      </c>
      <c r="G284" s="19" t="s">
        <v>223</v>
      </c>
      <c r="H284" s="25" t="s">
        <v>13</v>
      </c>
    </row>
    <row r="285" s="19" customFormat="true" ht="15" hidden="false" customHeight="false" outlineLevel="0" collapsed="false">
      <c r="A285" s="25" t="s">
        <v>432</v>
      </c>
      <c r="B285" s="26" t="n">
        <v>113934304</v>
      </c>
      <c r="C285" s="26" t="s">
        <v>430</v>
      </c>
      <c r="D285" s="19" t="s">
        <v>15</v>
      </c>
      <c r="E285" s="27" t="n">
        <v>0.1459</v>
      </c>
      <c r="F285" s="28" t="n">
        <v>0.065308</v>
      </c>
      <c r="G285" s="19" t="s">
        <v>433</v>
      </c>
      <c r="H285" s="25" t="s">
        <v>21</v>
      </c>
    </row>
    <row r="286" s="19" customFormat="true" ht="15" hidden="false" customHeight="false" outlineLevel="0" collapsed="false">
      <c r="A286" s="25" t="s">
        <v>434</v>
      </c>
      <c r="B286" s="26" t="n">
        <v>113936785</v>
      </c>
      <c r="C286" s="26" t="s">
        <v>430</v>
      </c>
      <c r="D286" s="19" t="s">
        <v>28</v>
      </c>
      <c r="E286" s="27" t="n">
        <v>0.08762</v>
      </c>
      <c r="F286" s="28" t="n">
        <v>0.6344</v>
      </c>
      <c r="G286" s="19" t="s">
        <v>435</v>
      </c>
      <c r="H286" s="25" t="s">
        <v>13</v>
      </c>
    </row>
    <row r="287" s="19" customFormat="true" ht="15" hidden="false" customHeight="false" outlineLevel="0" collapsed="false">
      <c r="A287" s="25" t="s">
        <v>436</v>
      </c>
      <c r="B287" s="26" t="n">
        <v>113936988</v>
      </c>
      <c r="C287" s="26" t="s">
        <v>430</v>
      </c>
      <c r="D287" s="19" t="s">
        <v>33</v>
      </c>
      <c r="E287" s="27" t="n">
        <v>0.3123</v>
      </c>
      <c r="F287" s="28" t="n">
        <v>0.41004</v>
      </c>
      <c r="G287" s="19" t="s">
        <v>342</v>
      </c>
      <c r="H287" s="25" t="s">
        <v>13</v>
      </c>
    </row>
    <row r="288" s="19" customFormat="true" ht="15" hidden="false" customHeight="false" outlineLevel="0" collapsed="false">
      <c r="A288" s="25" t="s">
        <v>437</v>
      </c>
      <c r="B288" s="26" t="n">
        <v>113938988</v>
      </c>
      <c r="C288" s="26" t="s">
        <v>430</v>
      </c>
      <c r="D288" s="19" t="s">
        <v>25</v>
      </c>
      <c r="E288" s="27" t="n">
        <v>0.313</v>
      </c>
      <c r="F288" s="28" t="n">
        <v>0.38603</v>
      </c>
      <c r="G288" s="19" t="s">
        <v>428</v>
      </c>
      <c r="H288" s="25" t="s">
        <v>13</v>
      </c>
    </row>
    <row r="289" s="19" customFormat="true" ht="15" hidden="false" customHeight="false" outlineLevel="0" collapsed="false">
      <c r="A289" s="25" t="s">
        <v>438</v>
      </c>
      <c r="B289" s="26" t="n">
        <v>113941165</v>
      </c>
      <c r="C289" s="26" t="s">
        <v>430</v>
      </c>
      <c r="D289" s="19" t="s">
        <v>33</v>
      </c>
      <c r="E289" s="27" t="n">
        <v>0.3129</v>
      </c>
      <c r="F289" s="28" t="n">
        <v>0.38618</v>
      </c>
      <c r="G289" s="19" t="s">
        <v>342</v>
      </c>
      <c r="H289" s="25" t="s">
        <v>13</v>
      </c>
    </row>
    <row r="290" s="19" customFormat="true" ht="15" hidden="false" customHeight="false" outlineLevel="0" collapsed="false">
      <c r="A290" s="25" t="s">
        <v>439</v>
      </c>
      <c r="B290" s="26" t="n">
        <v>113942108</v>
      </c>
      <c r="C290" s="26" t="s">
        <v>430</v>
      </c>
      <c r="D290" s="19" t="s">
        <v>109</v>
      </c>
      <c r="E290" s="27" t="n">
        <v>0.01197</v>
      </c>
      <c r="F290" s="28" t="n">
        <v>0.3033</v>
      </c>
      <c r="G290" s="19" t="s">
        <v>440</v>
      </c>
      <c r="H290" s="25" t="s">
        <v>13</v>
      </c>
    </row>
    <row r="291" s="19" customFormat="true" ht="15" hidden="false" customHeight="false" outlineLevel="0" collapsed="false">
      <c r="A291" s="25" t="s">
        <v>441</v>
      </c>
      <c r="B291" s="26" t="n">
        <v>113943954</v>
      </c>
      <c r="C291" s="26" t="s">
        <v>430</v>
      </c>
      <c r="D291" s="19" t="s">
        <v>33</v>
      </c>
      <c r="E291" s="27" t="n">
        <v>0.1455</v>
      </c>
      <c r="F291" s="28" t="n">
        <v>0.072262</v>
      </c>
      <c r="G291" s="19" t="s">
        <v>442</v>
      </c>
      <c r="H291" s="25" t="s">
        <v>13</v>
      </c>
    </row>
    <row r="292" s="19" customFormat="true" ht="15" hidden="false" customHeight="false" outlineLevel="0" collapsed="false">
      <c r="A292" s="25" t="s">
        <v>443</v>
      </c>
      <c r="B292" s="26" t="n">
        <v>113945989</v>
      </c>
      <c r="C292" s="26" t="s">
        <v>430</v>
      </c>
      <c r="D292" s="19" t="s">
        <v>87</v>
      </c>
      <c r="E292" s="27" t="n">
        <v>0.313</v>
      </c>
      <c r="F292" s="28" t="n">
        <v>0.42569</v>
      </c>
      <c r="G292" s="19" t="s">
        <v>444</v>
      </c>
      <c r="H292" s="25" t="s">
        <v>13</v>
      </c>
    </row>
    <row r="293" s="19" customFormat="true" ht="15" hidden="false" customHeight="false" outlineLevel="0" collapsed="false">
      <c r="A293" s="25" t="s">
        <v>445</v>
      </c>
      <c r="B293" s="26" t="n">
        <v>113947923</v>
      </c>
      <c r="C293" s="26" t="s">
        <v>430</v>
      </c>
      <c r="D293" s="19" t="s">
        <v>25</v>
      </c>
      <c r="E293" s="27" t="n">
        <v>0.3137</v>
      </c>
      <c r="F293" s="28" t="n">
        <v>0.40227</v>
      </c>
      <c r="G293" s="19" t="s">
        <v>236</v>
      </c>
      <c r="H293" s="25" t="s">
        <v>13</v>
      </c>
    </row>
    <row r="294" s="19" customFormat="true" ht="15" hidden="false" customHeight="false" outlineLevel="0" collapsed="false">
      <c r="A294" s="25" t="s">
        <v>446</v>
      </c>
      <c r="B294" s="26" t="n">
        <v>113948608</v>
      </c>
      <c r="C294" s="26" t="s">
        <v>430</v>
      </c>
      <c r="D294" s="19" t="s">
        <v>65</v>
      </c>
      <c r="E294" s="27" t="n">
        <v>0.3137</v>
      </c>
      <c r="F294" s="28" t="n">
        <v>0.40395</v>
      </c>
      <c r="G294" s="19" t="s">
        <v>236</v>
      </c>
      <c r="H294" s="25" t="s">
        <v>13</v>
      </c>
    </row>
    <row r="295" s="19" customFormat="true" ht="15" hidden="false" customHeight="false" outlineLevel="0" collapsed="false">
      <c r="A295" s="25" t="s">
        <v>447</v>
      </c>
      <c r="B295" s="26" t="n">
        <v>113949328</v>
      </c>
      <c r="C295" s="26" t="s">
        <v>430</v>
      </c>
      <c r="D295" s="19" t="s">
        <v>109</v>
      </c>
      <c r="E295" s="27" t="n">
        <v>0.3139</v>
      </c>
      <c r="F295" s="28" t="n">
        <v>0.40453</v>
      </c>
      <c r="G295" s="19" t="s">
        <v>236</v>
      </c>
      <c r="H295" s="25" t="s">
        <v>13</v>
      </c>
    </row>
    <row r="296" s="19" customFormat="true" ht="15" hidden="false" customHeight="false" outlineLevel="0" collapsed="false">
      <c r="A296" s="25" t="s">
        <v>448</v>
      </c>
      <c r="B296" s="26" t="n">
        <v>113949453</v>
      </c>
      <c r="C296" s="26" t="s">
        <v>430</v>
      </c>
      <c r="D296" s="19" t="s">
        <v>109</v>
      </c>
      <c r="E296" s="27" t="n">
        <v>0.1501</v>
      </c>
      <c r="F296" s="28" t="n">
        <v>0.68792</v>
      </c>
      <c r="G296" s="19" t="s">
        <v>449</v>
      </c>
      <c r="H296" s="25" t="s">
        <v>13</v>
      </c>
    </row>
    <row r="297" s="19" customFormat="true" ht="15" hidden="false" customHeight="false" outlineLevel="0" collapsed="false">
      <c r="A297" s="25" t="s">
        <v>450</v>
      </c>
      <c r="B297" s="26" t="n">
        <v>113951107</v>
      </c>
      <c r="C297" s="26" t="s">
        <v>430</v>
      </c>
      <c r="D297" s="19" t="s">
        <v>109</v>
      </c>
      <c r="E297" s="27" t="n">
        <v>0.3136</v>
      </c>
      <c r="F297" s="28" t="n">
        <v>0.38604</v>
      </c>
      <c r="G297" s="19" t="s">
        <v>236</v>
      </c>
      <c r="H297" s="25" t="s">
        <v>21</v>
      </c>
    </row>
    <row r="298" s="19" customFormat="true" ht="15" hidden="false" customHeight="false" outlineLevel="0" collapsed="false">
      <c r="A298" s="25" t="s">
        <v>451</v>
      </c>
      <c r="B298" s="26" t="n">
        <v>113952037</v>
      </c>
      <c r="C298" s="26" t="s">
        <v>430</v>
      </c>
      <c r="D298" s="19" t="s">
        <v>15</v>
      </c>
      <c r="E298" s="27" t="n">
        <v>0.161</v>
      </c>
      <c r="F298" s="28" t="n">
        <v>0.16552</v>
      </c>
      <c r="G298" s="19" t="s">
        <v>452</v>
      </c>
      <c r="H298" s="25" t="s">
        <v>13</v>
      </c>
    </row>
    <row r="299" s="19" customFormat="true" ht="15" hidden="false" customHeight="false" outlineLevel="0" collapsed="false">
      <c r="A299" s="25" t="s">
        <v>453</v>
      </c>
      <c r="B299" s="26" t="n">
        <v>113953536</v>
      </c>
      <c r="C299" s="26" t="s">
        <v>430</v>
      </c>
      <c r="D299" s="19" t="s">
        <v>33</v>
      </c>
      <c r="E299" s="27" t="n">
        <v>0.3141</v>
      </c>
      <c r="F299" s="28" t="n">
        <v>0.40901</v>
      </c>
      <c r="G299" s="19" t="s">
        <v>236</v>
      </c>
      <c r="H299" s="25" t="s">
        <v>13</v>
      </c>
    </row>
    <row r="300" s="19" customFormat="true" ht="15" hidden="false" customHeight="false" outlineLevel="0" collapsed="false">
      <c r="A300" s="25" t="s">
        <v>454</v>
      </c>
      <c r="B300" s="26" t="n">
        <v>113959886</v>
      </c>
      <c r="C300" s="26" t="s">
        <v>430</v>
      </c>
      <c r="D300" s="19" t="s">
        <v>33</v>
      </c>
      <c r="E300" s="27" t="n">
        <v>0.3141</v>
      </c>
      <c r="F300" s="28" t="n">
        <v>0.43332</v>
      </c>
      <c r="G300" s="19" t="s">
        <v>236</v>
      </c>
      <c r="H300" s="25" t="s">
        <v>21</v>
      </c>
    </row>
    <row r="301" s="19" customFormat="true" ht="15" hidden="false" customHeight="false" outlineLevel="0" collapsed="false">
      <c r="A301" s="25" t="s">
        <v>455</v>
      </c>
      <c r="B301" s="26" t="n">
        <v>113960583</v>
      </c>
      <c r="C301" s="26" t="s">
        <v>430</v>
      </c>
      <c r="D301" s="19" t="s">
        <v>33</v>
      </c>
      <c r="E301" s="27" t="n">
        <v>0.3138</v>
      </c>
      <c r="F301" s="28" t="n">
        <v>0.43958</v>
      </c>
      <c r="G301" s="19" t="s">
        <v>236</v>
      </c>
      <c r="H301" s="25" t="s">
        <v>13</v>
      </c>
    </row>
    <row r="302" s="19" customFormat="true" ht="15" hidden="false" customHeight="false" outlineLevel="0" collapsed="false">
      <c r="A302" s="25" t="s">
        <v>456</v>
      </c>
      <c r="B302" s="26" t="n">
        <v>113961061</v>
      </c>
      <c r="C302" s="26" t="s">
        <v>430</v>
      </c>
      <c r="D302" s="19" t="s">
        <v>11</v>
      </c>
      <c r="E302" s="27" t="n">
        <v>0.162</v>
      </c>
      <c r="F302" s="28" t="n">
        <v>0.17414</v>
      </c>
      <c r="G302" s="19" t="s">
        <v>457</v>
      </c>
      <c r="H302" s="25" t="s">
        <v>13</v>
      </c>
    </row>
    <row r="303" s="19" customFormat="true" ht="15" hidden="false" customHeight="false" outlineLevel="0" collapsed="false">
      <c r="A303" s="25" t="s">
        <v>458</v>
      </c>
      <c r="B303" s="26" t="n">
        <v>113962031</v>
      </c>
      <c r="C303" s="26" t="s">
        <v>430</v>
      </c>
      <c r="D303" s="19" t="s">
        <v>15</v>
      </c>
      <c r="E303" s="27" t="n">
        <v>0.1533</v>
      </c>
      <c r="F303" s="28" t="n">
        <v>0.71536</v>
      </c>
      <c r="G303" s="19" t="s">
        <v>459</v>
      </c>
      <c r="H303" s="25" t="s">
        <v>21</v>
      </c>
    </row>
    <row r="304" s="19" customFormat="true" ht="15" hidden="false" customHeight="false" outlineLevel="0" collapsed="false">
      <c r="A304" s="25" t="s">
        <v>460</v>
      </c>
      <c r="B304" s="26" t="n">
        <v>113965799</v>
      </c>
      <c r="C304" s="26" t="s">
        <v>430</v>
      </c>
      <c r="D304" s="19" t="s">
        <v>33</v>
      </c>
      <c r="E304" s="27" t="n">
        <v>0.08883</v>
      </c>
      <c r="F304" s="28" t="n">
        <v>0.62107</v>
      </c>
      <c r="G304" s="19" t="s">
        <v>435</v>
      </c>
      <c r="H304" s="25" t="s">
        <v>13</v>
      </c>
    </row>
    <row r="305" s="19" customFormat="true" ht="15" hidden="false" customHeight="false" outlineLevel="0" collapsed="false">
      <c r="A305" s="25" t="s">
        <v>461</v>
      </c>
      <c r="B305" s="26" t="n">
        <v>113966822</v>
      </c>
      <c r="C305" s="26" t="s">
        <v>430</v>
      </c>
      <c r="D305" s="19" t="s">
        <v>256</v>
      </c>
      <c r="E305" s="27" t="n">
        <v>0.01125</v>
      </c>
      <c r="F305" s="28" t="n">
        <v>0.34021</v>
      </c>
      <c r="G305" s="19" t="s">
        <v>462</v>
      </c>
      <c r="H305" s="25" t="s">
        <v>13</v>
      </c>
    </row>
    <row r="306" s="19" customFormat="true" ht="15" hidden="false" customHeight="false" outlineLevel="0" collapsed="false">
      <c r="A306" s="25" t="s">
        <v>463</v>
      </c>
      <c r="B306" s="26" t="n">
        <v>113966941</v>
      </c>
      <c r="C306" s="26" t="s">
        <v>430</v>
      </c>
      <c r="D306" s="19" t="s">
        <v>47</v>
      </c>
      <c r="E306" s="27" t="n">
        <v>0.3141</v>
      </c>
      <c r="F306" s="28" t="n">
        <v>0.41756</v>
      </c>
      <c r="G306" s="19" t="s">
        <v>236</v>
      </c>
      <c r="H306" s="25" t="s">
        <v>13</v>
      </c>
    </row>
    <row r="307" s="19" customFormat="true" ht="15" hidden="false" customHeight="false" outlineLevel="0" collapsed="false">
      <c r="A307" s="25" t="s">
        <v>464</v>
      </c>
      <c r="B307" s="26" t="n">
        <v>113967405</v>
      </c>
      <c r="C307" s="26" t="s">
        <v>430</v>
      </c>
      <c r="D307" s="19" t="s">
        <v>25</v>
      </c>
      <c r="E307" s="27" t="n">
        <v>0.3141</v>
      </c>
      <c r="F307" s="28" t="n">
        <v>0.41457</v>
      </c>
      <c r="G307" s="19" t="s">
        <v>236</v>
      </c>
      <c r="H307" s="25" t="s">
        <v>13</v>
      </c>
    </row>
    <row r="308" s="19" customFormat="true" ht="15" hidden="false" customHeight="false" outlineLevel="0" collapsed="false">
      <c r="A308" s="25" t="s">
        <v>465</v>
      </c>
      <c r="B308" s="26" t="n">
        <v>113967674</v>
      </c>
      <c r="C308" s="26" t="s">
        <v>430</v>
      </c>
      <c r="D308" s="19" t="s">
        <v>15</v>
      </c>
      <c r="E308" s="27" t="n">
        <v>0.3142</v>
      </c>
      <c r="F308" s="28" t="n">
        <v>0.40827</v>
      </c>
      <c r="G308" s="19" t="s">
        <v>236</v>
      </c>
      <c r="H308" s="25" t="s">
        <v>13</v>
      </c>
    </row>
    <row r="309" s="19" customFormat="true" ht="15" hidden="false" customHeight="false" outlineLevel="0" collapsed="false">
      <c r="A309" s="25" t="s">
        <v>466</v>
      </c>
      <c r="B309" s="26" t="n">
        <v>113970774</v>
      </c>
      <c r="C309" s="26" t="s">
        <v>430</v>
      </c>
      <c r="D309" s="19" t="s">
        <v>15</v>
      </c>
      <c r="E309" s="27" t="n">
        <v>0.314</v>
      </c>
      <c r="F309" s="28" t="n">
        <v>0.41531</v>
      </c>
      <c r="G309" s="19" t="s">
        <v>236</v>
      </c>
      <c r="H309" s="25" t="s">
        <v>13</v>
      </c>
    </row>
    <row r="310" s="19" customFormat="true" ht="15" hidden="false" customHeight="false" outlineLevel="0" collapsed="false">
      <c r="A310" s="25" t="s">
        <v>467</v>
      </c>
      <c r="B310" s="26" t="n">
        <v>113971051</v>
      </c>
      <c r="C310" s="26" t="s">
        <v>430</v>
      </c>
      <c r="D310" s="19" t="s">
        <v>25</v>
      </c>
      <c r="E310" s="27" t="n">
        <v>0.1504</v>
      </c>
      <c r="F310" s="28" t="n">
        <v>0.70142</v>
      </c>
      <c r="G310" s="19" t="s">
        <v>468</v>
      </c>
      <c r="H310" s="25" t="s">
        <v>13</v>
      </c>
    </row>
    <row r="311" s="19" customFormat="true" ht="15" hidden="false" customHeight="false" outlineLevel="0" collapsed="false">
      <c r="A311" s="25" t="s">
        <v>469</v>
      </c>
      <c r="B311" s="26" t="n">
        <v>113972547</v>
      </c>
      <c r="C311" s="26" t="s">
        <v>430</v>
      </c>
      <c r="D311" s="19" t="s">
        <v>256</v>
      </c>
      <c r="E311" s="27" t="n">
        <v>0.314</v>
      </c>
      <c r="F311" s="28" t="n">
        <v>0.41596</v>
      </c>
      <c r="G311" s="19" t="s">
        <v>236</v>
      </c>
      <c r="H311" s="25" t="s">
        <v>13</v>
      </c>
    </row>
    <row r="312" s="19" customFormat="true" ht="15" hidden="false" customHeight="false" outlineLevel="0" collapsed="false">
      <c r="A312" s="25" t="s">
        <v>470</v>
      </c>
      <c r="B312" s="26" t="n">
        <v>113972875</v>
      </c>
      <c r="C312" s="26" t="s">
        <v>430</v>
      </c>
      <c r="D312" s="19" t="s">
        <v>157</v>
      </c>
      <c r="E312" s="27" t="n">
        <v>0.3139</v>
      </c>
      <c r="F312" s="28" t="n">
        <v>0.44032</v>
      </c>
      <c r="G312" s="19" t="s">
        <v>236</v>
      </c>
      <c r="H312" s="25" t="s">
        <v>13</v>
      </c>
    </row>
    <row r="313" s="19" customFormat="true" ht="15" hidden="false" customHeight="false" outlineLevel="0" collapsed="false">
      <c r="A313" s="25" t="s">
        <v>471</v>
      </c>
      <c r="B313" s="26" t="n">
        <v>113973200</v>
      </c>
      <c r="C313" s="26" t="s">
        <v>430</v>
      </c>
      <c r="D313" s="19" t="s">
        <v>15</v>
      </c>
      <c r="E313" s="27" t="n">
        <v>0.1502</v>
      </c>
      <c r="F313" s="28" t="n">
        <v>0.70206</v>
      </c>
      <c r="G313" s="19" t="s">
        <v>472</v>
      </c>
      <c r="H313" s="25" t="s">
        <v>13</v>
      </c>
    </row>
    <row r="314" s="19" customFormat="true" ht="15" hidden="false" customHeight="false" outlineLevel="0" collapsed="false">
      <c r="A314" s="25" t="s">
        <v>473</v>
      </c>
      <c r="B314" s="26" t="n">
        <v>113974263</v>
      </c>
      <c r="C314" s="26" t="s">
        <v>430</v>
      </c>
      <c r="D314" s="19" t="s">
        <v>15</v>
      </c>
      <c r="E314" s="27" t="n">
        <v>0.3142</v>
      </c>
      <c r="F314" s="28" t="n">
        <v>0.40923</v>
      </c>
      <c r="G314" s="19" t="s">
        <v>236</v>
      </c>
      <c r="H314" s="25" t="s">
        <v>13</v>
      </c>
    </row>
    <row r="315" s="19" customFormat="true" ht="15" hidden="false" customHeight="false" outlineLevel="0" collapsed="false">
      <c r="A315" s="25" t="s">
        <v>474</v>
      </c>
      <c r="B315" s="26" t="n">
        <v>113974344</v>
      </c>
      <c r="C315" s="26" t="s">
        <v>430</v>
      </c>
      <c r="D315" s="19" t="s">
        <v>33</v>
      </c>
      <c r="E315" s="27" t="n">
        <v>0.1473</v>
      </c>
      <c r="F315" s="28" t="n">
        <v>0.087337</v>
      </c>
      <c r="G315" s="19" t="s">
        <v>433</v>
      </c>
      <c r="H315" s="25" t="s">
        <v>13</v>
      </c>
    </row>
    <row r="316" s="19" customFormat="true" ht="15" hidden="false" customHeight="false" outlineLevel="0" collapsed="false">
      <c r="A316" s="25" t="s">
        <v>475</v>
      </c>
      <c r="B316" s="26" t="n">
        <v>113974559</v>
      </c>
      <c r="C316" s="26" t="s">
        <v>430</v>
      </c>
      <c r="D316" s="19" t="s">
        <v>256</v>
      </c>
      <c r="E316" s="27" t="n">
        <v>0.314</v>
      </c>
      <c r="F316" s="28" t="n">
        <v>0.41626</v>
      </c>
      <c r="G316" s="19" t="s">
        <v>236</v>
      </c>
      <c r="H316" s="25" t="s">
        <v>13</v>
      </c>
    </row>
    <row r="317" s="19" customFormat="true" ht="15" hidden="false" customHeight="false" outlineLevel="0" collapsed="false">
      <c r="A317" s="25" t="s">
        <v>476</v>
      </c>
      <c r="B317" s="26" t="n">
        <v>113976508</v>
      </c>
      <c r="C317" s="26" t="s">
        <v>430</v>
      </c>
      <c r="D317" s="19" t="s">
        <v>11</v>
      </c>
      <c r="E317" s="27" t="n">
        <v>0.01108</v>
      </c>
      <c r="F317" s="28" t="n">
        <v>0.33522</v>
      </c>
      <c r="G317" s="19" t="s">
        <v>477</v>
      </c>
      <c r="H317" s="25" t="s">
        <v>13</v>
      </c>
    </row>
    <row r="318" s="19" customFormat="true" ht="15" hidden="false" customHeight="false" outlineLevel="0" collapsed="false">
      <c r="A318" s="25" t="s">
        <v>478</v>
      </c>
      <c r="B318" s="26" t="n">
        <v>113977072</v>
      </c>
      <c r="C318" s="26" t="s">
        <v>430</v>
      </c>
      <c r="D318" s="19" t="s">
        <v>33</v>
      </c>
      <c r="E318" s="27" t="n">
        <v>0.01108</v>
      </c>
      <c r="F318" s="28" t="n">
        <v>0.33506</v>
      </c>
      <c r="G318" s="19" t="s">
        <v>477</v>
      </c>
      <c r="H318" s="25" t="s">
        <v>13</v>
      </c>
    </row>
    <row r="319" s="19" customFormat="true" ht="15" hidden="false" customHeight="false" outlineLevel="0" collapsed="false">
      <c r="A319" s="25" t="s">
        <v>479</v>
      </c>
      <c r="B319" s="26" t="n">
        <v>113978570</v>
      </c>
      <c r="C319" s="26" t="s">
        <v>430</v>
      </c>
      <c r="D319" s="19" t="s">
        <v>33</v>
      </c>
      <c r="E319" s="27" t="n">
        <v>0.01091</v>
      </c>
      <c r="F319" s="28" t="n">
        <v>0.31904</v>
      </c>
      <c r="G319" s="19" t="s">
        <v>480</v>
      </c>
      <c r="H319" s="25" t="s">
        <v>13</v>
      </c>
    </row>
    <row r="320" s="19" customFormat="true" ht="15" hidden="false" customHeight="false" outlineLevel="0" collapsed="false">
      <c r="A320" s="25" t="s">
        <v>481</v>
      </c>
      <c r="B320" s="26" t="n">
        <v>113982627</v>
      </c>
      <c r="C320" s="26" t="s">
        <v>430</v>
      </c>
      <c r="D320" s="19" t="s">
        <v>28</v>
      </c>
      <c r="E320" s="27" t="n">
        <v>0.3143</v>
      </c>
      <c r="F320" s="28" t="n">
        <v>0.41766</v>
      </c>
      <c r="G320" s="19" t="s">
        <v>236</v>
      </c>
      <c r="H320" s="25" t="s">
        <v>13</v>
      </c>
    </row>
    <row r="321" s="19" customFormat="true" ht="15" hidden="false" customHeight="false" outlineLevel="0" collapsed="false">
      <c r="A321" s="25" t="s">
        <v>482</v>
      </c>
      <c r="B321" s="26" t="n">
        <v>113983654</v>
      </c>
      <c r="C321" s="26" t="s">
        <v>430</v>
      </c>
      <c r="D321" s="19" t="s">
        <v>25</v>
      </c>
      <c r="E321" s="27" t="n">
        <v>0.3144</v>
      </c>
      <c r="F321" s="28" t="n">
        <v>0.40119</v>
      </c>
      <c r="G321" s="19" t="s">
        <v>236</v>
      </c>
      <c r="H321" s="25" t="s">
        <v>21</v>
      </c>
    </row>
    <row r="322" s="19" customFormat="true" ht="15" hidden="false" customHeight="false" outlineLevel="0" collapsed="false">
      <c r="A322" s="25" t="s">
        <v>483</v>
      </c>
      <c r="B322" s="26" t="n">
        <v>113983743</v>
      </c>
      <c r="C322" s="26" t="s">
        <v>430</v>
      </c>
      <c r="D322" s="19" t="s">
        <v>15</v>
      </c>
      <c r="E322" s="27" t="n">
        <v>0.3142</v>
      </c>
      <c r="F322" s="28" t="n">
        <v>0.41795</v>
      </c>
      <c r="G322" s="19" t="s">
        <v>444</v>
      </c>
      <c r="H322" s="25" t="s">
        <v>13</v>
      </c>
    </row>
    <row r="323" s="19" customFormat="true" ht="15" hidden="false" customHeight="false" outlineLevel="0" collapsed="false">
      <c r="A323" s="25" t="s">
        <v>484</v>
      </c>
      <c r="B323" s="26" t="n">
        <v>113983922</v>
      </c>
      <c r="C323" s="26" t="s">
        <v>430</v>
      </c>
      <c r="D323" s="19" t="s">
        <v>25</v>
      </c>
      <c r="E323" s="27" t="n">
        <v>0.1501</v>
      </c>
      <c r="F323" s="28" t="n">
        <v>0.70182</v>
      </c>
      <c r="G323" s="19" t="s">
        <v>468</v>
      </c>
      <c r="H323" s="25" t="s">
        <v>13</v>
      </c>
    </row>
    <row r="324" s="19" customFormat="true" ht="15" hidden="false" customHeight="false" outlineLevel="0" collapsed="false">
      <c r="A324" s="25" t="s">
        <v>485</v>
      </c>
      <c r="B324" s="26" t="n">
        <v>113984057</v>
      </c>
      <c r="C324" s="26" t="s">
        <v>430</v>
      </c>
      <c r="D324" s="19" t="s">
        <v>33</v>
      </c>
      <c r="E324" s="27" t="n">
        <v>0.3143</v>
      </c>
      <c r="F324" s="28" t="n">
        <v>0.41287</v>
      </c>
      <c r="G324" s="19" t="s">
        <v>236</v>
      </c>
      <c r="H324" s="25" t="s">
        <v>21</v>
      </c>
    </row>
    <row r="325" s="19" customFormat="true" ht="15" hidden="false" customHeight="false" outlineLevel="0" collapsed="false">
      <c r="A325" s="25" t="s">
        <v>486</v>
      </c>
      <c r="B325" s="26" t="n">
        <v>113984230</v>
      </c>
      <c r="C325" s="26" t="s">
        <v>430</v>
      </c>
      <c r="D325" s="19" t="s">
        <v>15</v>
      </c>
      <c r="E325" s="27" t="n">
        <v>0.3142</v>
      </c>
      <c r="F325" s="28" t="n">
        <v>0.41922</v>
      </c>
      <c r="G325" s="19" t="s">
        <v>444</v>
      </c>
      <c r="H325" s="25" t="s">
        <v>13</v>
      </c>
    </row>
    <row r="326" s="19" customFormat="true" ht="15" hidden="false" customHeight="false" outlineLevel="0" collapsed="false">
      <c r="A326" s="25" t="s">
        <v>487</v>
      </c>
      <c r="B326" s="26" t="n">
        <v>113985456</v>
      </c>
      <c r="C326" s="26" t="s">
        <v>430</v>
      </c>
      <c r="D326" s="19" t="s">
        <v>15</v>
      </c>
      <c r="E326" s="27" t="n">
        <v>0.3142</v>
      </c>
      <c r="F326" s="28" t="n">
        <v>0.41828</v>
      </c>
      <c r="G326" s="19" t="s">
        <v>444</v>
      </c>
      <c r="H326" s="25" t="s">
        <v>13</v>
      </c>
    </row>
    <row r="327" s="19" customFormat="true" ht="15" hidden="false" customHeight="false" outlineLevel="0" collapsed="false">
      <c r="A327" s="25" t="s">
        <v>488</v>
      </c>
      <c r="B327" s="26" t="n">
        <v>113988775</v>
      </c>
      <c r="C327" s="26" t="s">
        <v>430</v>
      </c>
      <c r="D327" s="19" t="s">
        <v>33</v>
      </c>
      <c r="E327" s="27" t="n">
        <v>0.1472</v>
      </c>
      <c r="F327" s="28" t="n">
        <v>0.68908</v>
      </c>
      <c r="G327" s="19" t="s">
        <v>468</v>
      </c>
      <c r="H327" s="25" t="s">
        <v>13</v>
      </c>
    </row>
    <row r="328" s="19" customFormat="true" ht="15" hidden="false" customHeight="false" outlineLevel="0" collapsed="false">
      <c r="A328" s="25" t="s">
        <v>489</v>
      </c>
      <c r="B328" s="26" t="n">
        <v>113989250</v>
      </c>
      <c r="C328" s="26" t="s">
        <v>430</v>
      </c>
      <c r="D328" s="19" t="s">
        <v>15</v>
      </c>
      <c r="E328" s="27" t="n">
        <v>0.311</v>
      </c>
      <c r="F328" s="28" t="n">
        <v>0.42483</v>
      </c>
      <c r="G328" s="19" t="s">
        <v>236</v>
      </c>
      <c r="H328" s="25" t="s">
        <v>13</v>
      </c>
    </row>
    <row r="329" s="19" customFormat="true" ht="15" hidden="false" customHeight="false" outlineLevel="0" collapsed="false">
      <c r="A329" s="25" t="s">
        <v>490</v>
      </c>
      <c r="B329" s="26" t="n">
        <v>113990049</v>
      </c>
      <c r="C329" s="26" t="s">
        <v>430</v>
      </c>
      <c r="D329" s="19" t="s">
        <v>33</v>
      </c>
      <c r="E329" s="27" t="n">
        <v>0.3104</v>
      </c>
      <c r="F329" s="28" t="n">
        <v>0.41978</v>
      </c>
      <c r="G329" s="19" t="s">
        <v>444</v>
      </c>
      <c r="H329" s="25" t="s">
        <v>13</v>
      </c>
    </row>
    <row r="330" s="19" customFormat="true" ht="15" hidden="false" customHeight="false" outlineLevel="0" collapsed="false">
      <c r="A330" s="25" t="s">
        <v>491</v>
      </c>
      <c r="B330" s="26" t="n">
        <v>113990333</v>
      </c>
      <c r="C330" s="26" t="s">
        <v>430</v>
      </c>
      <c r="D330" s="19" t="s">
        <v>15</v>
      </c>
      <c r="E330" s="27" t="n">
        <v>0.1619</v>
      </c>
      <c r="F330" s="28" t="n">
        <v>0.17788</v>
      </c>
      <c r="G330" s="19" t="s">
        <v>457</v>
      </c>
      <c r="H330" s="25" t="s">
        <v>13</v>
      </c>
    </row>
    <row r="331" s="19" customFormat="true" ht="15" hidden="false" customHeight="false" outlineLevel="0" collapsed="false">
      <c r="A331" s="25" t="s">
        <v>492</v>
      </c>
      <c r="B331" s="26" t="n">
        <v>113990539</v>
      </c>
      <c r="C331" s="26" t="s">
        <v>430</v>
      </c>
      <c r="D331" s="19" t="s">
        <v>40</v>
      </c>
      <c r="E331" s="27" t="n">
        <v>0.1473</v>
      </c>
      <c r="F331" s="28" t="n">
        <v>0.68971</v>
      </c>
      <c r="G331" s="19" t="s">
        <v>468</v>
      </c>
      <c r="H331" s="25" t="s">
        <v>13</v>
      </c>
    </row>
    <row r="332" s="19" customFormat="true" ht="15" hidden="false" customHeight="false" outlineLevel="0" collapsed="false">
      <c r="A332" s="25" t="s">
        <v>493</v>
      </c>
      <c r="B332" s="26" t="n">
        <v>113991792</v>
      </c>
      <c r="C332" s="26" t="s">
        <v>430</v>
      </c>
      <c r="D332" s="19" t="s">
        <v>33</v>
      </c>
      <c r="E332" s="27" t="n">
        <v>0.3108</v>
      </c>
      <c r="F332" s="28" t="n">
        <v>0.41668</v>
      </c>
      <c r="G332" s="19" t="s">
        <v>236</v>
      </c>
      <c r="H332" s="25" t="s">
        <v>13</v>
      </c>
    </row>
    <row r="333" s="19" customFormat="true" ht="15" hidden="false" customHeight="false" outlineLevel="0" collapsed="false">
      <c r="A333" s="25" t="s">
        <v>494</v>
      </c>
      <c r="B333" s="26" t="n">
        <v>113992475</v>
      </c>
      <c r="C333" s="26" t="s">
        <v>430</v>
      </c>
      <c r="D333" s="19" t="s">
        <v>25</v>
      </c>
      <c r="E333" s="27" t="n">
        <v>0.3105</v>
      </c>
      <c r="F333" s="28" t="n">
        <v>0.42303</v>
      </c>
      <c r="G333" s="19" t="s">
        <v>236</v>
      </c>
      <c r="H333" s="25" t="s">
        <v>13</v>
      </c>
    </row>
    <row r="334" s="19" customFormat="true" ht="15" hidden="false" customHeight="false" outlineLevel="0" collapsed="false">
      <c r="A334" s="25" t="s">
        <v>495</v>
      </c>
      <c r="B334" s="26" t="n">
        <v>113993175</v>
      </c>
      <c r="C334" s="26" t="s">
        <v>430</v>
      </c>
      <c r="D334" s="19" t="s">
        <v>25</v>
      </c>
      <c r="E334" s="27" t="n">
        <v>0.01108</v>
      </c>
      <c r="F334" s="28" t="n">
        <v>0.32466</v>
      </c>
      <c r="G334" s="19" t="s">
        <v>477</v>
      </c>
      <c r="H334" s="25" t="s">
        <v>13</v>
      </c>
    </row>
    <row r="335" s="19" customFormat="true" ht="15" hidden="false" customHeight="false" outlineLevel="0" collapsed="false">
      <c r="A335" s="25" t="s">
        <v>496</v>
      </c>
      <c r="B335" s="26" t="n">
        <v>113993588</v>
      </c>
      <c r="C335" s="26" t="s">
        <v>430</v>
      </c>
      <c r="D335" s="19" t="s">
        <v>15</v>
      </c>
      <c r="E335" s="27" t="n">
        <v>0.1476</v>
      </c>
      <c r="F335" s="28" t="n">
        <v>0.70583</v>
      </c>
      <c r="G335" s="19" t="s">
        <v>468</v>
      </c>
      <c r="H335" s="25" t="s">
        <v>13</v>
      </c>
    </row>
    <row r="336" s="19" customFormat="true" ht="15" hidden="false" customHeight="false" outlineLevel="0" collapsed="false">
      <c r="A336" s="25" t="s">
        <v>497</v>
      </c>
      <c r="B336" s="26" t="n">
        <v>113995283</v>
      </c>
      <c r="C336" s="26" t="s">
        <v>430</v>
      </c>
      <c r="D336" s="19" t="s">
        <v>87</v>
      </c>
      <c r="E336" s="27" t="n">
        <v>0.3104</v>
      </c>
      <c r="F336" s="28" t="n">
        <v>0.44877</v>
      </c>
      <c r="G336" s="19" t="s">
        <v>236</v>
      </c>
      <c r="H336" s="25" t="s">
        <v>13</v>
      </c>
    </row>
    <row r="337" s="19" customFormat="true" ht="15" hidden="false" customHeight="false" outlineLevel="0" collapsed="false">
      <c r="A337" s="25" t="s">
        <v>498</v>
      </c>
      <c r="B337" s="26" t="n">
        <v>113995428</v>
      </c>
      <c r="C337" s="26" t="s">
        <v>430</v>
      </c>
      <c r="D337" s="19" t="s">
        <v>33</v>
      </c>
      <c r="E337" s="27" t="n">
        <v>0.1495</v>
      </c>
      <c r="F337" s="28" t="n">
        <v>0.75164</v>
      </c>
      <c r="G337" s="19" t="s">
        <v>468</v>
      </c>
      <c r="H337" s="25" t="s">
        <v>21</v>
      </c>
    </row>
    <row r="338" s="19" customFormat="true" ht="15" hidden="false" customHeight="false" outlineLevel="0" collapsed="false">
      <c r="A338" s="25" t="s">
        <v>499</v>
      </c>
      <c r="B338" s="26" t="n">
        <v>113996866</v>
      </c>
      <c r="C338" s="26" t="s">
        <v>430</v>
      </c>
      <c r="D338" s="19" t="s">
        <v>256</v>
      </c>
      <c r="E338" s="27" t="n">
        <v>0.3105</v>
      </c>
      <c r="F338" s="28" t="n">
        <v>0.42252</v>
      </c>
      <c r="G338" s="19" t="s">
        <v>236</v>
      </c>
      <c r="H338" s="25" t="s">
        <v>13</v>
      </c>
    </row>
    <row r="339" s="19" customFormat="true" ht="15" hidden="false" customHeight="false" outlineLevel="0" collapsed="false">
      <c r="A339" s="25" t="s">
        <v>500</v>
      </c>
      <c r="B339" s="26" t="n">
        <v>113996947</v>
      </c>
      <c r="C339" s="26" t="s">
        <v>430</v>
      </c>
      <c r="D339" s="19" t="s">
        <v>11</v>
      </c>
      <c r="E339" s="27" t="n">
        <v>0.1474</v>
      </c>
      <c r="F339" s="28" t="n">
        <v>0.090664</v>
      </c>
      <c r="G339" s="19" t="s">
        <v>433</v>
      </c>
      <c r="H339" s="25" t="s">
        <v>13</v>
      </c>
    </row>
    <row r="340" s="19" customFormat="true" ht="15" hidden="false" customHeight="false" outlineLevel="0" collapsed="false">
      <c r="A340" s="25" t="s">
        <v>501</v>
      </c>
      <c r="B340" s="26" t="n">
        <v>113997472</v>
      </c>
      <c r="C340" s="26" t="s">
        <v>430</v>
      </c>
      <c r="D340" s="19" t="s">
        <v>33</v>
      </c>
      <c r="E340" s="27" t="n">
        <v>0.3104</v>
      </c>
      <c r="F340" s="28" t="n">
        <v>0.42139</v>
      </c>
      <c r="G340" s="19" t="s">
        <v>444</v>
      </c>
      <c r="H340" s="25" t="s">
        <v>13</v>
      </c>
    </row>
    <row r="341" s="19" customFormat="true" ht="15" hidden="false" customHeight="false" outlineLevel="0" collapsed="false">
      <c r="A341" s="25" t="s">
        <v>502</v>
      </c>
      <c r="B341" s="26" t="n">
        <v>113997501</v>
      </c>
      <c r="C341" s="26" t="s">
        <v>430</v>
      </c>
      <c r="D341" s="19" t="s">
        <v>33</v>
      </c>
      <c r="E341" s="27" t="n">
        <v>0.01558</v>
      </c>
      <c r="F341" s="28" t="n">
        <v>0.8723</v>
      </c>
      <c r="G341" s="19" t="s">
        <v>503</v>
      </c>
      <c r="H341" s="25" t="s">
        <v>13</v>
      </c>
    </row>
    <row r="342" s="19" customFormat="true" ht="15" hidden="false" customHeight="false" outlineLevel="0" collapsed="false">
      <c r="A342" s="25" t="s">
        <v>504</v>
      </c>
      <c r="B342" s="26" t="n">
        <v>113997686</v>
      </c>
      <c r="C342" s="26" t="s">
        <v>430</v>
      </c>
      <c r="D342" s="19" t="s">
        <v>11</v>
      </c>
      <c r="E342" s="27" t="n">
        <v>0.3104</v>
      </c>
      <c r="F342" s="28" t="n">
        <v>0.42092</v>
      </c>
      <c r="G342" s="19" t="s">
        <v>444</v>
      </c>
      <c r="H342" s="25" t="s">
        <v>13</v>
      </c>
    </row>
    <row r="343" s="19" customFormat="true" ht="15" hidden="false" customHeight="false" outlineLevel="0" collapsed="false">
      <c r="A343" s="25" t="s">
        <v>505</v>
      </c>
      <c r="B343" s="26" t="n">
        <v>114004883</v>
      </c>
      <c r="C343" s="26" t="s">
        <v>430</v>
      </c>
      <c r="D343" s="19" t="s">
        <v>11</v>
      </c>
      <c r="E343" s="27" t="n">
        <v>0.3136</v>
      </c>
      <c r="F343" s="28" t="n">
        <v>0.43944</v>
      </c>
      <c r="G343" s="19" t="s">
        <v>444</v>
      </c>
      <c r="H343" s="25" t="s">
        <v>13</v>
      </c>
    </row>
    <row r="344" s="19" customFormat="true" ht="15" hidden="false" customHeight="false" outlineLevel="0" collapsed="false">
      <c r="A344" s="25" t="s">
        <v>506</v>
      </c>
      <c r="B344" s="26" t="n">
        <v>114006019</v>
      </c>
      <c r="C344" s="26" t="s">
        <v>430</v>
      </c>
      <c r="D344" s="19" t="s">
        <v>28</v>
      </c>
      <c r="E344" s="27" t="n">
        <v>0.1496</v>
      </c>
      <c r="F344" s="28" t="n">
        <v>0.71746</v>
      </c>
      <c r="G344" s="19" t="s">
        <v>468</v>
      </c>
      <c r="H344" s="25" t="s">
        <v>13</v>
      </c>
    </row>
    <row r="345" s="19" customFormat="true" ht="15" hidden="false" customHeight="false" outlineLevel="0" collapsed="false">
      <c r="A345" s="25" t="s">
        <v>507</v>
      </c>
      <c r="B345" s="26" t="n">
        <v>114007147</v>
      </c>
      <c r="C345" s="26" t="s">
        <v>430</v>
      </c>
      <c r="D345" s="19" t="s">
        <v>256</v>
      </c>
      <c r="E345" s="27" t="n">
        <v>0.3139</v>
      </c>
      <c r="F345" s="28" t="n">
        <v>0.40668</v>
      </c>
      <c r="G345" s="19" t="s">
        <v>444</v>
      </c>
      <c r="H345" s="25" t="s">
        <v>13</v>
      </c>
    </row>
    <row r="346" s="19" customFormat="true" ht="15" hidden="false" customHeight="false" outlineLevel="0" collapsed="false">
      <c r="A346" s="25" t="s">
        <v>508</v>
      </c>
      <c r="B346" s="26" t="n">
        <v>114008284</v>
      </c>
      <c r="C346" s="26" t="s">
        <v>430</v>
      </c>
      <c r="D346" s="19" t="s">
        <v>15</v>
      </c>
      <c r="E346" s="27" t="n">
        <v>0.3137</v>
      </c>
      <c r="F346" s="28" t="n">
        <v>0.41324</v>
      </c>
      <c r="G346" s="19" t="s">
        <v>428</v>
      </c>
      <c r="H346" s="25" t="s">
        <v>13</v>
      </c>
    </row>
    <row r="347" s="19" customFormat="true" ht="15" hidden="false" customHeight="false" outlineLevel="0" collapsed="false">
      <c r="A347" s="25" t="s">
        <v>509</v>
      </c>
      <c r="B347" s="26" t="n">
        <v>114010506</v>
      </c>
      <c r="C347" s="26" t="s">
        <v>430</v>
      </c>
      <c r="D347" s="19" t="s">
        <v>15</v>
      </c>
      <c r="E347" s="27" t="n">
        <v>0.1614</v>
      </c>
      <c r="F347" s="28" t="n">
        <v>0.1805</v>
      </c>
      <c r="G347" s="19" t="s">
        <v>452</v>
      </c>
      <c r="H347" s="25" t="s">
        <v>13</v>
      </c>
    </row>
    <row r="348" s="19" customFormat="true" ht="15" hidden="false" customHeight="false" outlineLevel="0" collapsed="false">
      <c r="A348" s="25" t="s">
        <v>510</v>
      </c>
      <c r="B348" s="26" t="n">
        <v>114010937</v>
      </c>
      <c r="C348" s="26" t="s">
        <v>430</v>
      </c>
      <c r="D348" s="19" t="s">
        <v>28</v>
      </c>
      <c r="E348" s="27" t="n">
        <v>0.3137</v>
      </c>
      <c r="F348" s="28" t="n">
        <v>0.41261</v>
      </c>
      <c r="G348" s="19" t="s">
        <v>428</v>
      </c>
      <c r="H348" s="25" t="s">
        <v>13</v>
      </c>
    </row>
    <row r="349" s="19" customFormat="true" ht="15" hidden="false" customHeight="false" outlineLevel="0" collapsed="false">
      <c r="A349" s="25" t="s">
        <v>511</v>
      </c>
      <c r="B349" s="26" t="n">
        <v>114011306</v>
      </c>
      <c r="C349" s="26" t="s">
        <v>430</v>
      </c>
      <c r="D349" s="19" t="s">
        <v>33</v>
      </c>
      <c r="E349" s="27" t="n">
        <v>0.3137</v>
      </c>
      <c r="F349" s="28" t="n">
        <v>0.41277</v>
      </c>
      <c r="G349" s="19" t="s">
        <v>428</v>
      </c>
      <c r="H349" s="25" t="s">
        <v>13</v>
      </c>
    </row>
    <row r="350" s="19" customFormat="true" ht="15" hidden="false" customHeight="false" outlineLevel="0" collapsed="false">
      <c r="A350" s="25" t="s">
        <v>512</v>
      </c>
      <c r="B350" s="26" t="n">
        <v>114014105</v>
      </c>
      <c r="C350" s="26" t="s">
        <v>430</v>
      </c>
      <c r="D350" s="19" t="s">
        <v>15</v>
      </c>
      <c r="E350" s="27" t="n">
        <v>0.1496</v>
      </c>
      <c r="F350" s="28" t="n">
        <v>0.71706</v>
      </c>
      <c r="G350" s="19" t="s">
        <v>468</v>
      </c>
      <c r="H350" s="25" t="s">
        <v>13</v>
      </c>
    </row>
    <row r="351" s="19" customFormat="true" ht="15" hidden="false" customHeight="false" outlineLevel="0" collapsed="false">
      <c r="A351" s="25" t="s">
        <v>513</v>
      </c>
      <c r="B351" s="26" t="n">
        <v>114015626</v>
      </c>
      <c r="C351" s="26" t="s">
        <v>430</v>
      </c>
      <c r="D351" s="19" t="s">
        <v>15</v>
      </c>
      <c r="E351" s="27" t="n">
        <v>0.01559</v>
      </c>
      <c r="F351" s="28" t="n">
        <v>0.871</v>
      </c>
      <c r="G351" s="19" t="s">
        <v>514</v>
      </c>
      <c r="H351" s="25" t="s">
        <v>13</v>
      </c>
    </row>
    <row r="352" s="19" customFormat="true" ht="15" hidden="false" customHeight="false" outlineLevel="0" collapsed="false">
      <c r="A352" s="25" t="s">
        <v>515</v>
      </c>
      <c r="B352" s="26" t="n">
        <v>114016258</v>
      </c>
      <c r="C352" s="26" t="s">
        <v>430</v>
      </c>
      <c r="D352" s="19" t="s">
        <v>11</v>
      </c>
      <c r="E352" s="27" t="n">
        <v>0.3137</v>
      </c>
      <c r="F352" s="28" t="n">
        <v>0.41199</v>
      </c>
      <c r="G352" s="19" t="s">
        <v>428</v>
      </c>
      <c r="H352" s="25" t="s">
        <v>13</v>
      </c>
    </row>
    <row r="353" s="19" customFormat="true" ht="15" hidden="false" customHeight="false" outlineLevel="0" collapsed="false">
      <c r="A353" s="25" t="s">
        <v>516</v>
      </c>
      <c r="B353" s="26" t="n">
        <v>114016287</v>
      </c>
      <c r="C353" s="26" t="s">
        <v>430</v>
      </c>
      <c r="D353" s="19" t="s">
        <v>33</v>
      </c>
      <c r="E353" s="27" t="n">
        <v>0.1429</v>
      </c>
      <c r="F353" s="28" t="n">
        <v>0.63886</v>
      </c>
      <c r="G353" s="19" t="s">
        <v>417</v>
      </c>
      <c r="H353" s="25" t="s">
        <v>13</v>
      </c>
    </row>
    <row r="354" s="19" customFormat="true" ht="15" hidden="false" customHeight="false" outlineLevel="0" collapsed="false">
      <c r="A354" s="25" t="s">
        <v>517</v>
      </c>
      <c r="B354" s="26" t="n">
        <v>114016976</v>
      </c>
      <c r="C354" s="26" t="s">
        <v>430</v>
      </c>
      <c r="D354" s="19" t="s">
        <v>33</v>
      </c>
      <c r="E354" s="27" t="n">
        <v>0.1422</v>
      </c>
      <c r="F354" s="28" t="n">
        <v>0.70226</v>
      </c>
      <c r="G354" s="19" t="s">
        <v>417</v>
      </c>
      <c r="H354" s="25" t="s">
        <v>13</v>
      </c>
    </row>
    <row r="355" s="19" customFormat="true" ht="15" hidden="false" customHeight="false" outlineLevel="0" collapsed="false">
      <c r="A355" s="25" t="s">
        <v>518</v>
      </c>
      <c r="B355" s="26" t="n">
        <v>114017832</v>
      </c>
      <c r="C355" s="26" t="s">
        <v>430</v>
      </c>
      <c r="D355" s="19" t="s">
        <v>11</v>
      </c>
      <c r="E355" s="27" t="n">
        <v>0.3136</v>
      </c>
      <c r="F355" s="28" t="n">
        <v>0.43737</v>
      </c>
      <c r="G355" s="19" t="s">
        <v>236</v>
      </c>
      <c r="H355" s="25" t="s">
        <v>13</v>
      </c>
    </row>
    <row r="356" s="19" customFormat="true" ht="15" hidden="false" customHeight="false" outlineLevel="0" collapsed="false">
      <c r="A356" s="25" t="s">
        <v>519</v>
      </c>
      <c r="B356" s="26" t="n">
        <v>114019991</v>
      </c>
      <c r="C356" s="26" t="s">
        <v>430</v>
      </c>
      <c r="D356" s="19" t="s">
        <v>28</v>
      </c>
      <c r="E356" s="27" t="n">
        <v>0.3136</v>
      </c>
      <c r="F356" s="28" t="n">
        <v>0.41139</v>
      </c>
      <c r="G356" s="19" t="s">
        <v>444</v>
      </c>
      <c r="H356" s="25" t="s">
        <v>13</v>
      </c>
    </row>
    <row r="357" s="19" customFormat="true" ht="15" hidden="false" customHeight="false" outlineLevel="0" collapsed="false">
      <c r="A357" s="25" t="s">
        <v>520</v>
      </c>
      <c r="B357" s="26" t="n">
        <v>114021763</v>
      </c>
      <c r="C357" s="26" t="s">
        <v>430</v>
      </c>
      <c r="D357" s="19" t="s">
        <v>11</v>
      </c>
      <c r="E357" s="27" t="n">
        <v>0.01125</v>
      </c>
      <c r="F357" s="28" t="n">
        <v>0.33261</v>
      </c>
      <c r="G357" s="19" t="s">
        <v>462</v>
      </c>
      <c r="H357" s="25" t="s">
        <v>13</v>
      </c>
    </row>
    <row r="358" s="19" customFormat="true" ht="15" hidden="false" customHeight="false" outlineLevel="0" collapsed="false">
      <c r="A358" s="25" t="s">
        <v>521</v>
      </c>
      <c r="B358" s="26" t="n">
        <v>114023067</v>
      </c>
      <c r="C358" s="26" t="s">
        <v>430</v>
      </c>
      <c r="D358" s="19" t="s">
        <v>25</v>
      </c>
      <c r="E358" s="27" t="n">
        <v>0.3136</v>
      </c>
      <c r="F358" s="28" t="n">
        <v>0.41086</v>
      </c>
      <c r="G358" s="19" t="s">
        <v>444</v>
      </c>
      <c r="H358" s="25" t="s">
        <v>13</v>
      </c>
    </row>
    <row r="359" s="19" customFormat="true" ht="15" hidden="false" customHeight="false" outlineLevel="0" collapsed="false">
      <c r="A359" s="25" t="s">
        <v>522</v>
      </c>
      <c r="B359" s="26" t="n">
        <v>114023339</v>
      </c>
      <c r="C359" s="26" t="s">
        <v>430</v>
      </c>
      <c r="D359" s="19" t="s">
        <v>25</v>
      </c>
      <c r="E359" s="27" t="n">
        <v>0.3136</v>
      </c>
      <c r="F359" s="28" t="n">
        <v>0.41094</v>
      </c>
      <c r="G359" s="19" t="s">
        <v>444</v>
      </c>
      <c r="H359" s="25" t="s">
        <v>13</v>
      </c>
    </row>
    <row r="360" s="19" customFormat="true" ht="15" hidden="false" customHeight="false" outlineLevel="0" collapsed="false">
      <c r="A360" s="25" t="s">
        <v>523</v>
      </c>
      <c r="B360" s="26" t="n">
        <v>114023679</v>
      </c>
      <c r="C360" s="26" t="s">
        <v>430</v>
      </c>
      <c r="D360" s="19" t="s">
        <v>15</v>
      </c>
      <c r="E360" s="27" t="n">
        <v>0.0146</v>
      </c>
      <c r="F360" s="28" t="n">
        <v>0.2653</v>
      </c>
      <c r="G360" s="19" t="s">
        <v>524</v>
      </c>
      <c r="H360" s="25" t="s">
        <v>21</v>
      </c>
    </row>
    <row r="361" s="19" customFormat="true" ht="15" hidden="false" customHeight="false" outlineLevel="0" collapsed="false">
      <c r="A361" s="25" t="s">
        <v>525</v>
      </c>
      <c r="B361" s="26" t="n">
        <v>114024348</v>
      </c>
      <c r="C361" s="26" t="s">
        <v>430</v>
      </c>
      <c r="D361" s="19" t="s">
        <v>25</v>
      </c>
      <c r="E361" s="27" t="n">
        <v>0.3136</v>
      </c>
      <c r="F361" s="28" t="n">
        <v>0.41075</v>
      </c>
      <c r="G361" s="19" t="s">
        <v>444</v>
      </c>
      <c r="H361" s="25" t="s">
        <v>13</v>
      </c>
    </row>
    <row r="362" s="19" customFormat="true" ht="15" hidden="false" customHeight="false" outlineLevel="0" collapsed="false">
      <c r="A362" s="25" t="s">
        <v>526</v>
      </c>
      <c r="B362" s="26" t="n">
        <v>114024669</v>
      </c>
      <c r="C362" s="26" t="s">
        <v>430</v>
      </c>
      <c r="D362" s="19" t="s">
        <v>15</v>
      </c>
      <c r="E362" s="27" t="n">
        <v>0.3136</v>
      </c>
      <c r="F362" s="28" t="n">
        <v>0.41058</v>
      </c>
      <c r="G362" s="19" t="s">
        <v>444</v>
      </c>
      <c r="H362" s="25" t="s">
        <v>13</v>
      </c>
    </row>
    <row r="363" s="19" customFormat="true" ht="15" hidden="false" customHeight="false" outlineLevel="0" collapsed="false">
      <c r="A363" s="25" t="s">
        <v>527</v>
      </c>
      <c r="B363" s="26" t="n">
        <v>114026715</v>
      </c>
      <c r="C363" s="26" t="s">
        <v>430</v>
      </c>
      <c r="D363" s="19" t="s">
        <v>256</v>
      </c>
      <c r="E363" s="27" t="n">
        <v>0.3136</v>
      </c>
      <c r="F363" s="28" t="n">
        <v>0.41013</v>
      </c>
      <c r="G363" s="19" t="s">
        <v>444</v>
      </c>
      <c r="H363" s="25" t="s">
        <v>13</v>
      </c>
    </row>
    <row r="364" s="19" customFormat="true" ht="15" hidden="false" customHeight="false" outlineLevel="0" collapsed="false">
      <c r="A364" s="25" t="s">
        <v>528</v>
      </c>
      <c r="B364" s="26" t="n">
        <v>114026766</v>
      </c>
      <c r="C364" s="26" t="s">
        <v>430</v>
      </c>
      <c r="D364" s="19" t="s">
        <v>109</v>
      </c>
      <c r="E364" s="27" t="n">
        <v>0.3136</v>
      </c>
      <c r="F364" s="28" t="n">
        <v>0.4101</v>
      </c>
      <c r="G364" s="19" t="s">
        <v>444</v>
      </c>
      <c r="H364" s="25" t="s">
        <v>13</v>
      </c>
    </row>
    <row r="365" s="19" customFormat="true" ht="15" hidden="false" customHeight="false" outlineLevel="0" collapsed="false">
      <c r="A365" s="25" t="s">
        <v>529</v>
      </c>
      <c r="B365" s="26" t="n">
        <v>114027480</v>
      </c>
      <c r="C365" s="26" t="s">
        <v>430</v>
      </c>
      <c r="D365" s="19" t="s">
        <v>33</v>
      </c>
      <c r="E365" s="27" t="n">
        <v>0.3136</v>
      </c>
      <c r="F365" s="28" t="n">
        <v>0.41002</v>
      </c>
      <c r="G365" s="19" t="s">
        <v>444</v>
      </c>
      <c r="H365" s="25" t="s">
        <v>13</v>
      </c>
    </row>
    <row r="366" s="19" customFormat="true" ht="15" hidden="false" customHeight="false" outlineLevel="0" collapsed="false">
      <c r="A366" s="25" t="s">
        <v>530</v>
      </c>
      <c r="B366" s="26" t="n">
        <v>114027600</v>
      </c>
      <c r="C366" s="26" t="s">
        <v>430</v>
      </c>
      <c r="D366" s="19" t="s">
        <v>15</v>
      </c>
      <c r="E366" s="27" t="n">
        <v>0.08925</v>
      </c>
      <c r="F366" s="28" t="n">
        <v>0.59934</v>
      </c>
      <c r="G366" s="19" t="s">
        <v>531</v>
      </c>
      <c r="H366" s="25" t="s">
        <v>13</v>
      </c>
    </row>
    <row r="367" s="19" customFormat="true" ht="15" hidden="false" customHeight="false" outlineLevel="0" collapsed="false">
      <c r="A367" s="25" t="s">
        <v>532</v>
      </c>
      <c r="B367" s="26" t="n">
        <v>114028269</v>
      </c>
      <c r="C367" s="26" t="s">
        <v>430</v>
      </c>
      <c r="D367" s="19" t="s">
        <v>11</v>
      </c>
      <c r="E367" s="27" t="n">
        <v>0.01115</v>
      </c>
      <c r="F367" s="28" t="n">
        <v>0.35722</v>
      </c>
      <c r="G367" s="19" t="s">
        <v>533</v>
      </c>
      <c r="H367" s="25" t="s">
        <v>13</v>
      </c>
    </row>
    <row r="368" s="19" customFormat="true" ht="15" hidden="false" customHeight="false" outlineLevel="0" collapsed="false">
      <c r="A368" s="25" t="s">
        <v>534</v>
      </c>
      <c r="B368" s="26" t="n">
        <v>114030177</v>
      </c>
      <c r="C368" s="26" t="s">
        <v>430</v>
      </c>
      <c r="D368" s="19" t="s">
        <v>25</v>
      </c>
      <c r="E368" s="27" t="n">
        <v>0.1473</v>
      </c>
      <c r="F368" s="28" t="n">
        <v>0.088059</v>
      </c>
      <c r="G368" s="19" t="s">
        <v>433</v>
      </c>
      <c r="H368" s="25" t="s">
        <v>13</v>
      </c>
    </row>
    <row r="369" s="19" customFormat="true" ht="15" hidden="false" customHeight="false" outlineLevel="0" collapsed="false">
      <c r="A369" s="25" t="s">
        <v>535</v>
      </c>
      <c r="B369" s="26" t="n">
        <v>114030926</v>
      </c>
      <c r="C369" s="26" t="s">
        <v>430</v>
      </c>
      <c r="D369" s="19" t="s">
        <v>25</v>
      </c>
      <c r="E369" s="27" t="n">
        <v>0.3136</v>
      </c>
      <c r="F369" s="28" t="n">
        <v>0.40943</v>
      </c>
      <c r="G369" s="19" t="s">
        <v>444</v>
      </c>
      <c r="H369" s="25" t="s">
        <v>13</v>
      </c>
    </row>
    <row r="370" s="19" customFormat="true" ht="15" hidden="false" customHeight="false" outlineLevel="0" collapsed="false">
      <c r="A370" s="25" t="s">
        <v>536</v>
      </c>
      <c r="B370" s="26" t="n">
        <v>114032511</v>
      </c>
      <c r="C370" s="26" t="s">
        <v>430</v>
      </c>
      <c r="D370" s="19" t="s">
        <v>33</v>
      </c>
      <c r="E370" s="27" t="n">
        <v>0.3136</v>
      </c>
      <c r="F370" s="28" t="n">
        <v>0.40907</v>
      </c>
      <c r="G370" s="19" t="s">
        <v>444</v>
      </c>
      <c r="H370" s="25" t="s">
        <v>13</v>
      </c>
    </row>
    <row r="371" s="19" customFormat="true" ht="15" hidden="false" customHeight="false" outlineLevel="0" collapsed="false">
      <c r="A371" s="25" t="s">
        <v>537</v>
      </c>
      <c r="B371" s="26" t="n">
        <v>114033204</v>
      </c>
      <c r="C371" s="26" t="s">
        <v>430</v>
      </c>
      <c r="D371" s="19" t="s">
        <v>40</v>
      </c>
      <c r="E371" s="27" t="n">
        <v>0.01125</v>
      </c>
      <c r="F371" s="28" t="n">
        <v>0.33287</v>
      </c>
      <c r="G371" s="19" t="s">
        <v>462</v>
      </c>
      <c r="H371" s="25" t="s">
        <v>13</v>
      </c>
    </row>
    <row r="372" s="19" customFormat="true" ht="15" hidden="false" customHeight="false" outlineLevel="0" collapsed="false">
      <c r="A372" s="25" t="s">
        <v>538</v>
      </c>
      <c r="B372" s="26" t="n">
        <v>114035088</v>
      </c>
      <c r="C372" s="26" t="s">
        <v>430</v>
      </c>
      <c r="D372" s="19" t="s">
        <v>15</v>
      </c>
      <c r="E372" s="27" t="n">
        <v>0.3136</v>
      </c>
      <c r="F372" s="28" t="n">
        <v>0.40864</v>
      </c>
      <c r="G372" s="19" t="s">
        <v>444</v>
      </c>
      <c r="H372" s="25" t="s">
        <v>13</v>
      </c>
    </row>
    <row r="373" s="19" customFormat="true" ht="15" hidden="false" customHeight="false" outlineLevel="0" collapsed="false">
      <c r="A373" s="25" t="s">
        <v>539</v>
      </c>
      <c r="B373" s="26" t="n">
        <v>114036047</v>
      </c>
      <c r="C373" s="26" t="s">
        <v>430</v>
      </c>
      <c r="D373" s="19" t="s">
        <v>47</v>
      </c>
      <c r="E373" s="27" t="n">
        <v>0.1613</v>
      </c>
      <c r="F373" s="28" t="n">
        <v>0.17689</v>
      </c>
      <c r="G373" s="19" t="s">
        <v>540</v>
      </c>
      <c r="H373" s="25" t="s">
        <v>13</v>
      </c>
    </row>
    <row r="374" s="19" customFormat="true" ht="15" hidden="false" customHeight="false" outlineLevel="0" collapsed="false">
      <c r="A374" s="25" t="s">
        <v>541</v>
      </c>
      <c r="B374" s="26" t="n">
        <v>114036165</v>
      </c>
      <c r="C374" s="26" t="s">
        <v>430</v>
      </c>
      <c r="D374" s="19" t="s">
        <v>33</v>
      </c>
      <c r="E374" s="27" t="n">
        <v>0.3136</v>
      </c>
      <c r="F374" s="28" t="n">
        <v>0.40829</v>
      </c>
      <c r="G374" s="19" t="s">
        <v>444</v>
      </c>
      <c r="H374" s="25" t="s">
        <v>13</v>
      </c>
    </row>
    <row r="375" s="19" customFormat="true" ht="15" hidden="false" customHeight="false" outlineLevel="0" collapsed="false">
      <c r="A375" s="25" t="s">
        <v>542</v>
      </c>
      <c r="B375" s="26" t="n">
        <v>114039645</v>
      </c>
      <c r="C375" s="26" t="s">
        <v>430</v>
      </c>
      <c r="D375" s="19" t="s">
        <v>15</v>
      </c>
      <c r="E375" s="27" t="n">
        <v>0.3198</v>
      </c>
      <c r="F375" s="28" t="n">
        <v>0.53907</v>
      </c>
      <c r="G375" s="19" t="s">
        <v>236</v>
      </c>
      <c r="H375" s="25" t="s">
        <v>13</v>
      </c>
    </row>
    <row r="376" s="19" customFormat="true" ht="15" hidden="false" customHeight="false" outlineLevel="0" collapsed="false">
      <c r="A376" s="25" t="s">
        <v>543</v>
      </c>
      <c r="B376" s="26" t="n">
        <v>114039800</v>
      </c>
      <c r="C376" s="26" t="s">
        <v>430</v>
      </c>
      <c r="D376" s="19" t="s">
        <v>28</v>
      </c>
      <c r="E376" s="27" t="n">
        <v>0.1613</v>
      </c>
      <c r="F376" s="28" t="n">
        <v>0.1764</v>
      </c>
      <c r="G376" s="19" t="s">
        <v>540</v>
      </c>
      <c r="H376" s="25" t="s">
        <v>13</v>
      </c>
    </row>
    <row r="377" s="19" customFormat="true" ht="15" hidden="false" customHeight="false" outlineLevel="0" collapsed="false">
      <c r="A377" s="25" t="s">
        <v>544</v>
      </c>
      <c r="B377" s="26" t="n">
        <v>114047464</v>
      </c>
      <c r="C377" s="26" t="s">
        <v>430</v>
      </c>
      <c r="D377" s="19" t="s">
        <v>33</v>
      </c>
      <c r="E377" s="27" t="n">
        <v>0.01125</v>
      </c>
      <c r="F377" s="28" t="n">
        <v>0.33025</v>
      </c>
      <c r="G377" s="19" t="s">
        <v>462</v>
      </c>
      <c r="H377" s="25" t="s">
        <v>13</v>
      </c>
    </row>
    <row r="378" s="19" customFormat="true" ht="15" hidden="false" customHeight="false" outlineLevel="0" collapsed="false">
      <c r="A378" s="25" t="s">
        <v>545</v>
      </c>
      <c r="B378" s="26" t="n">
        <v>114048588</v>
      </c>
      <c r="C378" s="26" t="s">
        <v>430</v>
      </c>
      <c r="D378" s="19" t="s">
        <v>11</v>
      </c>
      <c r="E378" s="27" t="n">
        <v>0.01108</v>
      </c>
      <c r="F378" s="28" t="n">
        <v>0.32793</v>
      </c>
      <c r="G378" s="19" t="s">
        <v>477</v>
      </c>
      <c r="H378" s="25" t="s">
        <v>13</v>
      </c>
    </row>
    <row r="379" s="19" customFormat="true" ht="15" hidden="false" customHeight="false" outlineLevel="0" collapsed="false">
      <c r="A379" s="25" t="s">
        <v>546</v>
      </c>
      <c r="B379" s="26" t="n">
        <v>114050091</v>
      </c>
      <c r="C379" s="26" t="s">
        <v>430</v>
      </c>
      <c r="D379" s="19" t="s">
        <v>33</v>
      </c>
      <c r="E379" s="27" t="n">
        <v>0.3135</v>
      </c>
      <c r="F379" s="28" t="n">
        <v>0.40593</v>
      </c>
      <c r="G379" s="19" t="s">
        <v>428</v>
      </c>
      <c r="H379" s="25" t="s">
        <v>13</v>
      </c>
    </row>
    <row r="380" s="19" customFormat="true" ht="15" hidden="false" customHeight="false" outlineLevel="0" collapsed="false">
      <c r="A380" s="25" t="s">
        <v>547</v>
      </c>
      <c r="B380" s="26" t="n">
        <v>114051455</v>
      </c>
      <c r="C380" s="26" t="s">
        <v>430</v>
      </c>
      <c r="D380" s="19" t="s">
        <v>157</v>
      </c>
      <c r="E380" s="27" t="n">
        <v>0.1612</v>
      </c>
      <c r="F380" s="28" t="n">
        <v>0.17397</v>
      </c>
      <c r="G380" s="19" t="s">
        <v>452</v>
      </c>
      <c r="H380" s="25" t="s">
        <v>13</v>
      </c>
    </row>
    <row r="381" s="19" customFormat="true" ht="15" hidden="false" customHeight="false" outlineLevel="0" collapsed="false">
      <c r="A381" s="25" t="s">
        <v>548</v>
      </c>
      <c r="B381" s="26" t="n">
        <v>114053877</v>
      </c>
      <c r="C381" s="26" t="s">
        <v>430</v>
      </c>
      <c r="D381" s="19" t="s">
        <v>15</v>
      </c>
      <c r="E381" s="27" t="n">
        <v>0.1492</v>
      </c>
      <c r="F381" s="28" t="n">
        <v>0.71621</v>
      </c>
      <c r="G381" s="19" t="s">
        <v>468</v>
      </c>
      <c r="H381" s="25" t="s">
        <v>13</v>
      </c>
    </row>
    <row r="382" s="19" customFormat="true" ht="15" hidden="false" customHeight="false" outlineLevel="0" collapsed="false">
      <c r="A382" s="25" t="s">
        <v>549</v>
      </c>
      <c r="B382" s="26" t="n">
        <v>114055488</v>
      </c>
      <c r="C382" s="26" t="s">
        <v>430</v>
      </c>
      <c r="D382" s="19" t="s">
        <v>25</v>
      </c>
      <c r="E382" s="27" t="n">
        <v>0.08864</v>
      </c>
      <c r="F382" s="28" t="n">
        <v>0.59556</v>
      </c>
      <c r="G382" s="19" t="s">
        <v>550</v>
      </c>
      <c r="H382" s="25" t="s">
        <v>13</v>
      </c>
    </row>
    <row r="383" s="19" customFormat="true" ht="15" hidden="false" customHeight="false" outlineLevel="0" collapsed="false">
      <c r="A383" s="25" t="s">
        <v>551</v>
      </c>
      <c r="B383" s="26" t="n">
        <v>114056013</v>
      </c>
      <c r="C383" s="26" t="s">
        <v>430</v>
      </c>
      <c r="D383" s="19" t="s">
        <v>33</v>
      </c>
      <c r="E383" s="27" t="n">
        <v>0.1464</v>
      </c>
      <c r="F383" s="28" t="n">
        <v>0.75823</v>
      </c>
      <c r="G383" s="19" t="s">
        <v>472</v>
      </c>
      <c r="H383" s="25" t="s">
        <v>13</v>
      </c>
    </row>
    <row r="384" s="19" customFormat="true" ht="15" hidden="false" customHeight="false" outlineLevel="0" collapsed="false">
      <c r="A384" s="25" t="s">
        <v>552</v>
      </c>
      <c r="B384" s="26" t="n">
        <v>114057011</v>
      </c>
      <c r="C384" s="26" t="s">
        <v>430</v>
      </c>
      <c r="D384" s="19" t="s">
        <v>25</v>
      </c>
      <c r="E384" s="27" t="n">
        <v>0.1471</v>
      </c>
      <c r="F384" s="28" t="n">
        <v>0.085201</v>
      </c>
      <c r="G384" s="19" t="s">
        <v>433</v>
      </c>
      <c r="H384" s="25" t="s">
        <v>13</v>
      </c>
    </row>
    <row r="385" s="19" customFormat="true" ht="15" hidden="false" customHeight="false" outlineLevel="0" collapsed="false">
      <c r="A385" s="25" t="s">
        <v>553</v>
      </c>
      <c r="B385" s="26" t="n">
        <v>114057949</v>
      </c>
      <c r="C385" s="26" t="s">
        <v>430</v>
      </c>
      <c r="D385" s="19" t="s">
        <v>157</v>
      </c>
      <c r="E385" s="27" t="n">
        <v>0.3135</v>
      </c>
      <c r="F385" s="28" t="n">
        <v>0.40425</v>
      </c>
      <c r="G385" s="19" t="s">
        <v>444</v>
      </c>
      <c r="H385" s="25" t="s">
        <v>13</v>
      </c>
    </row>
    <row r="386" s="19" customFormat="true" ht="15" hidden="false" customHeight="false" outlineLevel="0" collapsed="false">
      <c r="A386" s="25" t="s">
        <v>554</v>
      </c>
      <c r="B386" s="26" t="n">
        <v>114057996</v>
      </c>
      <c r="C386" s="26" t="s">
        <v>430</v>
      </c>
      <c r="D386" s="19" t="s">
        <v>33</v>
      </c>
      <c r="E386" s="27" t="n">
        <v>0.1607</v>
      </c>
      <c r="F386" s="28" t="n">
        <v>0.17397</v>
      </c>
      <c r="G386" s="19" t="s">
        <v>452</v>
      </c>
      <c r="H386" s="25" t="s">
        <v>13</v>
      </c>
    </row>
    <row r="387" s="19" customFormat="true" ht="15" hidden="false" customHeight="false" outlineLevel="0" collapsed="false">
      <c r="A387" s="25" t="s">
        <v>555</v>
      </c>
      <c r="B387" s="26" t="n">
        <v>114058280</v>
      </c>
      <c r="C387" s="26" t="s">
        <v>430</v>
      </c>
      <c r="D387" s="19" t="s">
        <v>25</v>
      </c>
      <c r="E387" s="27" t="n">
        <v>0.3135</v>
      </c>
      <c r="F387" s="28" t="n">
        <v>0.40414</v>
      </c>
      <c r="G387" s="19" t="s">
        <v>444</v>
      </c>
      <c r="H387" s="25" t="s">
        <v>13</v>
      </c>
    </row>
    <row r="388" s="19" customFormat="true" ht="15" hidden="false" customHeight="false" outlineLevel="0" collapsed="false">
      <c r="A388" s="25" t="s">
        <v>556</v>
      </c>
      <c r="B388" s="26" t="n">
        <v>114058349</v>
      </c>
      <c r="C388" s="26" t="s">
        <v>430</v>
      </c>
      <c r="D388" s="19" t="s">
        <v>11</v>
      </c>
      <c r="E388" s="27" t="n">
        <v>0.3135</v>
      </c>
      <c r="F388" s="28" t="n">
        <v>0.43017</v>
      </c>
      <c r="G388" s="19" t="s">
        <v>236</v>
      </c>
      <c r="H388" s="25" t="s">
        <v>13</v>
      </c>
    </row>
    <row r="389" s="19" customFormat="true" ht="15" hidden="false" customHeight="false" outlineLevel="0" collapsed="false">
      <c r="A389" s="25" t="s">
        <v>557</v>
      </c>
      <c r="B389" s="26" t="n">
        <v>114061869</v>
      </c>
      <c r="C389" s="26" t="s">
        <v>430</v>
      </c>
      <c r="D389" s="19" t="s">
        <v>256</v>
      </c>
      <c r="E389" s="27" t="n">
        <v>0.3135</v>
      </c>
      <c r="F389" s="28" t="n">
        <v>0.40323</v>
      </c>
      <c r="G389" s="19" t="s">
        <v>444</v>
      </c>
      <c r="H389" s="25" t="s">
        <v>13</v>
      </c>
    </row>
    <row r="390" s="19" customFormat="true" ht="15" hidden="false" customHeight="false" outlineLevel="0" collapsed="false">
      <c r="A390" s="25" t="s">
        <v>558</v>
      </c>
      <c r="B390" s="26" t="n">
        <v>114063523</v>
      </c>
      <c r="C390" s="26" t="s">
        <v>430</v>
      </c>
      <c r="D390" s="19" t="s">
        <v>15</v>
      </c>
      <c r="E390" s="27" t="n">
        <v>0.3136</v>
      </c>
      <c r="F390" s="28" t="n">
        <v>0.40499</v>
      </c>
      <c r="G390" s="19" t="s">
        <v>444</v>
      </c>
      <c r="H390" s="25" t="s">
        <v>13</v>
      </c>
    </row>
    <row r="391" s="19" customFormat="true" ht="15" hidden="false" customHeight="false" outlineLevel="0" collapsed="false">
      <c r="A391" s="25" t="s">
        <v>559</v>
      </c>
      <c r="B391" s="26" t="n">
        <v>114063592</v>
      </c>
      <c r="C391" s="26" t="s">
        <v>430</v>
      </c>
      <c r="D391" s="19" t="s">
        <v>33</v>
      </c>
      <c r="E391" s="27" t="n">
        <v>0.1489</v>
      </c>
      <c r="F391" s="28" t="n">
        <v>0.71746</v>
      </c>
      <c r="G391" s="19" t="s">
        <v>472</v>
      </c>
      <c r="H391" s="25" t="s">
        <v>13</v>
      </c>
    </row>
    <row r="392" s="19" customFormat="true" ht="15" hidden="false" customHeight="false" outlineLevel="0" collapsed="false">
      <c r="A392" s="25" t="s">
        <v>560</v>
      </c>
      <c r="B392" s="26" t="n">
        <v>114064340</v>
      </c>
      <c r="C392" s="26" t="s">
        <v>430</v>
      </c>
      <c r="D392" s="19" t="s">
        <v>33</v>
      </c>
      <c r="E392" s="27" t="n">
        <v>0.02611</v>
      </c>
      <c r="F392" s="28" t="n">
        <v>0.29758</v>
      </c>
      <c r="G392" s="19" t="s">
        <v>561</v>
      </c>
      <c r="H392" s="25" t="s">
        <v>13</v>
      </c>
    </row>
    <row r="393" s="19" customFormat="true" ht="15" hidden="false" customHeight="false" outlineLevel="0" collapsed="false">
      <c r="A393" s="25" t="s">
        <v>562</v>
      </c>
      <c r="B393" s="26" t="n">
        <v>114064790</v>
      </c>
      <c r="C393" s="26" t="s">
        <v>430</v>
      </c>
      <c r="D393" s="19" t="s">
        <v>25</v>
      </c>
      <c r="E393" s="27" t="n">
        <v>0.3136</v>
      </c>
      <c r="F393" s="28" t="n">
        <v>0.40474</v>
      </c>
      <c r="G393" s="19" t="s">
        <v>444</v>
      </c>
      <c r="H393" s="25" t="s">
        <v>13</v>
      </c>
    </row>
    <row r="394" s="19" customFormat="true" ht="15" hidden="false" customHeight="false" outlineLevel="0" collapsed="false">
      <c r="A394" s="25" t="s">
        <v>563</v>
      </c>
      <c r="B394" s="26" t="n">
        <v>114064898</v>
      </c>
      <c r="C394" s="26" t="s">
        <v>430</v>
      </c>
      <c r="D394" s="19" t="s">
        <v>28</v>
      </c>
      <c r="E394" s="27" t="n">
        <v>0.3136</v>
      </c>
      <c r="F394" s="28" t="n">
        <v>0.40482</v>
      </c>
      <c r="G394" s="19" t="s">
        <v>444</v>
      </c>
      <c r="H394" s="25" t="s">
        <v>13</v>
      </c>
    </row>
    <row r="395" s="19" customFormat="true" ht="15" hidden="false" customHeight="false" outlineLevel="0" collapsed="false">
      <c r="A395" s="25" t="s">
        <v>564</v>
      </c>
      <c r="B395" s="26" t="n">
        <v>114065295</v>
      </c>
      <c r="C395" s="26" t="s">
        <v>430</v>
      </c>
      <c r="D395" s="19" t="s">
        <v>40</v>
      </c>
      <c r="E395" s="27" t="n">
        <v>0.3136</v>
      </c>
      <c r="F395" s="28" t="n">
        <v>0.40473</v>
      </c>
      <c r="G395" s="19" t="s">
        <v>444</v>
      </c>
      <c r="H395" s="25" t="s">
        <v>13</v>
      </c>
    </row>
    <row r="396" s="19" customFormat="true" ht="15" hidden="false" customHeight="false" outlineLevel="0" collapsed="false">
      <c r="A396" s="25" t="s">
        <v>565</v>
      </c>
      <c r="B396" s="26" t="n">
        <v>114065340</v>
      </c>
      <c r="C396" s="26" t="s">
        <v>430</v>
      </c>
      <c r="D396" s="19" t="s">
        <v>25</v>
      </c>
      <c r="E396" s="27" t="n">
        <v>0.3136</v>
      </c>
      <c r="F396" s="28" t="n">
        <v>0.40466</v>
      </c>
      <c r="G396" s="19" t="s">
        <v>444</v>
      </c>
      <c r="H396" s="25" t="s">
        <v>13</v>
      </c>
    </row>
    <row r="397" s="19" customFormat="true" ht="15" hidden="false" customHeight="false" outlineLevel="0" collapsed="false">
      <c r="A397" s="25" t="s">
        <v>566</v>
      </c>
      <c r="B397" s="26" t="n">
        <v>114065955</v>
      </c>
      <c r="C397" s="26" t="s">
        <v>430</v>
      </c>
      <c r="D397" s="19" t="s">
        <v>11</v>
      </c>
      <c r="E397" s="27" t="n">
        <v>0.1607</v>
      </c>
      <c r="F397" s="28" t="n">
        <v>0.17395</v>
      </c>
      <c r="G397" s="19" t="s">
        <v>452</v>
      </c>
      <c r="H397" s="25" t="s">
        <v>13</v>
      </c>
    </row>
    <row r="398" s="19" customFormat="true" ht="15" hidden="false" customHeight="false" outlineLevel="0" collapsed="false">
      <c r="A398" s="25" t="s">
        <v>567</v>
      </c>
      <c r="B398" s="26" t="n">
        <v>114066063</v>
      </c>
      <c r="C398" s="26" t="s">
        <v>430</v>
      </c>
      <c r="D398" s="19" t="s">
        <v>33</v>
      </c>
      <c r="E398" s="27" t="n">
        <v>0.3136</v>
      </c>
      <c r="F398" s="28" t="n">
        <v>0.43081</v>
      </c>
      <c r="G398" s="19" t="s">
        <v>236</v>
      </c>
      <c r="H398" s="25" t="s">
        <v>13</v>
      </c>
    </row>
    <row r="399" s="19" customFormat="true" ht="15" hidden="false" customHeight="false" outlineLevel="0" collapsed="false">
      <c r="A399" s="25" t="s">
        <v>568</v>
      </c>
      <c r="B399" s="26" t="n">
        <v>114066991</v>
      </c>
      <c r="C399" s="26" t="s">
        <v>430</v>
      </c>
      <c r="D399" s="19" t="s">
        <v>11</v>
      </c>
      <c r="E399" s="27" t="n">
        <v>0.3135</v>
      </c>
      <c r="F399" s="28" t="n">
        <v>0.4283</v>
      </c>
      <c r="G399" s="19" t="s">
        <v>236</v>
      </c>
      <c r="H399" s="25" t="s">
        <v>13</v>
      </c>
    </row>
    <row r="400" s="19" customFormat="true" ht="15" hidden="false" customHeight="false" outlineLevel="0" collapsed="false">
      <c r="A400" s="25" t="s">
        <v>569</v>
      </c>
      <c r="B400" s="26" t="n">
        <v>114068579</v>
      </c>
      <c r="C400" s="26" t="s">
        <v>430</v>
      </c>
      <c r="D400" s="19" t="s">
        <v>256</v>
      </c>
      <c r="E400" s="27" t="n">
        <v>0.3149</v>
      </c>
      <c r="F400" s="28" t="n">
        <v>0.4088</v>
      </c>
      <c r="G400" s="19" t="s">
        <v>342</v>
      </c>
      <c r="H400" s="25" t="s">
        <v>13</v>
      </c>
    </row>
    <row r="401" s="19" customFormat="true" ht="15" hidden="false" customHeight="false" outlineLevel="0" collapsed="false">
      <c r="A401" s="25" t="s">
        <v>570</v>
      </c>
      <c r="B401" s="26" t="n">
        <v>114069085</v>
      </c>
      <c r="C401" s="26" t="s">
        <v>430</v>
      </c>
      <c r="D401" s="19" t="s">
        <v>33</v>
      </c>
      <c r="E401" s="27" t="n">
        <v>0.3135</v>
      </c>
      <c r="F401" s="28" t="n">
        <v>0.40155</v>
      </c>
      <c r="G401" s="19" t="s">
        <v>444</v>
      </c>
      <c r="H401" s="25" t="s">
        <v>13</v>
      </c>
    </row>
    <row r="402" s="19" customFormat="true" ht="15" hidden="false" customHeight="false" outlineLevel="0" collapsed="false">
      <c r="A402" s="25" t="s">
        <v>571</v>
      </c>
      <c r="B402" s="26" t="n">
        <v>114069670</v>
      </c>
      <c r="C402" s="26" t="s">
        <v>430</v>
      </c>
      <c r="D402" s="19" t="s">
        <v>25</v>
      </c>
      <c r="E402" s="27" t="n">
        <v>0.1464</v>
      </c>
      <c r="F402" s="28" t="n">
        <v>0.079968</v>
      </c>
      <c r="G402" s="19" t="s">
        <v>572</v>
      </c>
      <c r="H402" s="25" t="s">
        <v>13</v>
      </c>
    </row>
    <row r="403" s="19" customFormat="true" ht="15" hidden="false" customHeight="false" outlineLevel="0" collapsed="false">
      <c r="A403" s="25" t="s">
        <v>573</v>
      </c>
      <c r="B403" s="26" t="n">
        <v>114071219</v>
      </c>
      <c r="C403" s="26" t="s">
        <v>430</v>
      </c>
      <c r="D403" s="19" t="s">
        <v>11</v>
      </c>
      <c r="E403" s="27" t="n">
        <v>0.3136</v>
      </c>
      <c r="F403" s="28" t="n">
        <v>0.41783</v>
      </c>
      <c r="G403" s="19" t="s">
        <v>236</v>
      </c>
      <c r="H403" s="25" t="s">
        <v>21</v>
      </c>
    </row>
    <row r="404" s="19" customFormat="true" ht="15" hidden="false" customHeight="false" outlineLevel="0" collapsed="false">
      <c r="A404" s="25" t="s">
        <v>574</v>
      </c>
      <c r="B404" s="26" t="n">
        <v>114071297</v>
      </c>
      <c r="C404" s="26" t="s">
        <v>430</v>
      </c>
      <c r="D404" s="19" t="s">
        <v>11</v>
      </c>
      <c r="E404" s="27" t="n">
        <v>0.01558</v>
      </c>
      <c r="F404" s="28" t="n">
        <v>0.88982</v>
      </c>
      <c r="G404" s="19" t="s">
        <v>503</v>
      </c>
      <c r="H404" s="25" t="s">
        <v>13</v>
      </c>
    </row>
    <row r="405" s="19" customFormat="true" ht="15" hidden="false" customHeight="false" outlineLevel="0" collapsed="false">
      <c r="A405" s="25" t="s">
        <v>575</v>
      </c>
      <c r="B405" s="26" t="n">
        <v>114073133</v>
      </c>
      <c r="C405" s="26" t="s">
        <v>430</v>
      </c>
      <c r="D405" s="19" t="s">
        <v>11</v>
      </c>
      <c r="E405" s="27" t="n">
        <v>0.01525</v>
      </c>
      <c r="F405" s="28" t="n">
        <v>0.994</v>
      </c>
      <c r="G405" s="19" t="s">
        <v>576</v>
      </c>
      <c r="H405" s="25" t="s">
        <v>13</v>
      </c>
    </row>
    <row r="406" s="19" customFormat="true" ht="15" hidden="false" customHeight="false" outlineLevel="0" collapsed="false">
      <c r="A406" s="29" t="s">
        <v>577</v>
      </c>
      <c r="B406" s="30" t="n">
        <v>114075796</v>
      </c>
      <c r="C406" s="30" t="s">
        <v>430</v>
      </c>
      <c r="D406" s="31" t="s">
        <v>25</v>
      </c>
      <c r="E406" s="32" t="n">
        <v>0.316</v>
      </c>
      <c r="F406" s="33" t="n">
        <v>0.012662</v>
      </c>
      <c r="G406" s="31" t="s">
        <v>578</v>
      </c>
      <c r="H406" s="29" t="s">
        <v>21</v>
      </c>
    </row>
    <row r="407" s="19" customFormat="true" ht="15" hidden="false" customHeight="false" outlineLevel="0" collapsed="false">
      <c r="A407" s="29" t="s">
        <v>579</v>
      </c>
      <c r="B407" s="30" t="n">
        <v>114076435</v>
      </c>
      <c r="C407" s="30" t="s">
        <v>430</v>
      </c>
      <c r="D407" s="31" t="s">
        <v>87</v>
      </c>
      <c r="E407" s="32" t="n">
        <v>0.3156</v>
      </c>
      <c r="F407" s="33" t="n">
        <v>0.010321</v>
      </c>
      <c r="G407" s="31" t="s">
        <v>580</v>
      </c>
      <c r="H407" s="29" t="s">
        <v>13</v>
      </c>
    </row>
    <row r="408" s="19" customFormat="true" ht="15" hidden="false" customHeight="false" outlineLevel="0" collapsed="false">
      <c r="A408" s="29" t="s">
        <v>581</v>
      </c>
      <c r="B408" s="30" t="n">
        <v>114076546</v>
      </c>
      <c r="C408" s="30" t="s">
        <v>430</v>
      </c>
      <c r="D408" s="31" t="s">
        <v>15</v>
      </c>
      <c r="E408" s="32" t="n">
        <v>0.3153</v>
      </c>
      <c r="F408" s="33" t="n">
        <v>0.0098308</v>
      </c>
      <c r="G408" s="31" t="s">
        <v>580</v>
      </c>
      <c r="H408" s="29" t="s">
        <v>13</v>
      </c>
    </row>
    <row r="409" s="19" customFormat="true" ht="15" hidden="false" customHeight="false" outlineLevel="0" collapsed="false">
      <c r="A409" s="25" t="s">
        <v>582</v>
      </c>
      <c r="B409" s="26" t="n">
        <v>114076871</v>
      </c>
      <c r="C409" s="26" t="s">
        <v>430</v>
      </c>
      <c r="D409" s="19" t="s">
        <v>25</v>
      </c>
      <c r="E409" s="27" t="n">
        <v>0.01519</v>
      </c>
      <c r="F409" s="28" t="n">
        <v>0.79063</v>
      </c>
      <c r="G409" s="19" t="s">
        <v>583</v>
      </c>
      <c r="H409" s="25" t="s">
        <v>13</v>
      </c>
    </row>
    <row r="410" s="19" customFormat="true" ht="15" hidden="false" customHeight="false" outlineLevel="0" collapsed="false">
      <c r="A410" s="25" t="s">
        <v>584</v>
      </c>
      <c r="B410" s="26" t="n">
        <v>114077939</v>
      </c>
      <c r="C410" s="26" t="s">
        <v>430</v>
      </c>
      <c r="D410" s="19" t="s">
        <v>33</v>
      </c>
      <c r="E410" s="27" t="n">
        <v>0.09442</v>
      </c>
      <c r="F410" s="28" t="n">
        <v>0.079879</v>
      </c>
      <c r="G410" s="19" t="s">
        <v>585</v>
      </c>
      <c r="H410" s="25" t="s">
        <v>13</v>
      </c>
    </row>
    <row r="411" s="19" customFormat="true" ht="15" hidden="false" customHeight="false" outlineLevel="0" collapsed="false">
      <c r="A411" s="25" t="s">
        <v>586</v>
      </c>
      <c r="B411" s="26" t="n">
        <v>114078037</v>
      </c>
      <c r="C411" s="26" t="s">
        <v>430</v>
      </c>
      <c r="D411" s="19" t="s">
        <v>15</v>
      </c>
      <c r="E411" s="27" t="n">
        <v>0.05053</v>
      </c>
      <c r="F411" s="28" t="n">
        <v>0.258</v>
      </c>
      <c r="G411" s="19" t="s">
        <v>587</v>
      </c>
      <c r="H411" s="25" t="s">
        <v>21</v>
      </c>
    </row>
    <row r="412" s="19" customFormat="true" ht="15" hidden="false" customHeight="false" outlineLevel="0" collapsed="false">
      <c r="A412" s="25" t="s">
        <v>588</v>
      </c>
      <c r="B412" s="26" t="n">
        <v>114078755</v>
      </c>
      <c r="C412" s="26" t="s">
        <v>430</v>
      </c>
      <c r="D412" s="19" t="s">
        <v>33</v>
      </c>
      <c r="E412" s="27" t="n">
        <v>0.02013</v>
      </c>
      <c r="F412" s="28" t="n">
        <v>0.78828</v>
      </c>
      <c r="G412" s="19" t="s">
        <v>589</v>
      </c>
      <c r="H412" s="25" t="s">
        <v>13</v>
      </c>
    </row>
    <row r="413" s="19" customFormat="true" ht="15" hidden="false" customHeight="false" outlineLevel="0" collapsed="false">
      <c r="A413" s="29" t="s">
        <v>590</v>
      </c>
      <c r="B413" s="30" t="n">
        <v>114079822</v>
      </c>
      <c r="C413" s="30" t="s">
        <v>430</v>
      </c>
      <c r="D413" s="31" t="s">
        <v>15</v>
      </c>
      <c r="E413" s="32" t="n">
        <v>0.1698</v>
      </c>
      <c r="F413" s="33" t="n">
        <v>0.0089097</v>
      </c>
      <c r="G413" s="31" t="s">
        <v>591</v>
      </c>
      <c r="H413" s="29" t="s">
        <v>21</v>
      </c>
    </row>
    <row r="414" s="19" customFormat="true" ht="15" hidden="false" customHeight="false" outlineLevel="0" collapsed="false">
      <c r="A414" s="29" t="s">
        <v>592</v>
      </c>
      <c r="B414" s="30" t="n">
        <v>114080071</v>
      </c>
      <c r="C414" s="30" t="s">
        <v>430</v>
      </c>
      <c r="D414" s="31" t="s">
        <v>25</v>
      </c>
      <c r="E414" s="32" t="n">
        <v>0.3167</v>
      </c>
      <c r="F414" s="33" t="n">
        <v>0.010805</v>
      </c>
      <c r="G414" s="31" t="s">
        <v>593</v>
      </c>
      <c r="H414" s="29" t="s">
        <v>21</v>
      </c>
    </row>
    <row r="415" s="19" customFormat="true" ht="15" hidden="false" customHeight="false" outlineLevel="0" collapsed="false">
      <c r="A415" s="29" t="s">
        <v>594</v>
      </c>
      <c r="B415" s="30" t="n">
        <v>114081002</v>
      </c>
      <c r="C415" s="30" t="s">
        <v>430</v>
      </c>
      <c r="D415" s="31" t="s">
        <v>47</v>
      </c>
      <c r="E415" s="32" t="n">
        <v>0.3154</v>
      </c>
      <c r="F415" s="33" t="n">
        <v>0.010274</v>
      </c>
      <c r="G415" s="31" t="s">
        <v>580</v>
      </c>
      <c r="H415" s="29" t="s">
        <v>13</v>
      </c>
    </row>
    <row r="416" s="19" customFormat="true" ht="15" hidden="false" customHeight="false" outlineLevel="0" collapsed="false">
      <c r="A416" s="29" t="s">
        <v>595</v>
      </c>
      <c r="B416" s="30" t="n">
        <v>114081444</v>
      </c>
      <c r="C416" s="30" t="s">
        <v>430</v>
      </c>
      <c r="D416" s="31" t="s">
        <v>33</v>
      </c>
      <c r="E416" s="32" t="n">
        <v>0.171</v>
      </c>
      <c r="F416" s="33" t="n">
        <v>0.0099926</v>
      </c>
      <c r="G416" s="31" t="s">
        <v>596</v>
      </c>
      <c r="H416" s="29" t="s">
        <v>21</v>
      </c>
    </row>
    <row r="417" s="19" customFormat="true" ht="15" hidden="false" customHeight="false" outlineLevel="0" collapsed="false">
      <c r="A417" s="25" t="s">
        <v>597</v>
      </c>
      <c r="B417" s="26" t="n">
        <v>114082898</v>
      </c>
      <c r="C417" s="26" t="s">
        <v>430</v>
      </c>
      <c r="D417" s="19" t="s">
        <v>15</v>
      </c>
      <c r="E417" s="27" t="n">
        <v>0.2167</v>
      </c>
      <c r="F417" s="28" t="n">
        <v>0.087745</v>
      </c>
      <c r="G417" s="19" t="s">
        <v>598</v>
      </c>
      <c r="H417" s="25" t="s">
        <v>13</v>
      </c>
    </row>
    <row r="418" s="19" customFormat="true" ht="15" hidden="false" customHeight="false" outlineLevel="0" collapsed="false">
      <c r="A418" s="29" t="s">
        <v>599</v>
      </c>
      <c r="B418" s="30" t="n">
        <v>114082932</v>
      </c>
      <c r="C418" s="30" t="s">
        <v>430</v>
      </c>
      <c r="D418" s="31" t="s">
        <v>15</v>
      </c>
      <c r="E418" s="32" t="n">
        <v>0.3158</v>
      </c>
      <c r="F418" s="33" t="n">
        <v>0.0084374</v>
      </c>
      <c r="G418" s="31" t="s">
        <v>580</v>
      </c>
      <c r="H418" s="29" t="s">
        <v>21</v>
      </c>
    </row>
    <row r="419" s="19" customFormat="true" ht="15" hidden="false" customHeight="false" outlineLevel="0" collapsed="false">
      <c r="A419" s="29" t="s">
        <v>600</v>
      </c>
      <c r="B419" s="30" t="n">
        <v>114084544</v>
      </c>
      <c r="C419" s="30" t="s">
        <v>430</v>
      </c>
      <c r="D419" s="31" t="s">
        <v>25</v>
      </c>
      <c r="E419" s="32" t="n">
        <v>0.3142</v>
      </c>
      <c r="F419" s="33" t="n">
        <v>0.0080192</v>
      </c>
      <c r="G419" s="31" t="s">
        <v>580</v>
      </c>
      <c r="H419" s="29" t="s">
        <v>13</v>
      </c>
    </row>
    <row r="420" s="19" customFormat="true" ht="15" hidden="false" customHeight="false" outlineLevel="0" collapsed="false">
      <c r="A420" s="29" t="s">
        <v>601</v>
      </c>
      <c r="B420" s="30" t="n">
        <v>114085145</v>
      </c>
      <c r="C420" s="30" t="s">
        <v>430</v>
      </c>
      <c r="D420" s="31" t="s">
        <v>11</v>
      </c>
      <c r="E420" s="32" t="n">
        <v>0.1677</v>
      </c>
      <c r="F420" s="33" t="n">
        <v>0.0089259</v>
      </c>
      <c r="G420" s="31" t="s">
        <v>602</v>
      </c>
      <c r="H420" s="29" t="s">
        <v>13</v>
      </c>
    </row>
    <row r="421" s="19" customFormat="true" ht="15" hidden="false" customHeight="false" outlineLevel="0" collapsed="false">
      <c r="A421" s="29" t="s">
        <v>603</v>
      </c>
      <c r="B421" s="30" t="n">
        <v>114085676</v>
      </c>
      <c r="C421" s="30" t="s">
        <v>430</v>
      </c>
      <c r="D421" s="31" t="s">
        <v>15</v>
      </c>
      <c r="E421" s="32" t="n">
        <v>0.1678</v>
      </c>
      <c r="F421" s="33" t="n">
        <v>0.0089515</v>
      </c>
      <c r="G421" s="31" t="s">
        <v>602</v>
      </c>
      <c r="H421" s="29" t="s">
        <v>13</v>
      </c>
    </row>
    <row r="422" s="19" customFormat="true" ht="15" hidden="false" customHeight="false" outlineLevel="0" collapsed="false">
      <c r="A422" s="25" t="s">
        <v>604</v>
      </c>
      <c r="B422" s="26" t="n">
        <v>114085723</v>
      </c>
      <c r="C422" s="26" t="s">
        <v>430</v>
      </c>
      <c r="D422" s="19" t="s">
        <v>11</v>
      </c>
      <c r="E422" s="27" t="n">
        <v>0.2158</v>
      </c>
      <c r="F422" s="28" t="n">
        <v>0.07842</v>
      </c>
      <c r="G422" s="19" t="s">
        <v>598</v>
      </c>
      <c r="H422" s="25" t="s">
        <v>13</v>
      </c>
    </row>
    <row r="423" s="19" customFormat="true" ht="15" hidden="false" customHeight="false" outlineLevel="0" collapsed="false">
      <c r="A423" s="29" t="s">
        <v>605</v>
      </c>
      <c r="B423" s="30" t="n">
        <v>114086821</v>
      </c>
      <c r="C423" s="30" t="s">
        <v>430</v>
      </c>
      <c r="D423" s="31" t="s">
        <v>11</v>
      </c>
      <c r="E423" s="32" t="n">
        <v>0.3139</v>
      </c>
      <c r="F423" s="33" t="n">
        <v>0.0092025</v>
      </c>
      <c r="G423" s="31" t="s">
        <v>593</v>
      </c>
      <c r="H423" s="29" t="s">
        <v>13</v>
      </c>
    </row>
    <row r="424" s="19" customFormat="true" ht="15" hidden="false" customHeight="false" outlineLevel="0" collapsed="false">
      <c r="A424" s="25" t="s">
        <v>606</v>
      </c>
      <c r="B424" s="26" t="n">
        <v>114087710</v>
      </c>
      <c r="C424" s="26" t="s">
        <v>430</v>
      </c>
      <c r="D424" s="19" t="s">
        <v>256</v>
      </c>
      <c r="E424" s="27" t="n">
        <v>0.09561</v>
      </c>
      <c r="F424" s="28" t="n">
        <v>0.065496</v>
      </c>
      <c r="G424" s="19" t="s">
        <v>607</v>
      </c>
      <c r="H424" s="25" t="s">
        <v>13</v>
      </c>
    </row>
    <row r="425" s="19" customFormat="true" ht="15" hidden="false" customHeight="false" outlineLevel="0" collapsed="false">
      <c r="A425" s="29" t="s">
        <v>608</v>
      </c>
      <c r="B425" s="30" t="n">
        <v>114088416</v>
      </c>
      <c r="C425" s="30" t="s">
        <v>430</v>
      </c>
      <c r="D425" s="31" t="s">
        <v>15</v>
      </c>
      <c r="E425" s="32" t="n">
        <v>0.3142</v>
      </c>
      <c r="F425" s="33" t="n">
        <v>0.0083381</v>
      </c>
      <c r="G425" s="31" t="s">
        <v>580</v>
      </c>
      <c r="H425" s="29" t="s">
        <v>13</v>
      </c>
    </row>
    <row r="426" s="19" customFormat="true" ht="15" hidden="false" customHeight="false" outlineLevel="0" collapsed="false">
      <c r="A426" s="25" t="s">
        <v>609</v>
      </c>
      <c r="B426" s="26" t="n">
        <v>114089089</v>
      </c>
      <c r="C426" s="26" t="s">
        <v>430</v>
      </c>
      <c r="D426" s="19" t="s">
        <v>28</v>
      </c>
      <c r="E426" s="27" t="n">
        <v>0.04645</v>
      </c>
      <c r="F426" s="28" t="n">
        <v>0.21559</v>
      </c>
      <c r="G426" s="19" t="s">
        <v>610</v>
      </c>
      <c r="H426" s="25" t="s">
        <v>13</v>
      </c>
    </row>
    <row r="427" s="19" customFormat="true" ht="15" hidden="false" customHeight="false" outlineLevel="0" collapsed="false">
      <c r="A427" s="29" t="s">
        <v>611</v>
      </c>
      <c r="B427" s="30" t="n">
        <v>114089316</v>
      </c>
      <c r="C427" s="30" t="s">
        <v>430</v>
      </c>
      <c r="D427" s="31" t="s">
        <v>33</v>
      </c>
      <c r="E427" s="32" t="n">
        <v>0.3142</v>
      </c>
      <c r="F427" s="33" t="n">
        <v>0.0084083</v>
      </c>
      <c r="G427" s="31" t="s">
        <v>580</v>
      </c>
      <c r="H427" s="29" t="s">
        <v>13</v>
      </c>
    </row>
    <row r="428" s="19" customFormat="true" ht="15" hidden="false" customHeight="false" outlineLevel="0" collapsed="false">
      <c r="A428" s="25" t="s">
        <v>612</v>
      </c>
      <c r="B428" s="26" t="n">
        <v>114089547</v>
      </c>
      <c r="C428" s="26" t="s">
        <v>430</v>
      </c>
      <c r="D428" s="19" t="s">
        <v>25</v>
      </c>
      <c r="E428" s="27" t="n">
        <v>0.04642</v>
      </c>
      <c r="F428" s="28" t="n">
        <v>0.20848</v>
      </c>
      <c r="G428" s="19" t="s">
        <v>613</v>
      </c>
      <c r="H428" s="25" t="s">
        <v>13</v>
      </c>
    </row>
    <row r="429" s="19" customFormat="true" ht="15" hidden="false" customHeight="false" outlineLevel="0" collapsed="false">
      <c r="A429" s="25" t="s">
        <v>614</v>
      </c>
      <c r="B429" s="26" t="n">
        <v>114089649</v>
      </c>
      <c r="C429" s="26" t="s">
        <v>430</v>
      </c>
      <c r="D429" s="19" t="s">
        <v>15</v>
      </c>
      <c r="E429" s="27" t="n">
        <v>0.01268</v>
      </c>
      <c r="F429" s="28" t="n">
        <v>0.28076</v>
      </c>
      <c r="G429" s="19" t="s">
        <v>615</v>
      </c>
      <c r="H429" s="25" t="s">
        <v>13</v>
      </c>
    </row>
    <row r="430" s="19" customFormat="true" ht="15" hidden="false" customHeight="false" outlineLevel="0" collapsed="false">
      <c r="A430" s="25" t="s">
        <v>616</v>
      </c>
      <c r="B430" s="26" t="n">
        <v>114092306</v>
      </c>
      <c r="C430" s="26" t="s">
        <v>430</v>
      </c>
      <c r="D430" s="19" t="s">
        <v>33</v>
      </c>
      <c r="E430" s="27" t="n">
        <v>0.02423</v>
      </c>
      <c r="F430" s="28" t="n">
        <v>0.85172</v>
      </c>
      <c r="G430" s="19" t="s">
        <v>617</v>
      </c>
      <c r="H430" s="25" t="s">
        <v>21</v>
      </c>
    </row>
    <row r="431" s="19" customFormat="true" ht="15" hidden="false" customHeight="false" outlineLevel="0" collapsed="false">
      <c r="A431" s="25" t="s">
        <v>618</v>
      </c>
      <c r="B431" s="26" t="n">
        <v>114092915</v>
      </c>
      <c r="C431" s="26" t="s">
        <v>430</v>
      </c>
      <c r="D431" s="19" t="s">
        <v>15</v>
      </c>
      <c r="E431" s="27" t="n">
        <v>0.09503</v>
      </c>
      <c r="F431" s="28" t="n">
        <v>0.076924</v>
      </c>
      <c r="G431" s="19" t="s">
        <v>607</v>
      </c>
      <c r="H431" s="25" t="s">
        <v>13</v>
      </c>
    </row>
    <row r="432" s="19" customFormat="true" ht="15" hidden="false" customHeight="false" outlineLevel="0" collapsed="false">
      <c r="A432" s="29" t="s">
        <v>619</v>
      </c>
      <c r="B432" s="30" t="n">
        <v>114093421</v>
      </c>
      <c r="C432" s="30" t="s">
        <v>430</v>
      </c>
      <c r="D432" s="31" t="s">
        <v>40</v>
      </c>
      <c r="E432" s="32" t="n">
        <v>0.3264</v>
      </c>
      <c r="F432" s="33" t="n">
        <v>0.022189</v>
      </c>
      <c r="G432" s="31" t="s">
        <v>620</v>
      </c>
      <c r="H432" s="29" t="s">
        <v>13</v>
      </c>
    </row>
    <row r="433" s="19" customFormat="true" ht="15" hidden="false" customHeight="false" outlineLevel="0" collapsed="false">
      <c r="A433" s="29" t="s">
        <v>621</v>
      </c>
      <c r="B433" s="30" t="n">
        <v>114093834</v>
      </c>
      <c r="C433" s="30" t="s">
        <v>430</v>
      </c>
      <c r="D433" s="31" t="s">
        <v>40</v>
      </c>
      <c r="E433" s="32" t="n">
        <v>0.3131</v>
      </c>
      <c r="F433" s="33" t="n">
        <v>0.010457</v>
      </c>
      <c r="G433" s="31" t="s">
        <v>578</v>
      </c>
      <c r="H433" s="29" t="s">
        <v>13</v>
      </c>
    </row>
    <row r="434" s="19" customFormat="true" ht="15" hidden="false" customHeight="false" outlineLevel="0" collapsed="false">
      <c r="A434" s="25" t="s">
        <v>622</v>
      </c>
      <c r="B434" s="26" t="n">
        <v>114094044</v>
      </c>
      <c r="C434" s="26" t="s">
        <v>430</v>
      </c>
      <c r="D434" s="19" t="s">
        <v>33</v>
      </c>
      <c r="E434" s="27" t="n">
        <v>0.09503</v>
      </c>
      <c r="F434" s="28" t="n">
        <v>0.077785</v>
      </c>
      <c r="G434" s="19" t="s">
        <v>607</v>
      </c>
      <c r="H434" s="25" t="s">
        <v>13</v>
      </c>
    </row>
    <row r="435" s="19" customFormat="true" ht="15" hidden="false" customHeight="false" outlineLevel="0" collapsed="false">
      <c r="A435" s="29" t="s">
        <v>623</v>
      </c>
      <c r="B435" s="30" t="n">
        <v>114094286</v>
      </c>
      <c r="C435" s="30" t="s">
        <v>430</v>
      </c>
      <c r="D435" s="31" t="s">
        <v>25</v>
      </c>
      <c r="E435" s="32" t="n">
        <v>0.3133</v>
      </c>
      <c r="F435" s="33" t="n">
        <v>0.011132</v>
      </c>
      <c r="G435" s="31" t="s">
        <v>578</v>
      </c>
      <c r="H435" s="29" t="s">
        <v>13</v>
      </c>
    </row>
    <row r="436" s="19" customFormat="true" ht="15" hidden="false" customHeight="false" outlineLevel="0" collapsed="false">
      <c r="A436" s="25" t="s">
        <v>624</v>
      </c>
      <c r="B436" s="26" t="n">
        <v>114094645</v>
      </c>
      <c r="C436" s="26" t="s">
        <v>430</v>
      </c>
      <c r="D436" s="19" t="s">
        <v>15</v>
      </c>
      <c r="E436" s="27" t="n">
        <v>0.2189</v>
      </c>
      <c r="F436" s="28" t="n">
        <v>0.11951</v>
      </c>
      <c r="G436" s="19" t="s">
        <v>625</v>
      </c>
      <c r="H436" s="25" t="s">
        <v>21</v>
      </c>
    </row>
    <row r="437" s="19" customFormat="true" ht="15" hidden="false" customHeight="false" outlineLevel="0" collapsed="false">
      <c r="A437" s="25" t="s">
        <v>626</v>
      </c>
      <c r="B437" s="26" t="n">
        <v>114095208</v>
      </c>
      <c r="C437" s="26" t="s">
        <v>430</v>
      </c>
      <c r="D437" s="19" t="s">
        <v>109</v>
      </c>
      <c r="E437" s="27" t="n">
        <v>0.2168</v>
      </c>
      <c r="F437" s="28" t="n">
        <v>0.11303</v>
      </c>
      <c r="G437" s="19" t="s">
        <v>627</v>
      </c>
      <c r="H437" s="25" t="s">
        <v>13</v>
      </c>
    </row>
    <row r="438" s="19" customFormat="true" ht="15" hidden="false" customHeight="false" outlineLevel="0" collapsed="false">
      <c r="A438" s="29" t="s">
        <v>628</v>
      </c>
      <c r="B438" s="30" t="n">
        <v>114095339</v>
      </c>
      <c r="C438" s="30" t="s">
        <v>430</v>
      </c>
      <c r="D438" s="31" t="s">
        <v>15</v>
      </c>
      <c r="E438" s="32" t="n">
        <v>0.3143</v>
      </c>
      <c r="F438" s="33" t="n">
        <v>0.012427</v>
      </c>
      <c r="G438" s="31" t="s">
        <v>578</v>
      </c>
      <c r="H438" s="29" t="s">
        <v>21</v>
      </c>
    </row>
    <row r="439" s="19" customFormat="true" ht="15" hidden="false" customHeight="false" outlineLevel="0" collapsed="false">
      <c r="A439" s="25" t="s">
        <v>629</v>
      </c>
      <c r="B439" s="26" t="n">
        <v>114095750</v>
      </c>
      <c r="C439" s="26" t="s">
        <v>430</v>
      </c>
      <c r="D439" s="19" t="s">
        <v>33</v>
      </c>
      <c r="E439" s="27" t="n">
        <v>0.09424</v>
      </c>
      <c r="F439" s="28" t="n">
        <v>0.080519</v>
      </c>
      <c r="G439" s="19" t="s">
        <v>630</v>
      </c>
      <c r="H439" s="25" t="s">
        <v>13</v>
      </c>
    </row>
    <row r="440" s="19" customFormat="true" ht="15" hidden="false" customHeight="false" outlineLevel="0" collapsed="false">
      <c r="A440" s="29" t="s">
        <v>631</v>
      </c>
      <c r="B440" s="30" t="n">
        <v>114096097</v>
      </c>
      <c r="C440" s="30" t="s">
        <v>430</v>
      </c>
      <c r="D440" s="31" t="s">
        <v>28</v>
      </c>
      <c r="E440" s="32" t="n">
        <v>0.3139</v>
      </c>
      <c r="F440" s="33" t="n">
        <v>0.012462</v>
      </c>
      <c r="G440" s="31" t="s">
        <v>578</v>
      </c>
      <c r="H440" s="29" t="s">
        <v>21</v>
      </c>
    </row>
    <row r="441" s="19" customFormat="true" ht="15" hidden="false" customHeight="false" outlineLevel="0" collapsed="false">
      <c r="A441" s="29" t="s">
        <v>632</v>
      </c>
      <c r="B441" s="30" t="n">
        <v>114096460</v>
      </c>
      <c r="C441" s="30" t="s">
        <v>430</v>
      </c>
      <c r="D441" s="31" t="s">
        <v>15</v>
      </c>
      <c r="E441" s="32" t="n">
        <v>0.3135</v>
      </c>
      <c r="F441" s="33" t="n">
        <v>0.012918</v>
      </c>
      <c r="G441" s="31" t="s">
        <v>578</v>
      </c>
      <c r="H441" s="29" t="s">
        <v>13</v>
      </c>
    </row>
    <row r="442" s="19" customFormat="true" ht="15" hidden="false" customHeight="false" outlineLevel="0" collapsed="false">
      <c r="A442" s="29" t="s">
        <v>633</v>
      </c>
      <c r="B442" s="30" t="n">
        <v>114096499</v>
      </c>
      <c r="C442" s="30" t="s">
        <v>430</v>
      </c>
      <c r="D442" s="31" t="s">
        <v>11</v>
      </c>
      <c r="E442" s="32" t="n">
        <v>0.1695</v>
      </c>
      <c r="F442" s="33" t="n">
        <v>0.0078447</v>
      </c>
      <c r="G442" s="31" t="s">
        <v>634</v>
      </c>
      <c r="H442" s="29" t="s">
        <v>13</v>
      </c>
    </row>
    <row r="443" s="19" customFormat="true" ht="15" hidden="false" customHeight="false" outlineLevel="0" collapsed="false">
      <c r="A443" s="25" t="s">
        <v>635</v>
      </c>
      <c r="B443" s="26" t="n">
        <v>114098499</v>
      </c>
      <c r="C443" s="26" t="s">
        <v>430</v>
      </c>
      <c r="D443" s="19" t="s">
        <v>15</v>
      </c>
      <c r="E443" s="27" t="n">
        <v>0.0926</v>
      </c>
      <c r="F443" s="28" t="n">
        <v>0.080213</v>
      </c>
      <c r="G443" s="19" t="s">
        <v>636</v>
      </c>
      <c r="H443" s="25" t="s">
        <v>13</v>
      </c>
    </row>
    <row r="444" s="19" customFormat="true" ht="15" hidden="false" customHeight="false" outlineLevel="0" collapsed="false">
      <c r="A444" s="29" t="s">
        <v>637</v>
      </c>
      <c r="B444" s="30" t="n">
        <v>114101115</v>
      </c>
      <c r="C444" s="30" t="s">
        <v>430</v>
      </c>
      <c r="D444" s="31" t="s">
        <v>33</v>
      </c>
      <c r="E444" s="32" t="n">
        <v>0.3125</v>
      </c>
      <c r="F444" s="33" t="n">
        <v>0.011484</v>
      </c>
      <c r="G444" s="31" t="s">
        <v>593</v>
      </c>
      <c r="H444" s="29" t="s">
        <v>13</v>
      </c>
    </row>
    <row r="445" s="19" customFormat="true" ht="15" hidden="false" customHeight="false" outlineLevel="0" collapsed="false">
      <c r="A445" s="29" t="s">
        <v>638</v>
      </c>
      <c r="B445" s="30" t="n">
        <v>114101719</v>
      </c>
      <c r="C445" s="30" t="s">
        <v>430</v>
      </c>
      <c r="D445" s="31" t="s">
        <v>11</v>
      </c>
      <c r="E445" s="32" t="n">
        <v>0.3121</v>
      </c>
      <c r="F445" s="33" t="n">
        <v>0.012705</v>
      </c>
      <c r="G445" s="31" t="s">
        <v>578</v>
      </c>
      <c r="H445" s="29" t="s">
        <v>13</v>
      </c>
    </row>
    <row r="446" s="19" customFormat="true" ht="15" hidden="false" customHeight="false" outlineLevel="0" collapsed="false">
      <c r="A446" s="29" t="s">
        <v>639</v>
      </c>
      <c r="B446" s="30" t="n">
        <v>114102229</v>
      </c>
      <c r="C446" s="30" t="s">
        <v>430</v>
      </c>
      <c r="D446" s="31" t="s">
        <v>33</v>
      </c>
      <c r="E446" s="32" t="n">
        <v>0.312</v>
      </c>
      <c r="F446" s="33" t="n">
        <v>0.012696</v>
      </c>
      <c r="G446" s="31" t="s">
        <v>640</v>
      </c>
      <c r="H446" s="29" t="s">
        <v>13</v>
      </c>
    </row>
    <row r="447" s="19" customFormat="true" ht="15" hidden="false" customHeight="false" outlineLevel="0" collapsed="false">
      <c r="A447" s="29" t="s">
        <v>641</v>
      </c>
      <c r="B447" s="30" t="n">
        <v>114104765</v>
      </c>
      <c r="C447" s="30" t="s">
        <v>430</v>
      </c>
      <c r="D447" s="31" t="s">
        <v>11</v>
      </c>
      <c r="E447" s="32" t="n">
        <v>0.1686</v>
      </c>
      <c r="F447" s="33" t="n">
        <v>0.007238</v>
      </c>
      <c r="G447" s="31" t="s">
        <v>642</v>
      </c>
      <c r="H447" s="29" t="s">
        <v>13</v>
      </c>
    </row>
    <row r="448" s="19" customFormat="true" ht="15" hidden="false" customHeight="false" outlineLevel="0" collapsed="false">
      <c r="A448" s="29" t="s">
        <v>643</v>
      </c>
      <c r="B448" s="30" t="n">
        <v>114105476</v>
      </c>
      <c r="C448" s="30" t="s">
        <v>430</v>
      </c>
      <c r="D448" s="31" t="s">
        <v>109</v>
      </c>
      <c r="E448" s="32" t="n">
        <v>0.3123</v>
      </c>
      <c r="F448" s="33" t="n">
        <v>0.01117</v>
      </c>
      <c r="G448" s="31" t="s">
        <v>593</v>
      </c>
      <c r="H448" s="29" t="s">
        <v>13</v>
      </c>
    </row>
    <row r="449" s="19" customFormat="true" ht="15" hidden="false" customHeight="false" outlineLevel="0" collapsed="false">
      <c r="A449" s="25" t="s">
        <v>644</v>
      </c>
      <c r="B449" s="26" t="n">
        <v>114105855</v>
      </c>
      <c r="C449" s="26" t="s">
        <v>430</v>
      </c>
      <c r="D449" s="19" t="s">
        <v>33</v>
      </c>
      <c r="E449" s="27" t="n">
        <v>0.04465</v>
      </c>
      <c r="F449" s="28" t="n">
        <v>0.17205</v>
      </c>
      <c r="G449" s="19" t="s">
        <v>645</v>
      </c>
      <c r="H449" s="25" t="s">
        <v>13</v>
      </c>
    </row>
    <row r="450" s="19" customFormat="true" ht="15" hidden="false" customHeight="false" outlineLevel="0" collapsed="false">
      <c r="A450" s="25" t="s">
        <v>646</v>
      </c>
      <c r="B450" s="26" t="n">
        <v>114106209</v>
      </c>
      <c r="C450" s="26" t="s">
        <v>430</v>
      </c>
      <c r="D450" s="19" t="s">
        <v>47</v>
      </c>
      <c r="E450" s="27" t="n">
        <v>0.2162</v>
      </c>
      <c r="F450" s="28" t="n">
        <v>0.10223</v>
      </c>
      <c r="G450" s="19" t="s">
        <v>647</v>
      </c>
      <c r="H450" s="25" t="s">
        <v>13</v>
      </c>
    </row>
    <row r="451" s="19" customFormat="true" ht="15" hidden="false" customHeight="false" outlineLevel="0" collapsed="false">
      <c r="A451" s="25" t="s">
        <v>648</v>
      </c>
      <c r="B451" s="26" t="n">
        <v>114106769</v>
      </c>
      <c r="C451" s="26" t="s">
        <v>430</v>
      </c>
      <c r="D451" s="19" t="s">
        <v>25</v>
      </c>
      <c r="E451" s="27" t="n">
        <v>0.09205</v>
      </c>
      <c r="F451" s="28" t="n">
        <v>0.08061</v>
      </c>
      <c r="G451" s="19" t="s">
        <v>636</v>
      </c>
      <c r="H451" s="25" t="s">
        <v>13</v>
      </c>
    </row>
    <row r="452" s="19" customFormat="true" ht="15" hidden="false" customHeight="false" outlineLevel="0" collapsed="false">
      <c r="A452" s="29" t="s">
        <v>649</v>
      </c>
      <c r="B452" s="30" t="n">
        <v>114106807</v>
      </c>
      <c r="C452" s="30" t="s">
        <v>430</v>
      </c>
      <c r="D452" s="31" t="s">
        <v>25</v>
      </c>
      <c r="E452" s="32" t="n">
        <v>0.3128</v>
      </c>
      <c r="F452" s="33" t="n">
        <v>0.011066</v>
      </c>
      <c r="G452" s="31" t="s">
        <v>580</v>
      </c>
      <c r="H452" s="29" t="s">
        <v>13</v>
      </c>
    </row>
    <row r="453" s="19" customFormat="true" ht="15" hidden="false" customHeight="false" outlineLevel="0" collapsed="false">
      <c r="A453" s="29" t="s">
        <v>650</v>
      </c>
      <c r="B453" s="30" t="n">
        <v>114106923</v>
      </c>
      <c r="C453" s="30" t="s">
        <v>430</v>
      </c>
      <c r="D453" s="31" t="s">
        <v>40</v>
      </c>
      <c r="E453" s="32" t="n">
        <v>0.3127</v>
      </c>
      <c r="F453" s="33" t="n">
        <v>0.011079</v>
      </c>
      <c r="G453" s="31" t="s">
        <v>593</v>
      </c>
      <c r="H453" s="29" t="s">
        <v>13</v>
      </c>
    </row>
    <row r="454" s="19" customFormat="true" ht="15" hidden="false" customHeight="false" outlineLevel="0" collapsed="false">
      <c r="A454" s="25" t="s">
        <v>651</v>
      </c>
      <c r="B454" s="26" t="n">
        <v>114107044</v>
      </c>
      <c r="C454" s="26" t="s">
        <v>430</v>
      </c>
      <c r="D454" s="19" t="s">
        <v>256</v>
      </c>
      <c r="E454" s="27" t="n">
        <v>0.0923</v>
      </c>
      <c r="F454" s="28" t="n">
        <v>0.080528</v>
      </c>
      <c r="G454" s="19" t="s">
        <v>652</v>
      </c>
      <c r="H454" s="25" t="s">
        <v>13</v>
      </c>
    </row>
    <row r="455" s="19" customFormat="true" ht="15" hidden="false" customHeight="false" outlineLevel="0" collapsed="false">
      <c r="A455" s="29" t="s">
        <v>653</v>
      </c>
      <c r="B455" s="30" t="n">
        <v>114108252</v>
      </c>
      <c r="C455" s="30" t="s">
        <v>430</v>
      </c>
      <c r="D455" s="31" t="s">
        <v>33</v>
      </c>
      <c r="E455" s="32" t="n">
        <v>0.3134</v>
      </c>
      <c r="F455" s="33" t="n">
        <v>0.011046</v>
      </c>
      <c r="G455" s="31" t="s">
        <v>593</v>
      </c>
      <c r="H455" s="29" t="s">
        <v>13</v>
      </c>
    </row>
    <row r="456" s="19" customFormat="true" ht="15" hidden="false" customHeight="false" outlineLevel="0" collapsed="false">
      <c r="A456" s="29" t="s">
        <v>654</v>
      </c>
      <c r="B456" s="30" t="n">
        <v>114108711</v>
      </c>
      <c r="C456" s="30" t="s">
        <v>430</v>
      </c>
      <c r="D456" s="31" t="s">
        <v>33</v>
      </c>
      <c r="E456" s="32" t="n">
        <v>0.313</v>
      </c>
      <c r="F456" s="33" t="n">
        <v>0.011788</v>
      </c>
      <c r="G456" s="31" t="s">
        <v>578</v>
      </c>
      <c r="H456" s="29" t="s">
        <v>13</v>
      </c>
    </row>
    <row r="457" s="19" customFormat="true" ht="15" hidden="false" customHeight="false" outlineLevel="0" collapsed="false">
      <c r="A457" s="29" t="s">
        <v>655</v>
      </c>
      <c r="B457" s="30" t="n">
        <v>114109088</v>
      </c>
      <c r="C457" s="30" t="s">
        <v>430</v>
      </c>
      <c r="D457" s="31" t="s">
        <v>33</v>
      </c>
      <c r="E457" s="32" t="n">
        <v>0.3136</v>
      </c>
      <c r="F457" s="33" t="n">
        <v>0.010719</v>
      </c>
      <c r="G457" s="31" t="s">
        <v>593</v>
      </c>
      <c r="H457" s="29" t="s">
        <v>21</v>
      </c>
    </row>
    <row r="458" s="19" customFormat="true" ht="15" hidden="false" customHeight="false" outlineLevel="0" collapsed="false">
      <c r="A458" s="29" t="s">
        <v>656</v>
      </c>
      <c r="B458" s="30" t="n">
        <v>114109621</v>
      </c>
      <c r="C458" s="30" t="s">
        <v>430</v>
      </c>
      <c r="D458" s="31" t="s">
        <v>256</v>
      </c>
      <c r="E458" s="32" t="n">
        <v>0.3134</v>
      </c>
      <c r="F458" s="33" t="n">
        <v>0.011036</v>
      </c>
      <c r="G458" s="31" t="s">
        <v>593</v>
      </c>
      <c r="H458" s="29" t="s">
        <v>13</v>
      </c>
    </row>
    <row r="459" s="19" customFormat="true" ht="15" hidden="false" customHeight="false" outlineLevel="0" collapsed="false">
      <c r="A459" s="29" t="s">
        <v>657</v>
      </c>
      <c r="B459" s="30" t="n">
        <v>114109635</v>
      </c>
      <c r="C459" s="30" t="s">
        <v>430</v>
      </c>
      <c r="D459" s="31" t="s">
        <v>157</v>
      </c>
      <c r="E459" s="32" t="n">
        <v>0.1707</v>
      </c>
      <c r="F459" s="33" t="n">
        <v>0.010905</v>
      </c>
      <c r="G459" s="31" t="s">
        <v>642</v>
      </c>
      <c r="H459" s="29" t="s">
        <v>13</v>
      </c>
    </row>
    <row r="460" s="19" customFormat="true" ht="15" hidden="false" customHeight="false" outlineLevel="0" collapsed="false">
      <c r="A460" s="29" t="s">
        <v>658</v>
      </c>
      <c r="B460" s="30" t="n">
        <v>114109785</v>
      </c>
      <c r="C460" s="30" t="s">
        <v>430</v>
      </c>
      <c r="D460" s="31" t="s">
        <v>256</v>
      </c>
      <c r="E460" s="32" t="n">
        <v>0.1688</v>
      </c>
      <c r="F460" s="33" t="n">
        <v>0.0071288</v>
      </c>
      <c r="G460" s="31" t="s">
        <v>659</v>
      </c>
      <c r="H460" s="29" t="s">
        <v>13</v>
      </c>
    </row>
    <row r="461" s="19" customFormat="true" ht="15" hidden="false" customHeight="false" outlineLevel="0" collapsed="false">
      <c r="A461" s="29" t="s">
        <v>660</v>
      </c>
      <c r="B461" s="30" t="n">
        <v>114110836</v>
      </c>
      <c r="C461" s="30" t="s">
        <v>430</v>
      </c>
      <c r="D461" s="31" t="s">
        <v>157</v>
      </c>
      <c r="E461" s="32" t="n">
        <v>0.3142</v>
      </c>
      <c r="F461" s="33" t="n">
        <v>0.010188</v>
      </c>
      <c r="G461" s="31" t="s">
        <v>580</v>
      </c>
      <c r="H461" s="29" t="s">
        <v>13</v>
      </c>
    </row>
    <row r="462" s="19" customFormat="true" ht="15" hidden="false" customHeight="false" outlineLevel="0" collapsed="false">
      <c r="A462" s="29" t="s">
        <v>661</v>
      </c>
      <c r="B462" s="30" t="n">
        <v>114110901</v>
      </c>
      <c r="C462" s="30" t="s">
        <v>430</v>
      </c>
      <c r="D462" s="31" t="s">
        <v>40</v>
      </c>
      <c r="E462" s="32" t="n">
        <v>0.3134</v>
      </c>
      <c r="F462" s="33" t="n">
        <v>0.01137</v>
      </c>
      <c r="G462" s="31" t="s">
        <v>640</v>
      </c>
      <c r="H462" s="29" t="s">
        <v>13</v>
      </c>
    </row>
    <row r="463" s="19" customFormat="true" ht="15" hidden="false" customHeight="false" outlineLevel="0" collapsed="false">
      <c r="A463" s="29" t="s">
        <v>662</v>
      </c>
      <c r="B463" s="30" t="n">
        <v>114111036</v>
      </c>
      <c r="C463" s="30" t="s">
        <v>430</v>
      </c>
      <c r="D463" s="31" t="s">
        <v>15</v>
      </c>
      <c r="E463" s="32" t="n">
        <v>0.3128</v>
      </c>
      <c r="F463" s="33" t="n">
        <v>0.011033</v>
      </c>
      <c r="G463" s="31" t="s">
        <v>580</v>
      </c>
      <c r="H463" s="29" t="s">
        <v>13</v>
      </c>
    </row>
    <row r="464" s="19" customFormat="true" ht="15" hidden="false" customHeight="false" outlineLevel="0" collapsed="false">
      <c r="A464" s="29" t="s">
        <v>663</v>
      </c>
      <c r="B464" s="30" t="n">
        <v>114114717</v>
      </c>
      <c r="C464" s="30" t="s">
        <v>430</v>
      </c>
      <c r="D464" s="31" t="s">
        <v>11</v>
      </c>
      <c r="E464" s="32" t="n">
        <v>0.3257</v>
      </c>
      <c r="F464" s="33" t="n">
        <v>0.023191</v>
      </c>
      <c r="G464" s="31" t="s">
        <v>578</v>
      </c>
      <c r="H464" s="29" t="s">
        <v>13</v>
      </c>
    </row>
    <row r="465" s="19" customFormat="true" ht="15" hidden="false" customHeight="false" outlineLevel="0" collapsed="false">
      <c r="A465" s="29" t="s">
        <v>664</v>
      </c>
      <c r="B465" s="30" t="n">
        <v>114114843</v>
      </c>
      <c r="C465" s="30" t="s">
        <v>430</v>
      </c>
      <c r="D465" s="31" t="s">
        <v>33</v>
      </c>
      <c r="E465" s="32" t="n">
        <v>0.3112</v>
      </c>
      <c r="F465" s="33" t="n">
        <v>0.011055</v>
      </c>
      <c r="G465" s="31" t="s">
        <v>580</v>
      </c>
      <c r="H465" s="29" t="s">
        <v>13</v>
      </c>
    </row>
    <row r="466" s="19" customFormat="true" ht="15" hidden="false" customHeight="false" outlineLevel="0" collapsed="false">
      <c r="A466" s="29" t="s">
        <v>665</v>
      </c>
      <c r="B466" s="30" t="n">
        <v>114114947</v>
      </c>
      <c r="C466" s="30" t="s">
        <v>430</v>
      </c>
      <c r="D466" s="31" t="s">
        <v>25</v>
      </c>
      <c r="E466" s="32" t="n">
        <v>0.1668</v>
      </c>
      <c r="F466" s="33" t="n">
        <v>0.0068099</v>
      </c>
      <c r="G466" s="31" t="s">
        <v>659</v>
      </c>
      <c r="H466" s="29" t="s">
        <v>13</v>
      </c>
    </row>
    <row r="467" s="19" customFormat="true" ht="15" hidden="false" customHeight="false" outlineLevel="0" collapsed="false">
      <c r="A467" s="25" t="s">
        <v>666</v>
      </c>
      <c r="B467" s="26" t="n">
        <v>114114965</v>
      </c>
      <c r="C467" s="26" t="s">
        <v>430</v>
      </c>
      <c r="D467" s="19" t="s">
        <v>15</v>
      </c>
      <c r="E467" s="27" t="n">
        <v>0.04394</v>
      </c>
      <c r="F467" s="28" t="n">
        <v>0.12042</v>
      </c>
      <c r="G467" s="19" t="s">
        <v>667</v>
      </c>
      <c r="H467" s="25" t="s">
        <v>13</v>
      </c>
    </row>
    <row r="468" s="19" customFormat="true" ht="15" hidden="false" customHeight="false" outlineLevel="0" collapsed="false">
      <c r="A468" s="29" t="s">
        <v>668</v>
      </c>
      <c r="B468" s="30" t="n">
        <v>114115827</v>
      </c>
      <c r="C468" s="30" t="s">
        <v>430</v>
      </c>
      <c r="D468" s="31" t="s">
        <v>15</v>
      </c>
      <c r="E468" s="32" t="n">
        <v>0.1667</v>
      </c>
      <c r="F468" s="33" t="n">
        <v>0.0066347</v>
      </c>
      <c r="G468" s="31" t="s">
        <v>659</v>
      </c>
      <c r="H468" s="29" t="s">
        <v>13</v>
      </c>
    </row>
    <row r="469" s="19" customFormat="true" ht="15" hidden="false" customHeight="false" outlineLevel="0" collapsed="false">
      <c r="A469" s="29" t="s">
        <v>669</v>
      </c>
      <c r="B469" s="30" t="n">
        <v>114116845</v>
      </c>
      <c r="C469" s="30" t="s">
        <v>430</v>
      </c>
      <c r="D469" s="31" t="s">
        <v>15</v>
      </c>
      <c r="E469" s="32" t="n">
        <v>0.3106</v>
      </c>
      <c r="F469" s="33" t="n">
        <v>0.011778</v>
      </c>
      <c r="G469" s="31" t="s">
        <v>580</v>
      </c>
      <c r="H469" s="29" t="s">
        <v>13</v>
      </c>
    </row>
    <row r="470" s="19" customFormat="true" ht="15" hidden="false" customHeight="false" outlineLevel="0" collapsed="false">
      <c r="A470" s="29" t="s">
        <v>670</v>
      </c>
      <c r="B470" s="30" t="n">
        <v>114116889</v>
      </c>
      <c r="C470" s="30" t="s">
        <v>430</v>
      </c>
      <c r="D470" s="31" t="s">
        <v>25</v>
      </c>
      <c r="E470" s="32" t="n">
        <v>0.3106</v>
      </c>
      <c r="F470" s="33" t="n">
        <v>0.011773</v>
      </c>
      <c r="G470" s="31" t="s">
        <v>580</v>
      </c>
      <c r="H470" s="29" t="s">
        <v>13</v>
      </c>
    </row>
    <row r="471" s="19" customFormat="true" ht="15" hidden="false" customHeight="false" outlineLevel="0" collapsed="false">
      <c r="A471" s="29" t="s">
        <v>671</v>
      </c>
      <c r="B471" s="30" t="n">
        <v>114118574</v>
      </c>
      <c r="C471" s="26" t="s">
        <v>430</v>
      </c>
      <c r="D471" s="31" t="s">
        <v>11</v>
      </c>
      <c r="E471" s="32" t="n">
        <v>0.0871</v>
      </c>
      <c r="F471" s="28" t="n">
        <v>0.052319</v>
      </c>
      <c r="G471" s="31" t="s">
        <v>672</v>
      </c>
      <c r="H471" s="29" t="s">
        <v>13</v>
      </c>
    </row>
    <row r="472" s="19" customFormat="true" ht="15" hidden="false" customHeight="false" outlineLevel="0" collapsed="false">
      <c r="A472" s="29" t="s">
        <v>673</v>
      </c>
      <c r="B472" s="30" t="n">
        <v>114118742</v>
      </c>
      <c r="C472" s="26" t="s">
        <v>430</v>
      </c>
      <c r="D472" s="31" t="s">
        <v>28</v>
      </c>
      <c r="E472" s="32" t="n">
        <v>0.0871</v>
      </c>
      <c r="F472" s="28" t="n">
        <v>0.052387</v>
      </c>
      <c r="G472" s="31" t="s">
        <v>672</v>
      </c>
      <c r="H472" s="29" t="s">
        <v>13</v>
      </c>
    </row>
    <row r="473" s="19" customFormat="true" ht="15" hidden="false" customHeight="false" outlineLevel="0" collapsed="false">
      <c r="A473" s="29" t="s">
        <v>674</v>
      </c>
      <c r="B473" s="30" t="n">
        <v>114119237</v>
      </c>
      <c r="C473" s="30" t="s">
        <v>430</v>
      </c>
      <c r="D473" s="31" t="s">
        <v>15</v>
      </c>
      <c r="E473" s="32" t="n">
        <v>0.3106</v>
      </c>
      <c r="F473" s="33" t="n">
        <v>0.010755</v>
      </c>
      <c r="G473" s="31" t="s">
        <v>580</v>
      </c>
      <c r="H473" s="29" t="s">
        <v>13</v>
      </c>
    </row>
    <row r="474" s="19" customFormat="true" ht="15" hidden="false" customHeight="false" outlineLevel="0" collapsed="false">
      <c r="A474" s="29" t="s">
        <v>675</v>
      </c>
      <c r="B474" s="30" t="n">
        <v>114119620</v>
      </c>
      <c r="C474" s="30" t="s">
        <v>430</v>
      </c>
      <c r="D474" s="31" t="s">
        <v>25</v>
      </c>
      <c r="E474" s="32" t="n">
        <v>0.313</v>
      </c>
      <c r="F474" s="33" t="n">
        <v>0.010699</v>
      </c>
      <c r="G474" s="31" t="s">
        <v>580</v>
      </c>
      <c r="H474" s="29" t="s">
        <v>13</v>
      </c>
    </row>
    <row r="475" s="19" customFormat="true" ht="15" hidden="false" customHeight="false" outlineLevel="0" collapsed="false">
      <c r="A475" s="29" t="s">
        <v>676</v>
      </c>
      <c r="B475" s="30" t="n">
        <v>114119751</v>
      </c>
      <c r="C475" s="30" t="s">
        <v>430</v>
      </c>
      <c r="D475" s="31" t="s">
        <v>47</v>
      </c>
      <c r="E475" s="32" t="n">
        <v>0.3132</v>
      </c>
      <c r="F475" s="33" t="n">
        <v>0.011366</v>
      </c>
      <c r="G475" s="31" t="s">
        <v>580</v>
      </c>
      <c r="H475" s="29" t="s">
        <v>13</v>
      </c>
    </row>
    <row r="476" s="19" customFormat="true" ht="15" hidden="false" customHeight="false" outlineLevel="0" collapsed="false">
      <c r="A476" s="29" t="s">
        <v>677</v>
      </c>
      <c r="B476" s="30" t="n">
        <v>114123773</v>
      </c>
      <c r="C476" s="30" t="s">
        <v>430</v>
      </c>
      <c r="D476" s="31" t="s">
        <v>15</v>
      </c>
      <c r="E476" s="32" t="n">
        <v>0.3092</v>
      </c>
      <c r="F476" s="33" t="n">
        <v>0.014286</v>
      </c>
      <c r="G476" s="31" t="s">
        <v>578</v>
      </c>
      <c r="H476" s="29" t="s">
        <v>13</v>
      </c>
    </row>
    <row r="477" s="19" customFormat="true" ht="15" hidden="false" customHeight="false" outlineLevel="0" collapsed="false">
      <c r="A477" s="25" t="s">
        <v>678</v>
      </c>
      <c r="B477" s="26" t="n">
        <v>114124478</v>
      </c>
      <c r="C477" s="26" t="s">
        <v>430</v>
      </c>
      <c r="D477" s="19" t="s">
        <v>15</v>
      </c>
      <c r="E477" s="27" t="n">
        <v>0.04772</v>
      </c>
      <c r="F477" s="28" t="n">
        <v>0.098655</v>
      </c>
      <c r="G477" s="19" t="s">
        <v>679</v>
      </c>
      <c r="H477" s="25" t="s">
        <v>13</v>
      </c>
    </row>
    <row r="478" s="19" customFormat="true" ht="15" hidden="false" customHeight="false" outlineLevel="0" collapsed="false">
      <c r="A478" s="29" t="s">
        <v>680</v>
      </c>
      <c r="B478" s="30" t="n">
        <v>114125259</v>
      </c>
      <c r="C478" s="30" t="s">
        <v>430</v>
      </c>
      <c r="D478" s="31" t="s">
        <v>33</v>
      </c>
      <c r="E478" s="32" t="n">
        <v>0.3094</v>
      </c>
      <c r="F478" s="33" t="n">
        <v>0.013365</v>
      </c>
      <c r="G478" s="31" t="s">
        <v>578</v>
      </c>
      <c r="H478" s="29" t="s">
        <v>13</v>
      </c>
    </row>
    <row r="479" s="19" customFormat="true" ht="15" hidden="false" customHeight="false" outlineLevel="0" collapsed="false">
      <c r="A479" s="29" t="s">
        <v>681</v>
      </c>
      <c r="B479" s="30" t="n">
        <v>114126107</v>
      </c>
      <c r="C479" s="30" t="s">
        <v>430</v>
      </c>
      <c r="D479" s="31" t="s">
        <v>28</v>
      </c>
      <c r="E479" s="32" t="n">
        <v>0.3093</v>
      </c>
      <c r="F479" s="33" t="n">
        <v>0.013421</v>
      </c>
      <c r="G479" s="31" t="s">
        <v>578</v>
      </c>
      <c r="H479" s="29" t="s">
        <v>13</v>
      </c>
    </row>
    <row r="480" s="19" customFormat="true" ht="15" hidden="false" customHeight="false" outlineLevel="0" collapsed="false">
      <c r="A480" s="29" t="s">
        <v>682</v>
      </c>
      <c r="B480" s="30" t="n">
        <v>114126218</v>
      </c>
      <c r="C480" s="30" t="s">
        <v>430</v>
      </c>
      <c r="D480" s="31" t="s">
        <v>47</v>
      </c>
      <c r="E480" s="32" t="n">
        <v>0.1658</v>
      </c>
      <c r="F480" s="33" t="n">
        <v>0.008956</v>
      </c>
      <c r="G480" s="31" t="s">
        <v>602</v>
      </c>
      <c r="H480" s="29" t="s">
        <v>13</v>
      </c>
    </row>
    <row r="481" s="19" customFormat="true" ht="15" hidden="false" customHeight="false" outlineLevel="0" collapsed="false">
      <c r="A481" s="29" t="s">
        <v>683</v>
      </c>
      <c r="B481" s="30" t="n">
        <v>114126220</v>
      </c>
      <c r="C481" s="30" t="s">
        <v>430</v>
      </c>
      <c r="D481" s="31" t="s">
        <v>65</v>
      </c>
      <c r="E481" s="32" t="n">
        <v>0.3093</v>
      </c>
      <c r="F481" s="33" t="n">
        <v>0.013425</v>
      </c>
      <c r="G481" s="31" t="s">
        <v>578</v>
      </c>
      <c r="H481" s="29" t="s">
        <v>13</v>
      </c>
    </row>
    <row r="482" s="19" customFormat="true" ht="15" hidden="false" customHeight="false" outlineLevel="0" collapsed="false">
      <c r="A482" s="29" t="s">
        <v>684</v>
      </c>
      <c r="B482" s="30" t="n">
        <v>114127526</v>
      </c>
      <c r="C482" s="30" t="s">
        <v>430</v>
      </c>
      <c r="D482" s="31" t="s">
        <v>11</v>
      </c>
      <c r="E482" s="32" t="n">
        <v>0.0866</v>
      </c>
      <c r="F482" s="33" t="n">
        <v>0.049573</v>
      </c>
      <c r="G482" s="31" t="s">
        <v>685</v>
      </c>
      <c r="H482" s="29" t="s">
        <v>13</v>
      </c>
    </row>
    <row r="483" s="19" customFormat="true" ht="15" hidden="false" customHeight="false" outlineLevel="0" collapsed="false">
      <c r="A483" s="25" t="s">
        <v>686</v>
      </c>
      <c r="B483" s="26" t="n">
        <v>114129092</v>
      </c>
      <c r="C483" s="26" t="s">
        <v>430</v>
      </c>
      <c r="D483" s="19" t="s">
        <v>40</v>
      </c>
      <c r="E483" s="27" t="n">
        <v>0.0194</v>
      </c>
      <c r="F483" s="28" t="n">
        <v>0.92834</v>
      </c>
      <c r="G483" s="19" t="s">
        <v>687</v>
      </c>
      <c r="H483" s="25" t="s">
        <v>13</v>
      </c>
    </row>
    <row r="484" s="19" customFormat="true" ht="15" hidden="false" customHeight="false" outlineLevel="0" collapsed="false">
      <c r="A484" s="29" t="s">
        <v>688</v>
      </c>
      <c r="B484" s="30" t="n">
        <v>114129474</v>
      </c>
      <c r="C484" s="30" t="s">
        <v>430</v>
      </c>
      <c r="D484" s="31" t="s">
        <v>33</v>
      </c>
      <c r="E484" s="32" t="n">
        <v>0.3094</v>
      </c>
      <c r="F484" s="33" t="n">
        <v>0.013402</v>
      </c>
      <c r="G484" s="31" t="s">
        <v>578</v>
      </c>
      <c r="H484" s="29" t="s">
        <v>13</v>
      </c>
    </row>
    <row r="485" s="19" customFormat="true" ht="15" hidden="false" customHeight="false" outlineLevel="0" collapsed="false">
      <c r="A485" s="29" t="s">
        <v>689</v>
      </c>
      <c r="B485" s="30" t="n">
        <v>114130098</v>
      </c>
      <c r="C485" s="30" t="s">
        <v>430</v>
      </c>
      <c r="D485" s="31" t="s">
        <v>15</v>
      </c>
      <c r="E485" s="32" t="n">
        <v>0.3093</v>
      </c>
      <c r="F485" s="33" t="n">
        <v>0.013476</v>
      </c>
      <c r="G485" s="31" t="s">
        <v>578</v>
      </c>
      <c r="H485" s="29" t="s">
        <v>13</v>
      </c>
    </row>
    <row r="486" s="19" customFormat="true" ht="15" hidden="false" customHeight="false" outlineLevel="0" collapsed="false">
      <c r="A486" s="25" t="s">
        <v>690</v>
      </c>
      <c r="B486" s="26" t="n">
        <v>114131519</v>
      </c>
      <c r="C486" s="26" t="s">
        <v>430</v>
      </c>
      <c r="D486" s="19" t="s">
        <v>15</v>
      </c>
      <c r="E486" s="27" t="n">
        <v>0.01241</v>
      </c>
      <c r="F486" s="28" t="n">
        <v>0.15777</v>
      </c>
      <c r="G486" s="19" t="s">
        <v>691</v>
      </c>
      <c r="H486" s="25" t="s">
        <v>13</v>
      </c>
    </row>
    <row r="487" s="19" customFormat="true" ht="15" hidden="false" customHeight="false" outlineLevel="0" collapsed="false">
      <c r="A487" s="25" t="s">
        <v>692</v>
      </c>
      <c r="B487" s="26" t="n">
        <v>114131553</v>
      </c>
      <c r="C487" s="26" t="s">
        <v>430</v>
      </c>
      <c r="D487" s="19" t="s">
        <v>15</v>
      </c>
      <c r="E487" s="27" t="n">
        <v>0.04333</v>
      </c>
      <c r="F487" s="28" t="n">
        <v>0.15446</v>
      </c>
      <c r="G487" s="19" t="s">
        <v>645</v>
      </c>
      <c r="H487" s="25" t="s">
        <v>13</v>
      </c>
    </row>
    <row r="488" s="19" customFormat="true" ht="15" hidden="false" customHeight="false" outlineLevel="0" collapsed="false">
      <c r="A488" s="29" t="s">
        <v>693</v>
      </c>
      <c r="B488" s="30" t="n">
        <v>114131740</v>
      </c>
      <c r="C488" s="30" t="s">
        <v>430</v>
      </c>
      <c r="D488" s="31" t="s">
        <v>256</v>
      </c>
      <c r="E488" s="32" t="n">
        <v>0.3094</v>
      </c>
      <c r="F488" s="33" t="n">
        <v>0.013519</v>
      </c>
      <c r="G488" s="31" t="s">
        <v>578</v>
      </c>
      <c r="H488" s="29" t="s">
        <v>13</v>
      </c>
    </row>
    <row r="489" s="19" customFormat="true" ht="15" hidden="false" customHeight="false" outlineLevel="0" collapsed="false">
      <c r="A489" s="25" t="s">
        <v>694</v>
      </c>
      <c r="B489" s="26" t="n">
        <v>114132073</v>
      </c>
      <c r="C489" s="26" t="s">
        <v>430</v>
      </c>
      <c r="D489" s="19" t="s">
        <v>15</v>
      </c>
      <c r="E489" s="27" t="n">
        <v>0.09086</v>
      </c>
      <c r="F489" s="28" t="n">
        <v>0.081159</v>
      </c>
      <c r="G489" s="19" t="s">
        <v>636</v>
      </c>
      <c r="H489" s="25" t="s">
        <v>13</v>
      </c>
    </row>
    <row r="490" s="19" customFormat="true" ht="15" hidden="false" customHeight="false" outlineLevel="0" collapsed="false">
      <c r="A490" s="25" t="s">
        <v>695</v>
      </c>
      <c r="B490" s="26" t="n">
        <v>114132358</v>
      </c>
      <c r="C490" s="26" t="s">
        <v>430</v>
      </c>
      <c r="D490" s="19" t="s">
        <v>33</v>
      </c>
      <c r="E490" s="27" t="n">
        <v>0.09086</v>
      </c>
      <c r="F490" s="28" t="n">
        <v>0.081324</v>
      </c>
      <c r="G490" s="19" t="s">
        <v>636</v>
      </c>
      <c r="H490" s="25" t="s">
        <v>13</v>
      </c>
    </row>
    <row r="491" s="19" customFormat="true" ht="15" hidden="false" customHeight="false" outlineLevel="0" collapsed="false">
      <c r="A491" s="29" t="s">
        <v>696</v>
      </c>
      <c r="B491" s="30" t="n">
        <v>114132712</v>
      </c>
      <c r="C491" s="30" t="s">
        <v>430</v>
      </c>
      <c r="D491" s="31" t="s">
        <v>15</v>
      </c>
      <c r="E491" s="32" t="n">
        <v>0.3094</v>
      </c>
      <c r="F491" s="33" t="n">
        <v>0.013403</v>
      </c>
      <c r="G491" s="31" t="s">
        <v>578</v>
      </c>
      <c r="H491" s="29" t="s">
        <v>13</v>
      </c>
    </row>
    <row r="492" s="19" customFormat="true" ht="15" hidden="false" customHeight="false" outlineLevel="0" collapsed="false">
      <c r="A492" s="29" t="s">
        <v>697</v>
      </c>
      <c r="B492" s="30" t="n">
        <v>114132796</v>
      </c>
      <c r="C492" s="30" t="s">
        <v>430</v>
      </c>
      <c r="D492" s="31" t="s">
        <v>40</v>
      </c>
      <c r="E492" s="32" t="n">
        <v>0.1658</v>
      </c>
      <c r="F492" s="33" t="n">
        <v>0.0087164</v>
      </c>
      <c r="G492" s="31" t="s">
        <v>602</v>
      </c>
      <c r="H492" s="29" t="s">
        <v>13</v>
      </c>
    </row>
    <row r="493" s="19" customFormat="true" ht="15" hidden="false" customHeight="false" outlineLevel="0" collapsed="false">
      <c r="A493" s="25" t="s">
        <v>698</v>
      </c>
      <c r="B493" s="26" t="n">
        <v>114134025</v>
      </c>
      <c r="C493" s="26" t="s">
        <v>430</v>
      </c>
      <c r="D493" s="19" t="s">
        <v>33</v>
      </c>
      <c r="E493" s="27" t="n">
        <v>0.04601</v>
      </c>
      <c r="F493" s="28" t="n">
        <v>0.13861</v>
      </c>
      <c r="G493" s="19" t="s">
        <v>699</v>
      </c>
      <c r="H493" s="25" t="s">
        <v>13</v>
      </c>
    </row>
    <row r="494" s="19" customFormat="true" ht="15" hidden="false" customHeight="false" outlineLevel="0" collapsed="false">
      <c r="A494" s="29" t="s">
        <v>700</v>
      </c>
      <c r="B494" s="30" t="n">
        <v>114134977</v>
      </c>
      <c r="C494" s="30" t="s">
        <v>430</v>
      </c>
      <c r="D494" s="31" t="s">
        <v>256</v>
      </c>
      <c r="E494" s="32" t="n">
        <v>0.3096</v>
      </c>
      <c r="F494" s="33" t="n">
        <v>0.013514</v>
      </c>
      <c r="G494" s="31" t="s">
        <v>578</v>
      </c>
      <c r="H494" s="29" t="s">
        <v>13</v>
      </c>
    </row>
    <row r="495" s="19" customFormat="true" ht="15" hidden="false" customHeight="false" outlineLevel="0" collapsed="false">
      <c r="A495" s="29" t="s">
        <v>701</v>
      </c>
      <c r="B495" s="30" t="n">
        <v>114135133</v>
      </c>
      <c r="C495" s="30" t="s">
        <v>430</v>
      </c>
      <c r="D495" s="31" t="s">
        <v>15</v>
      </c>
      <c r="E495" s="32" t="n">
        <v>0.1661</v>
      </c>
      <c r="F495" s="33" t="n">
        <v>0.00872</v>
      </c>
      <c r="G495" s="31" t="s">
        <v>591</v>
      </c>
      <c r="H495" s="29" t="s">
        <v>13</v>
      </c>
    </row>
    <row r="496" s="19" customFormat="true" ht="15" hidden="false" customHeight="false" outlineLevel="0" collapsed="false">
      <c r="A496" s="25" t="s">
        <v>702</v>
      </c>
      <c r="B496" s="26" t="n">
        <v>114135147</v>
      </c>
      <c r="C496" s="26" t="s">
        <v>430</v>
      </c>
      <c r="D496" s="19" t="s">
        <v>109</v>
      </c>
      <c r="E496" s="27" t="n">
        <v>0.04911</v>
      </c>
      <c r="F496" s="28" t="n">
        <v>0.097</v>
      </c>
      <c r="G496" s="19" t="s">
        <v>703</v>
      </c>
      <c r="H496" s="25" t="s">
        <v>13</v>
      </c>
    </row>
    <row r="497" s="19" customFormat="true" ht="15" hidden="false" customHeight="false" outlineLevel="0" collapsed="false">
      <c r="A497" s="29" t="s">
        <v>704</v>
      </c>
      <c r="B497" s="30" t="n">
        <v>114135346</v>
      </c>
      <c r="C497" s="30" t="s">
        <v>430</v>
      </c>
      <c r="D497" s="31" t="s">
        <v>47</v>
      </c>
      <c r="E497" s="32" t="n">
        <v>0.3096</v>
      </c>
      <c r="F497" s="33" t="n">
        <v>0.013818</v>
      </c>
      <c r="G497" s="31" t="s">
        <v>578</v>
      </c>
      <c r="H497" s="29" t="s">
        <v>13</v>
      </c>
    </row>
    <row r="498" s="19" customFormat="true" ht="15" hidden="false" customHeight="false" outlineLevel="0" collapsed="false">
      <c r="A498" s="29" t="s">
        <v>705</v>
      </c>
      <c r="B498" s="30" t="n">
        <v>114135526</v>
      </c>
      <c r="C498" s="26" t="s">
        <v>430</v>
      </c>
      <c r="D498" s="31" t="s">
        <v>11</v>
      </c>
      <c r="E498" s="32" t="n">
        <v>0.08715</v>
      </c>
      <c r="F498" s="28" t="n">
        <v>0.051719</v>
      </c>
      <c r="G498" s="31" t="s">
        <v>672</v>
      </c>
      <c r="H498" s="29" t="s">
        <v>13</v>
      </c>
    </row>
    <row r="499" s="19" customFormat="true" ht="15" hidden="false" customHeight="false" outlineLevel="0" collapsed="false">
      <c r="A499" s="29" t="s">
        <v>706</v>
      </c>
      <c r="B499" s="30" t="n">
        <v>114135555</v>
      </c>
      <c r="C499" s="26" t="s">
        <v>430</v>
      </c>
      <c r="D499" s="31" t="s">
        <v>33</v>
      </c>
      <c r="E499" s="32" t="n">
        <v>0.08715</v>
      </c>
      <c r="F499" s="28" t="n">
        <v>0.052569</v>
      </c>
      <c r="G499" s="31" t="s">
        <v>672</v>
      </c>
      <c r="H499" s="29" t="s">
        <v>13</v>
      </c>
    </row>
    <row r="500" s="19" customFormat="true" ht="15" hidden="false" customHeight="false" outlineLevel="0" collapsed="false">
      <c r="A500" s="29" t="s">
        <v>707</v>
      </c>
      <c r="B500" s="30" t="n">
        <v>114135705</v>
      </c>
      <c r="C500" s="30" t="s">
        <v>430</v>
      </c>
      <c r="D500" s="31" t="s">
        <v>15</v>
      </c>
      <c r="E500" s="32" t="n">
        <v>0.166</v>
      </c>
      <c r="F500" s="33" t="n">
        <v>0.008712</v>
      </c>
      <c r="G500" s="31" t="s">
        <v>708</v>
      </c>
      <c r="H500" s="29" t="s">
        <v>13</v>
      </c>
    </row>
    <row r="501" s="19" customFormat="true" ht="15" hidden="false" customHeight="false" outlineLevel="0" collapsed="false">
      <c r="A501" s="29" t="s">
        <v>709</v>
      </c>
      <c r="B501" s="30" t="n">
        <v>114135708</v>
      </c>
      <c r="C501" s="30" t="s">
        <v>430</v>
      </c>
      <c r="D501" s="31" t="s">
        <v>28</v>
      </c>
      <c r="E501" s="32" t="n">
        <v>0.3096</v>
      </c>
      <c r="F501" s="33" t="n">
        <v>0.013355</v>
      </c>
      <c r="G501" s="31" t="s">
        <v>578</v>
      </c>
      <c r="H501" s="29" t="s">
        <v>13</v>
      </c>
    </row>
    <row r="502" s="19" customFormat="true" ht="15" hidden="false" customHeight="false" outlineLevel="0" collapsed="false">
      <c r="A502" s="29" t="s">
        <v>710</v>
      </c>
      <c r="B502" s="30" t="n">
        <v>114136037</v>
      </c>
      <c r="C502" s="30" t="s">
        <v>430</v>
      </c>
      <c r="D502" s="31" t="s">
        <v>11</v>
      </c>
      <c r="E502" s="32" t="n">
        <v>0.3096</v>
      </c>
      <c r="F502" s="33" t="n">
        <v>0.013343</v>
      </c>
      <c r="G502" s="31" t="s">
        <v>578</v>
      </c>
      <c r="H502" s="29" t="s">
        <v>13</v>
      </c>
    </row>
    <row r="503" s="19" customFormat="true" ht="15" hidden="false" customHeight="false" outlineLevel="0" collapsed="false">
      <c r="A503" s="25" t="s">
        <v>711</v>
      </c>
      <c r="B503" s="26" t="n">
        <v>114136923</v>
      </c>
      <c r="C503" s="26" t="s">
        <v>430</v>
      </c>
      <c r="D503" s="19" t="s">
        <v>65</v>
      </c>
      <c r="E503" s="27" t="n">
        <v>0.2176</v>
      </c>
      <c r="F503" s="28" t="n">
        <v>0.14126</v>
      </c>
      <c r="G503" s="19" t="s">
        <v>627</v>
      </c>
      <c r="H503" s="25" t="s">
        <v>13</v>
      </c>
    </row>
    <row r="504" s="19" customFormat="true" ht="15" hidden="false" customHeight="false" outlineLevel="0" collapsed="false">
      <c r="A504" s="29" t="s">
        <v>712</v>
      </c>
      <c r="B504" s="30" t="n">
        <v>114137582</v>
      </c>
      <c r="C504" s="30" t="s">
        <v>430</v>
      </c>
      <c r="D504" s="31" t="s">
        <v>25</v>
      </c>
      <c r="E504" s="32" t="n">
        <v>0.166</v>
      </c>
      <c r="F504" s="33" t="n">
        <v>0.0086887</v>
      </c>
      <c r="G504" s="31" t="s">
        <v>708</v>
      </c>
      <c r="H504" s="29" t="s">
        <v>13</v>
      </c>
    </row>
    <row r="505" s="19" customFormat="true" ht="15" hidden="false" customHeight="false" outlineLevel="0" collapsed="false">
      <c r="A505" s="29" t="s">
        <v>713</v>
      </c>
      <c r="B505" s="30" t="n">
        <v>114138286</v>
      </c>
      <c r="C505" s="30" t="s">
        <v>430</v>
      </c>
      <c r="D505" s="31" t="s">
        <v>109</v>
      </c>
      <c r="E505" s="32" t="n">
        <v>0.166</v>
      </c>
      <c r="F505" s="33" t="n">
        <v>0.0086849</v>
      </c>
      <c r="G505" s="31" t="s">
        <v>708</v>
      </c>
      <c r="H505" s="29" t="s">
        <v>13</v>
      </c>
    </row>
    <row r="506" s="19" customFormat="true" ht="15" hidden="false" customHeight="false" outlineLevel="0" collapsed="false">
      <c r="A506" s="25" t="s">
        <v>714</v>
      </c>
      <c r="B506" s="26" t="n">
        <v>114138355</v>
      </c>
      <c r="C506" s="26" t="s">
        <v>430</v>
      </c>
      <c r="D506" s="19" t="s">
        <v>33</v>
      </c>
      <c r="E506" s="27" t="n">
        <v>0.01387</v>
      </c>
      <c r="F506" s="28" t="n">
        <v>0.33278</v>
      </c>
      <c r="G506" s="19" t="s">
        <v>715</v>
      </c>
      <c r="H506" s="25" t="s">
        <v>13</v>
      </c>
    </row>
    <row r="507" s="19" customFormat="true" ht="15" hidden="false" customHeight="false" outlineLevel="0" collapsed="false">
      <c r="A507" s="29" t="s">
        <v>716</v>
      </c>
      <c r="B507" s="30" t="n">
        <v>114138534</v>
      </c>
      <c r="C507" s="30" t="s">
        <v>430</v>
      </c>
      <c r="D507" s="31" t="s">
        <v>40</v>
      </c>
      <c r="E507" s="32" t="n">
        <v>0.3094</v>
      </c>
      <c r="F507" s="33" t="n">
        <v>0.013356</v>
      </c>
      <c r="G507" s="31" t="s">
        <v>640</v>
      </c>
      <c r="H507" s="29" t="s">
        <v>13</v>
      </c>
    </row>
    <row r="508" s="19" customFormat="true" ht="15" hidden="false" customHeight="false" outlineLevel="0" collapsed="false">
      <c r="A508" s="25" t="s">
        <v>717</v>
      </c>
      <c r="B508" s="26" t="n">
        <v>114138568</v>
      </c>
      <c r="C508" s="26" t="s">
        <v>430</v>
      </c>
      <c r="D508" s="19" t="s">
        <v>15</v>
      </c>
      <c r="E508" s="27" t="n">
        <v>0.04911</v>
      </c>
      <c r="F508" s="28" t="n">
        <v>0.097411</v>
      </c>
      <c r="G508" s="19" t="s">
        <v>703</v>
      </c>
      <c r="H508" s="25" t="s">
        <v>13</v>
      </c>
    </row>
    <row r="509" s="19" customFormat="true" ht="15" hidden="false" customHeight="false" outlineLevel="0" collapsed="false">
      <c r="A509" s="29" t="s">
        <v>718</v>
      </c>
      <c r="B509" s="30" t="n">
        <v>114139359</v>
      </c>
      <c r="C509" s="30" t="s">
        <v>430</v>
      </c>
      <c r="D509" s="31" t="s">
        <v>256</v>
      </c>
      <c r="E509" s="32" t="n">
        <v>0.3094</v>
      </c>
      <c r="F509" s="33" t="n">
        <v>0.013364</v>
      </c>
      <c r="G509" s="31" t="s">
        <v>640</v>
      </c>
      <c r="H509" s="29" t="s">
        <v>13</v>
      </c>
    </row>
    <row r="510" s="19" customFormat="true" ht="15" hidden="false" customHeight="false" outlineLevel="0" collapsed="false">
      <c r="A510" s="29" t="s">
        <v>719</v>
      </c>
      <c r="B510" s="30" t="n">
        <v>114139616</v>
      </c>
      <c r="C510" s="30" t="s">
        <v>430</v>
      </c>
      <c r="D510" s="31" t="s">
        <v>11</v>
      </c>
      <c r="E510" s="32" t="n">
        <v>0.3094</v>
      </c>
      <c r="F510" s="33" t="n">
        <v>0.013364</v>
      </c>
      <c r="G510" s="31" t="s">
        <v>640</v>
      </c>
      <c r="H510" s="29" t="s">
        <v>13</v>
      </c>
    </row>
    <row r="511" s="19" customFormat="true" ht="15" hidden="false" customHeight="false" outlineLevel="0" collapsed="false">
      <c r="A511" s="29" t="s">
        <v>720</v>
      </c>
      <c r="B511" s="30" t="n">
        <v>114139922</v>
      </c>
      <c r="C511" s="30" t="s">
        <v>430</v>
      </c>
      <c r="D511" s="31" t="s">
        <v>11</v>
      </c>
      <c r="E511" s="32" t="n">
        <v>0.3094</v>
      </c>
      <c r="F511" s="33" t="n">
        <v>0.013368</v>
      </c>
      <c r="G511" s="31" t="s">
        <v>640</v>
      </c>
      <c r="H511" s="29" t="s">
        <v>13</v>
      </c>
    </row>
    <row r="512" s="19" customFormat="true" ht="15" hidden="false" customHeight="false" outlineLevel="0" collapsed="false">
      <c r="A512" s="25" t="s">
        <v>721</v>
      </c>
      <c r="B512" s="26" t="n">
        <v>114139991</v>
      </c>
      <c r="C512" s="26" t="s">
        <v>430</v>
      </c>
      <c r="D512" s="19" t="s">
        <v>15</v>
      </c>
      <c r="E512" s="27" t="n">
        <v>0.2177</v>
      </c>
      <c r="F512" s="28" t="n">
        <v>0.14074</v>
      </c>
      <c r="G512" s="19" t="s">
        <v>627</v>
      </c>
      <c r="H512" s="25" t="s">
        <v>13</v>
      </c>
    </row>
    <row r="513" s="19" customFormat="true" ht="15" hidden="false" customHeight="false" outlineLevel="0" collapsed="false">
      <c r="A513" s="25" t="s">
        <v>722</v>
      </c>
      <c r="B513" s="26" t="n">
        <v>114140569</v>
      </c>
      <c r="C513" s="26" t="s">
        <v>430</v>
      </c>
      <c r="D513" s="19" t="s">
        <v>47</v>
      </c>
      <c r="E513" s="27" t="n">
        <v>0.04995</v>
      </c>
      <c r="F513" s="28" t="n">
        <v>0.09904</v>
      </c>
      <c r="G513" s="19" t="s">
        <v>723</v>
      </c>
      <c r="H513" s="25" t="s">
        <v>13</v>
      </c>
    </row>
    <row r="514" s="19" customFormat="true" ht="15" hidden="false" customHeight="false" outlineLevel="0" collapsed="false">
      <c r="A514" s="29" t="s">
        <v>724</v>
      </c>
      <c r="B514" s="30" t="n">
        <v>114140889</v>
      </c>
      <c r="C514" s="30" t="s">
        <v>430</v>
      </c>
      <c r="D514" s="31" t="s">
        <v>33</v>
      </c>
      <c r="E514" s="32" t="n">
        <v>0.3094</v>
      </c>
      <c r="F514" s="33" t="n">
        <v>0.013367</v>
      </c>
      <c r="G514" s="31" t="s">
        <v>640</v>
      </c>
      <c r="H514" s="29" t="s">
        <v>13</v>
      </c>
    </row>
    <row r="515" s="19" customFormat="true" ht="15" hidden="false" customHeight="false" outlineLevel="0" collapsed="false">
      <c r="A515" s="29" t="s">
        <v>725</v>
      </c>
      <c r="B515" s="30" t="n">
        <v>114141492</v>
      </c>
      <c r="C515" s="30" t="s">
        <v>430</v>
      </c>
      <c r="D515" s="31" t="s">
        <v>11</v>
      </c>
      <c r="E515" s="32" t="n">
        <v>0.3094</v>
      </c>
      <c r="F515" s="33" t="n">
        <v>0.013363</v>
      </c>
      <c r="G515" s="31" t="s">
        <v>640</v>
      </c>
      <c r="H515" s="29" t="s">
        <v>13</v>
      </c>
    </row>
    <row r="516" s="19" customFormat="true" ht="15" hidden="false" customHeight="false" outlineLevel="0" collapsed="false">
      <c r="A516" s="25" t="s">
        <v>726</v>
      </c>
      <c r="B516" s="26" t="n">
        <v>114141635</v>
      </c>
      <c r="C516" s="26" t="s">
        <v>430</v>
      </c>
      <c r="D516" s="19" t="s">
        <v>25</v>
      </c>
      <c r="E516" s="27" t="n">
        <v>0.2175</v>
      </c>
      <c r="F516" s="28" t="n">
        <v>0.14069</v>
      </c>
      <c r="G516" s="19" t="s">
        <v>727</v>
      </c>
      <c r="H516" s="25" t="s">
        <v>13</v>
      </c>
    </row>
    <row r="517" s="19" customFormat="true" ht="15" hidden="false" customHeight="false" outlineLevel="0" collapsed="false">
      <c r="A517" s="29" t="s">
        <v>728</v>
      </c>
      <c r="B517" s="30" t="n">
        <v>114141775</v>
      </c>
      <c r="C517" s="30" t="s">
        <v>430</v>
      </c>
      <c r="D517" s="31" t="s">
        <v>15</v>
      </c>
      <c r="E517" s="32" t="n">
        <v>0.2988</v>
      </c>
      <c r="F517" s="33" t="n">
        <v>0.019098</v>
      </c>
      <c r="G517" s="31" t="s">
        <v>729</v>
      </c>
      <c r="H517" s="29" t="s">
        <v>13</v>
      </c>
    </row>
    <row r="518" s="19" customFormat="true" ht="15" hidden="false" customHeight="false" outlineLevel="0" collapsed="false">
      <c r="A518" s="25" t="s">
        <v>730</v>
      </c>
      <c r="B518" s="26" t="n">
        <v>114142672</v>
      </c>
      <c r="C518" s="26" t="s">
        <v>430</v>
      </c>
      <c r="D518" s="19" t="s">
        <v>25</v>
      </c>
      <c r="E518" s="27" t="n">
        <v>0.04864</v>
      </c>
      <c r="F518" s="28" t="n">
        <v>0.095178</v>
      </c>
      <c r="G518" s="19" t="s">
        <v>731</v>
      </c>
      <c r="H518" s="25" t="s">
        <v>13</v>
      </c>
    </row>
    <row r="519" s="19" customFormat="true" ht="15" hidden="false" customHeight="false" outlineLevel="0" collapsed="false">
      <c r="A519" s="25" t="s">
        <v>732</v>
      </c>
      <c r="B519" s="26" t="n">
        <v>114143822</v>
      </c>
      <c r="C519" s="26" t="s">
        <v>430</v>
      </c>
      <c r="D519" s="19" t="s">
        <v>25</v>
      </c>
      <c r="E519" s="27" t="n">
        <v>0.1391</v>
      </c>
      <c r="F519" s="28" t="n">
        <v>0.68187</v>
      </c>
      <c r="G519" s="19" t="s">
        <v>733</v>
      </c>
      <c r="H519" s="25" t="s">
        <v>13</v>
      </c>
    </row>
    <row r="520" s="19" customFormat="true" ht="15" hidden="false" customHeight="false" outlineLevel="0" collapsed="false">
      <c r="A520" s="29" t="s">
        <v>734</v>
      </c>
      <c r="B520" s="30" t="n">
        <v>114144746</v>
      </c>
      <c r="C520" s="26" t="s">
        <v>430</v>
      </c>
      <c r="D520" s="31" t="s">
        <v>33</v>
      </c>
      <c r="E520" s="32" t="n">
        <v>0.08715</v>
      </c>
      <c r="F520" s="28" t="n">
        <v>0.053257</v>
      </c>
      <c r="G520" s="31" t="s">
        <v>672</v>
      </c>
      <c r="H520" s="29" t="s">
        <v>13</v>
      </c>
    </row>
    <row r="521" s="19" customFormat="true" ht="15" hidden="false" customHeight="false" outlineLevel="0" collapsed="false">
      <c r="A521" s="25" t="s">
        <v>735</v>
      </c>
      <c r="B521" s="26" t="n">
        <v>114146135</v>
      </c>
      <c r="C521" s="26" t="s">
        <v>430</v>
      </c>
      <c r="D521" s="19" t="s">
        <v>25</v>
      </c>
      <c r="E521" s="27" t="n">
        <v>0.2177</v>
      </c>
      <c r="F521" s="28" t="n">
        <v>0.14176</v>
      </c>
      <c r="G521" s="19" t="s">
        <v>727</v>
      </c>
      <c r="H521" s="25" t="s">
        <v>13</v>
      </c>
    </row>
    <row r="522" s="19" customFormat="true" ht="15" hidden="false" customHeight="false" outlineLevel="0" collapsed="false">
      <c r="A522" s="29" t="s">
        <v>736</v>
      </c>
      <c r="B522" s="30" t="n">
        <v>114146334</v>
      </c>
      <c r="C522" s="30" t="s">
        <v>430</v>
      </c>
      <c r="D522" s="31" t="s">
        <v>109</v>
      </c>
      <c r="E522" s="32" t="n">
        <v>0.3092</v>
      </c>
      <c r="F522" s="33" t="n">
        <v>0.014023</v>
      </c>
      <c r="G522" s="31" t="s">
        <v>578</v>
      </c>
      <c r="H522" s="29" t="s">
        <v>13</v>
      </c>
    </row>
    <row r="523" s="19" customFormat="true" ht="15" hidden="false" customHeight="false" outlineLevel="0" collapsed="false">
      <c r="A523" s="29" t="s">
        <v>737</v>
      </c>
      <c r="B523" s="30" t="n">
        <v>114147381</v>
      </c>
      <c r="C523" s="30" t="s">
        <v>430</v>
      </c>
      <c r="D523" s="31" t="s">
        <v>65</v>
      </c>
      <c r="E523" s="32" t="n">
        <v>0.3093</v>
      </c>
      <c r="F523" s="33" t="n">
        <v>0.014028</v>
      </c>
      <c r="G523" s="31" t="s">
        <v>578</v>
      </c>
      <c r="H523" s="29" t="s">
        <v>13</v>
      </c>
    </row>
    <row r="524" s="19" customFormat="true" ht="15" hidden="false" customHeight="false" outlineLevel="0" collapsed="false">
      <c r="A524" s="29" t="s">
        <v>738</v>
      </c>
      <c r="B524" s="30" t="n">
        <v>114147681</v>
      </c>
      <c r="C524" s="30" t="s">
        <v>430</v>
      </c>
      <c r="D524" s="31" t="s">
        <v>33</v>
      </c>
      <c r="E524" s="32" t="n">
        <v>0.166</v>
      </c>
      <c r="F524" s="33" t="n">
        <v>0.008601</v>
      </c>
      <c r="G524" s="31" t="s">
        <v>708</v>
      </c>
      <c r="H524" s="29" t="s">
        <v>13</v>
      </c>
    </row>
    <row r="525" s="19" customFormat="true" ht="15" hidden="false" customHeight="false" outlineLevel="0" collapsed="false">
      <c r="A525" s="29" t="s">
        <v>739</v>
      </c>
      <c r="B525" s="30" t="n">
        <v>114147865</v>
      </c>
      <c r="C525" s="30" t="s">
        <v>430</v>
      </c>
      <c r="D525" s="31" t="s">
        <v>15</v>
      </c>
      <c r="E525" s="32" t="n">
        <v>0.3093</v>
      </c>
      <c r="F525" s="33" t="n">
        <v>0.013852</v>
      </c>
      <c r="G525" s="31" t="s">
        <v>578</v>
      </c>
      <c r="H525" s="29" t="s">
        <v>13</v>
      </c>
    </row>
    <row r="526" s="19" customFormat="true" ht="15" hidden="false" customHeight="false" outlineLevel="0" collapsed="false">
      <c r="A526" s="29" t="s">
        <v>740</v>
      </c>
      <c r="B526" s="30" t="n">
        <v>114148115</v>
      </c>
      <c r="C526" s="30" t="s">
        <v>430</v>
      </c>
      <c r="D526" s="31" t="s">
        <v>33</v>
      </c>
      <c r="E526" s="32" t="n">
        <v>0.1675</v>
      </c>
      <c r="F526" s="33" t="n">
        <v>0.0083809</v>
      </c>
      <c r="G526" s="31" t="s">
        <v>591</v>
      </c>
      <c r="H526" s="29" t="s">
        <v>13</v>
      </c>
    </row>
    <row r="527" s="19" customFormat="true" ht="15" hidden="false" customHeight="false" outlineLevel="0" collapsed="false">
      <c r="A527" s="25" t="s">
        <v>741</v>
      </c>
      <c r="B527" s="26" t="n">
        <v>114148822</v>
      </c>
      <c r="C527" s="26" t="s">
        <v>430</v>
      </c>
      <c r="D527" s="19" t="s">
        <v>11</v>
      </c>
      <c r="E527" s="27" t="n">
        <v>0.04911</v>
      </c>
      <c r="F527" s="28" t="n">
        <v>0.094638</v>
      </c>
      <c r="G527" s="19" t="s">
        <v>703</v>
      </c>
      <c r="H527" s="25" t="s">
        <v>13</v>
      </c>
    </row>
    <row r="528" s="19" customFormat="true" ht="15" hidden="false" customHeight="false" outlineLevel="0" collapsed="false">
      <c r="A528" s="29" t="s">
        <v>742</v>
      </c>
      <c r="B528" s="30" t="n">
        <v>114148921</v>
      </c>
      <c r="C528" s="30" t="s">
        <v>430</v>
      </c>
      <c r="D528" s="31" t="s">
        <v>33</v>
      </c>
      <c r="E528" s="32" t="n">
        <v>0.3094</v>
      </c>
      <c r="F528" s="33" t="n">
        <v>0.014154</v>
      </c>
      <c r="G528" s="31" t="s">
        <v>578</v>
      </c>
      <c r="H528" s="29" t="s">
        <v>13</v>
      </c>
    </row>
    <row r="529" s="19" customFormat="true" ht="15" hidden="false" customHeight="false" outlineLevel="0" collapsed="false">
      <c r="A529" s="29" t="s">
        <v>743</v>
      </c>
      <c r="B529" s="30" t="n">
        <v>114149696</v>
      </c>
      <c r="C529" s="30" t="s">
        <v>430</v>
      </c>
      <c r="D529" s="31" t="s">
        <v>25</v>
      </c>
      <c r="E529" s="32" t="n">
        <v>0.166</v>
      </c>
      <c r="F529" s="33" t="n">
        <v>0.008594</v>
      </c>
      <c r="G529" s="31" t="s">
        <v>708</v>
      </c>
      <c r="H529" s="29" t="s">
        <v>13</v>
      </c>
    </row>
    <row r="530" s="19" customFormat="true" ht="15" hidden="false" customHeight="false" outlineLevel="0" collapsed="false">
      <c r="A530" s="29" t="s">
        <v>744</v>
      </c>
      <c r="B530" s="30" t="n">
        <v>114149792</v>
      </c>
      <c r="C530" s="30" t="s">
        <v>430</v>
      </c>
      <c r="D530" s="31" t="s">
        <v>40</v>
      </c>
      <c r="E530" s="32" t="n">
        <v>0.3094</v>
      </c>
      <c r="F530" s="33" t="n">
        <v>0.013903</v>
      </c>
      <c r="G530" s="31" t="s">
        <v>578</v>
      </c>
      <c r="H530" s="29" t="s">
        <v>13</v>
      </c>
    </row>
    <row r="531" s="19" customFormat="true" ht="15" hidden="false" customHeight="false" outlineLevel="0" collapsed="false">
      <c r="A531" s="25" t="s">
        <v>745</v>
      </c>
      <c r="B531" s="26" t="n">
        <v>114149945</v>
      </c>
      <c r="C531" s="26" t="s">
        <v>430</v>
      </c>
      <c r="D531" s="19" t="s">
        <v>33</v>
      </c>
      <c r="E531" s="27" t="n">
        <v>0.09083</v>
      </c>
      <c r="F531" s="28" t="n">
        <v>0.08474</v>
      </c>
      <c r="G531" s="19" t="s">
        <v>636</v>
      </c>
      <c r="H531" s="25" t="s">
        <v>13</v>
      </c>
    </row>
    <row r="532" s="19" customFormat="true" ht="15" hidden="false" customHeight="false" outlineLevel="0" collapsed="false">
      <c r="A532" s="29" t="s">
        <v>746</v>
      </c>
      <c r="B532" s="30" t="n">
        <v>114151116</v>
      </c>
      <c r="C532" s="30" t="s">
        <v>430</v>
      </c>
      <c r="D532" s="31" t="s">
        <v>11</v>
      </c>
      <c r="E532" s="32" t="n">
        <v>0.166</v>
      </c>
      <c r="F532" s="33" t="n">
        <v>0.0085787</v>
      </c>
      <c r="G532" s="31" t="s">
        <v>708</v>
      </c>
      <c r="H532" s="29" t="s">
        <v>13</v>
      </c>
    </row>
    <row r="533" s="19" customFormat="true" ht="15" hidden="false" customHeight="false" outlineLevel="0" collapsed="false">
      <c r="A533" s="29" t="s">
        <v>747</v>
      </c>
      <c r="B533" s="30" t="n">
        <v>114151606</v>
      </c>
      <c r="C533" s="30" t="s">
        <v>430</v>
      </c>
      <c r="D533" s="31" t="s">
        <v>15</v>
      </c>
      <c r="E533" s="32" t="n">
        <v>0.166</v>
      </c>
      <c r="F533" s="33" t="n">
        <v>0.0085708</v>
      </c>
      <c r="G533" s="31" t="s">
        <v>708</v>
      </c>
      <c r="H533" s="29" t="s">
        <v>13</v>
      </c>
    </row>
    <row r="534" s="19" customFormat="true" ht="15" hidden="false" customHeight="false" outlineLevel="0" collapsed="false">
      <c r="A534" s="29" t="s">
        <v>748</v>
      </c>
      <c r="B534" s="30" t="n">
        <v>114151847</v>
      </c>
      <c r="C534" s="30" t="s">
        <v>430</v>
      </c>
      <c r="D534" s="31" t="s">
        <v>87</v>
      </c>
      <c r="E534" s="32" t="n">
        <v>0.325</v>
      </c>
      <c r="F534" s="33" t="n">
        <v>0.029825</v>
      </c>
      <c r="G534" s="31" t="s">
        <v>749</v>
      </c>
      <c r="H534" s="29" t="s">
        <v>13</v>
      </c>
    </row>
    <row r="535" s="19" customFormat="true" ht="15" hidden="false" customHeight="false" outlineLevel="0" collapsed="false">
      <c r="A535" s="29" t="s">
        <v>750</v>
      </c>
      <c r="B535" s="30" t="n">
        <v>114154652</v>
      </c>
      <c r="C535" s="30" t="s">
        <v>430</v>
      </c>
      <c r="D535" s="31" t="s">
        <v>33</v>
      </c>
      <c r="E535" s="32" t="n">
        <v>0.3093</v>
      </c>
      <c r="F535" s="33" t="n">
        <v>0.013541</v>
      </c>
      <c r="G535" s="31" t="s">
        <v>640</v>
      </c>
      <c r="H535" s="29" t="s">
        <v>13</v>
      </c>
    </row>
    <row r="536" s="19" customFormat="true" ht="15" hidden="false" customHeight="false" outlineLevel="0" collapsed="false">
      <c r="A536" s="29" t="s">
        <v>751</v>
      </c>
      <c r="B536" s="30" t="n">
        <v>114155409</v>
      </c>
      <c r="C536" s="26" t="s">
        <v>430</v>
      </c>
      <c r="D536" s="31" t="s">
        <v>47</v>
      </c>
      <c r="E536" s="32" t="n">
        <v>0.08669</v>
      </c>
      <c r="F536" s="28" t="n">
        <v>0.053312</v>
      </c>
      <c r="G536" s="31" t="s">
        <v>672</v>
      </c>
      <c r="H536" s="29" t="s">
        <v>13</v>
      </c>
    </row>
    <row r="537" s="19" customFormat="true" ht="15" hidden="false" customHeight="false" outlineLevel="0" collapsed="false">
      <c r="A537" s="25" t="s">
        <v>752</v>
      </c>
      <c r="B537" s="26" t="n">
        <v>114157023</v>
      </c>
      <c r="C537" s="26" t="s">
        <v>430</v>
      </c>
      <c r="D537" s="19" t="s">
        <v>15</v>
      </c>
      <c r="E537" s="27" t="n">
        <v>0.09022</v>
      </c>
      <c r="F537" s="28" t="n">
        <v>0.084624</v>
      </c>
      <c r="G537" s="19" t="s">
        <v>636</v>
      </c>
      <c r="H537" s="25" t="s">
        <v>13</v>
      </c>
    </row>
    <row r="538" s="19" customFormat="true" ht="15" hidden="false" customHeight="false" outlineLevel="0" collapsed="false">
      <c r="A538" s="29" t="s">
        <v>753</v>
      </c>
      <c r="B538" s="30" t="n">
        <v>114157788</v>
      </c>
      <c r="C538" s="30" t="s">
        <v>430</v>
      </c>
      <c r="D538" s="31" t="s">
        <v>11</v>
      </c>
      <c r="E538" s="32" t="n">
        <v>0.3088</v>
      </c>
      <c r="F538" s="33" t="n">
        <v>0.013625</v>
      </c>
      <c r="G538" s="31" t="s">
        <v>578</v>
      </c>
      <c r="H538" s="29" t="s">
        <v>13</v>
      </c>
    </row>
    <row r="539" s="19" customFormat="true" ht="15" hidden="false" customHeight="false" outlineLevel="0" collapsed="false">
      <c r="A539" s="29" t="s">
        <v>754</v>
      </c>
      <c r="B539" s="30" t="n">
        <v>114160758</v>
      </c>
      <c r="C539" s="30" t="s">
        <v>430</v>
      </c>
      <c r="D539" s="31" t="s">
        <v>33</v>
      </c>
      <c r="E539" s="32" t="n">
        <v>0.3087</v>
      </c>
      <c r="F539" s="33" t="n">
        <v>0.013048</v>
      </c>
      <c r="G539" s="31" t="s">
        <v>755</v>
      </c>
      <c r="H539" s="29" t="s">
        <v>13</v>
      </c>
    </row>
    <row r="540" s="19" customFormat="true" ht="15" hidden="false" customHeight="false" outlineLevel="0" collapsed="false">
      <c r="A540" s="29" t="s">
        <v>756</v>
      </c>
      <c r="B540" s="30" t="n">
        <v>114161116</v>
      </c>
      <c r="C540" s="30" t="s">
        <v>430</v>
      </c>
      <c r="D540" s="31" t="s">
        <v>109</v>
      </c>
      <c r="E540" s="32" t="n">
        <v>0.3085</v>
      </c>
      <c r="F540" s="33" t="n">
        <v>0.013137</v>
      </c>
      <c r="G540" s="31" t="s">
        <v>578</v>
      </c>
      <c r="H540" s="29" t="s">
        <v>13</v>
      </c>
    </row>
    <row r="541" s="19" customFormat="true" ht="15" hidden="false" customHeight="false" outlineLevel="0" collapsed="false">
      <c r="A541" s="29" t="s">
        <v>757</v>
      </c>
      <c r="B541" s="30" t="n">
        <v>114161631</v>
      </c>
      <c r="C541" s="30" t="s">
        <v>430</v>
      </c>
      <c r="D541" s="31" t="s">
        <v>33</v>
      </c>
      <c r="E541" s="32" t="n">
        <v>0.1686</v>
      </c>
      <c r="F541" s="33" t="n">
        <v>0.0075077</v>
      </c>
      <c r="G541" s="31" t="s">
        <v>591</v>
      </c>
      <c r="H541" s="29" t="s">
        <v>13</v>
      </c>
    </row>
    <row r="542" s="19" customFormat="true" ht="15" hidden="false" customHeight="false" outlineLevel="0" collapsed="false">
      <c r="A542" s="29" t="s">
        <v>758</v>
      </c>
      <c r="B542" s="30" t="n">
        <v>114162191</v>
      </c>
      <c r="C542" s="30" t="s">
        <v>430</v>
      </c>
      <c r="D542" s="31" t="s">
        <v>28</v>
      </c>
      <c r="E542" s="32" t="n">
        <v>0.167</v>
      </c>
      <c r="F542" s="33" t="n">
        <v>0.0077815</v>
      </c>
      <c r="G542" s="31" t="s">
        <v>759</v>
      </c>
      <c r="H542" s="29" t="s">
        <v>13</v>
      </c>
    </row>
    <row r="543" s="19" customFormat="true" ht="15" hidden="false" customHeight="false" outlineLevel="0" collapsed="false">
      <c r="A543" s="29" t="s">
        <v>760</v>
      </c>
      <c r="B543" s="30" t="n">
        <v>114162194</v>
      </c>
      <c r="C543" s="30" t="s">
        <v>430</v>
      </c>
      <c r="D543" s="31" t="s">
        <v>15</v>
      </c>
      <c r="E543" s="32" t="n">
        <v>0.3082</v>
      </c>
      <c r="F543" s="33" t="n">
        <v>0.012988</v>
      </c>
      <c r="G543" s="31" t="s">
        <v>578</v>
      </c>
      <c r="H543" s="29" t="s">
        <v>13</v>
      </c>
    </row>
    <row r="544" s="19" customFormat="true" ht="15" hidden="false" customHeight="false" outlineLevel="0" collapsed="false">
      <c r="A544" s="29" t="s">
        <v>761</v>
      </c>
      <c r="B544" s="30" t="n">
        <v>114162619</v>
      </c>
      <c r="C544" s="30" t="s">
        <v>430</v>
      </c>
      <c r="D544" s="31" t="s">
        <v>47</v>
      </c>
      <c r="E544" s="32" t="n">
        <v>0.3082</v>
      </c>
      <c r="F544" s="33" t="n">
        <v>0.012989</v>
      </c>
      <c r="G544" s="31" t="s">
        <v>578</v>
      </c>
      <c r="H544" s="29" t="s">
        <v>13</v>
      </c>
    </row>
    <row r="545" s="19" customFormat="true" ht="15" hidden="false" customHeight="false" outlineLevel="0" collapsed="false">
      <c r="A545" s="25" t="s">
        <v>762</v>
      </c>
      <c r="B545" s="26" t="n">
        <v>114163501</v>
      </c>
      <c r="C545" s="26" t="s">
        <v>430</v>
      </c>
      <c r="D545" s="19" t="s">
        <v>47</v>
      </c>
      <c r="E545" s="27" t="n">
        <v>0.05028</v>
      </c>
      <c r="F545" s="28" t="n">
        <v>0.097675</v>
      </c>
      <c r="G545" s="19" t="s">
        <v>763</v>
      </c>
      <c r="H545" s="25" t="s">
        <v>13</v>
      </c>
    </row>
    <row r="546" s="19" customFormat="true" ht="15" hidden="false" customHeight="false" outlineLevel="0" collapsed="false">
      <c r="A546" s="29" t="s">
        <v>764</v>
      </c>
      <c r="B546" s="30" t="n">
        <v>114163617</v>
      </c>
      <c r="C546" s="30" t="s">
        <v>430</v>
      </c>
      <c r="D546" s="31" t="s">
        <v>40</v>
      </c>
      <c r="E546" s="32" t="n">
        <v>0.167</v>
      </c>
      <c r="F546" s="33" t="n">
        <v>0.0076784</v>
      </c>
      <c r="G546" s="31" t="s">
        <v>596</v>
      </c>
      <c r="H546" s="29" t="s">
        <v>13</v>
      </c>
    </row>
    <row r="547" s="19" customFormat="true" ht="15" hidden="false" customHeight="false" outlineLevel="0" collapsed="false">
      <c r="A547" s="29" t="s">
        <v>765</v>
      </c>
      <c r="B547" s="30" t="n">
        <v>114164508</v>
      </c>
      <c r="C547" s="30" t="s">
        <v>430</v>
      </c>
      <c r="D547" s="31" t="s">
        <v>33</v>
      </c>
      <c r="E547" s="32" t="n">
        <v>0.3085</v>
      </c>
      <c r="F547" s="33" t="n">
        <v>0.013055</v>
      </c>
      <c r="G547" s="31" t="s">
        <v>578</v>
      </c>
      <c r="H547" s="29" t="s">
        <v>13</v>
      </c>
    </row>
    <row r="548" s="19" customFormat="true" ht="15" hidden="false" customHeight="false" outlineLevel="0" collapsed="false">
      <c r="A548" s="25" t="s">
        <v>766</v>
      </c>
      <c r="B548" s="26" t="n">
        <v>114165280</v>
      </c>
      <c r="C548" s="26" t="s">
        <v>430</v>
      </c>
      <c r="D548" s="19" t="s">
        <v>87</v>
      </c>
      <c r="E548" s="27" t="n">
        <v>0.02031</v>
      </c>
      <c r="F548" s="28" t="n">
        <v>0.15278</v>
      </c>
      <c r="G548" s="19" t="s">
        <v>767</v>
      </c>
      <c r="H548" s="25" t="s">
        <v>13</v>
      </c>
    </row>
    <row r="549" s="19" customFormat="true" ht="15" hidden="false" customHeight="false" outlineLevel="0" collapsed="false">
      <c r="A549" s="29" t="s">
        <v>768</v>
      </c>
      <c r="B549" s="30" t="n">
        <v>114166561</v>
      </c>
      <c r="C549" s="30" t="s">
        <v>430</v>
      </c>
      <c r="D549" s="31" t="s">
        <v>33</v>
      </c>
      <c r="E549" s="32" t="n">
        <v>0.2569</v>
      </c>
      <c r="F549" s="33" t="n">
        <v>0.00044027</v>
      </c>
      <c r="G549" s="31" t="s">
        <v>769</v>
      </c>
      <c r="H549" s="29" t="s">
        <v>13</v>
      </c>
    </row>
    <row r="550" s="19" customFormat="true" ht="15" hidden="false" customHeight="false" outlineLevel="0" collapsed="false">
      <c r="A550" s="29" t="s">
        <v>770</v>
      </c>
      <c r="B550" s="30" t="n">
        <v>114166835</v>
      </c>
      <c r="C550" s="30" t="s">
        <v>430</v>
      </c>
      <c r="D550" s="31" t="s">
        <v>28</v>
      </c>
      <c r="E550" s="32" t="n">
        <v>0.3084</v>
      </c>
      <c r="F550" s="33" t="n">
        <v>0.012601</v>
      </c>
      <c r="G550" s="31" t="s">
        <v>578</v>
      </c>
      <c r="H550" s="29" t="s">
        <v>13</v>
      </c>
    </row>
    <row r="551" s="19" customFormat="true" ht="15" hidden="false" customHeight="false" outlineLevel="0" collapsed="false">
      <c r="A551" s="29" t="s">
        <v>771</v>
      </c>
      <c r="B551" s="30" t="n">
        <v>114167099</v>
      </c>
      <c r="C551" s="30" t="s">
        <v>430</v>
      </c>
      <c r="D551" s="31" t="s">
        <v>11</v>
      </c>
      <c r="E551" s="32" t="n">
        <v>0.2569</v>
      </c>
      <c r="F551" s="33" t="n">
        <v>0.00044009</v>
      </c>
      <c r="G551" s="31" t="s">
        <v>769</v>
      </c>
      <c r="H551" s="29" t="s">
        <v>13</v>
      </c>
    </row>
    <row r="552" s="19" customFormat="true" ht="15" hidden="false" customHeight="false" outlineLevel="0" collapsed="false">
      <c r="A552" s="25" t="s">
        <v>772</v>
      </c>
      <c r="B552" s="26" t="n">
        <v>114167255</v>
      </c>
      <c r="C552" s="26" t="s">
        <v>430</v>
      </c>
      <c r="D552" s="19" t="s">
        <v>15</v>
      </c>
      <c r="E552" s="27" t="n">
        <v>0.01573</v>
      </c>
      <c r="F552" s="28" t="n">
        <v>0.10551</v>
      </c>
      <c r="G552" s="19" t="s">
        <v>773</v>
      </c>
      <c r="H552" s="25" t="s">
        <v>13</v>
      </c>
    </row>
    <row r="553" s="19" customFormat="true" ht="15" hidden="false" customHeight="false" outlineLevel="0" collapsed="false">
      <c r="A553" s="25" t="s">
        <v>774</v>
      </c>
      <c r="B553" s="26" t="n">
        <v>114167780</v>
      </c>
      <c r="C553" s="26" t="s">
        <v>430</v>
      </c>
      <c r="D553" s="19" t="s">
        <v>28</v>
      </c>
      <c r="E553" s="27" t="n">
        <v>0.05028</v>
      </c>
      <c r="F553" s="28" t="n">
        <v>0.096889</v>
      </c>
      <c r="G553" s="19" t="s">
        <v>763</v>
      </c>
      <c r="H553" s="25" t="s">
        <v>13</v>
      </c>
    </row>
    <row r="554" s="19" customFormat="true" ht="15" hidden="false" customHeight="false" outlineLevel="0" collapsed="false">
      <c r="A554" s="25" t="s">
        <v>775</v>
      </c>
      <c r="B554" s="26" t="n">
        <v>114170238</v>
      </c>
      <c r="C554" s="26" t="s">
        <v>430</v>
      </c>
      <c r="D554" s="19" t="s">
        <v>256</v>
      </c>
      <c r="E554" s="27" t="n">
        <v>0.05028</v>
      </c>
      <c r="F554" s="28" t="n">
        <v>0.096332</v>
      </c>
      <c r="G554" s="19" t="s">
        <v>763</v>
      </c>
      <c r="H554" s="25" t="s">
        <v>13</v>
      </c>
    </row>
    <row r="555" s="19" customFormat="true" ht="15" hidden="false" customHeight="false" outlineLevel="0" collapsed="false">
      <c r="A555" s="29" t="s">
        <v>776</v>
      </c>
      <c r="B555" s="30" t="n">
        <v>114170837</v>
      </c>
      <c r="C555" s="30" t="s">
        <v>430</v>
      </c>
      <c r="D555" s="31" t="s">
        <v>40</v>
      </c>
      <c r="E555" s="32" t="n">
        <v>0.3088</v>
      </c>
      <c r="F555" s="33" t="n">
        <v>0.013014</v>
      </c>
      <c r="G555" s="31" t="s">
        <v>578</v>
      </c>
      <c r="H555" s="29" t="s">
        <v>13</v>
      </c>
    </row>
    <row r="556" s="19" customFormat="true" ht="15" hidden="false" customHeight="false" outlineLevel="0" collapsed="false">
      <c r="A556" s="29" t="s">
        <v>777</v>
      </c>
      <c r="B556" s="30" t="n">
        <v>114171234</v>
      </c>
      <c r="C556" s="30" t="s">
        <v>430</v>
      </c>
      <c r="D556" s="31" t="s">
        <v>15</v>
      </c>
      <c r="E556" s="32" t="n">
        <v>0.1674</v>
      </c>
      <c r="F556" s="33" t="n">
        <v>0.0076424</v>
      </c>
      <c r="G556" s="31" t="s">
        <v>591</v>
      </c>
      <c r="H556" s="29" t="s">
        <v>13</v>
      </c>
    </row>
    <row r="557" s="19" customFormat="true" ht="15" hidden="false" customHeight="false" outlineLevel="0" collapsed="false">
      <c r="A557" s="29" t="s">
        <v>778</v>
      </c>
      <c r="B557" s="30" t="n">
        <v>114171341</v>
      </c>
      <c r="C557" s="30" t="s">
        <v>430</v>
      </c>
      <c r="D557" s="31" t="s">
        <v>40</v>
      </c>
      <c r="E557" s="32" t="n">
        <v>0.1674</v>
      </c>
      <c r="F557" s="33" t="n">
        <v>0.007682</v>
      </c>
      <c r="G557" s="31" t="s">
        <v>591</v>
      </c>
      <c r="H557" s="29" t="s">
        <v>13</v>
      </c>
    </row>
    <row r="558" s="19" customFormat="true" ht="15" hidden="false" customHeight="false" outlineLevel="0" collapsed="false">
      <c r="A558" s="29" t="s">
        <v>779</v>
      </c>
      <c r="B558" s="30" t="n">
        <v>114171796</v>
      </c>
      <c r="C558" s="30" t="s">
        <v>430</v>
      </c>
      <c r="D558" s="31" t="s">
        <v>87</v>
      </c>
      <c r="E558" s="32" t="n">
        <v>0.3088</v>
      </c>
      <c r="F558" s="33" t="n">
        <v>0.013007</v>
      </c>
      <c r="G558" s="31" t="s">
        <v>578</v>
      </c>
      <c r="H558" s="29" t="s">
        <v>13</v>
      </c>
    </row>
    <row r="559" s="19" customFormat="true" ht="15" hidden="false" customHeight="false" outlineLevel="0" collapsed="false">
      <c r="A559" s="34" t="s">
        <v>780</v>
      </c>
      <c r="B559" s="35" t="n">
        <v>114171838</v>
      </c>
      <c r="C559" s="36" t="s">
        <v>430</v>
      </c>
      <c r="D559" s="37" t="s">
        <v>28</v>
      </c>
      <c r="E559" s="38" t="n">
        <v>0.08671</v>
      </c>
      <c r="F559" s="39" t="n">
        <v>0.053902</v>
      </c>
      <c r="G559" s="37" t="s">
        <v>685</v>
      </c>
      <c r="H559" s="34" t="s">
        <v>13</v>
      </c>
    </row>
    <row r="560" s="19" customFormat="true" ht="15" hidden="false" customHeight="false" outlineLevel="0" collapsed="false">
      <c r="A560" s="34" t="s">
        <v>781</v>
      </c>
      <c r="B560" s="35" t="n">
        <v>114173758</v>
      </c>
      <c r="C560" s="36" t="s">
        <v>430</v>
      </c>
      <c r="D560" s="37" t="s">
        <v>28</v>
      </c>
      <c r="E560" s="38" t="n">
        <v>0.08671</v>
      </c>
      <c r="F560" s="39" t="n">
        <v>0.053965</v>
      </c>
      <c r="G560" s="37" t="s">
        <v>685</v>
      </c>
      <c r="H560" s="34" t="s">
        <v>13</v>
      </c>
    </row>
    <row r="561" s="19" customFormat="true" ht="15" hidden="false" customHeight="false" outlineLevel="0" collapsed="false">
      <c r="A561" s="34" t="s">
        <v>782</v>
      </c>
      <c r="B561" s="35" t="n">
        <v>114173800</v>
      </c>
      <c r="C561" s="35" t="s">
        <v>430</v>
      </c>
      <c r="D561" s="37" t="s">
        <v>65</v>
      </c>
      <c r="E561" s="38" t="n">
        <v>0.3096</v>
      </c>
      <c r="F561" s="40" t="n">
        <v>0.012714</v>
      </c>
      <c r="G561" s="37" t="s">
        <v>578</v>
      </c>
      <c r="H561" s="34" t="s">
        <v>13</v>
      </c>
    </row>
    <row r="562" s="19" customFormat="true" ht="15" hidden="false" customHeight="false" outlineLevel="0" collapsed="false">
      <c r="A562" s="41" t="s">
        <v>783</v>
      </c>
      <c r="B562" s="36" t="n">
        <v>114175770</v>
      </c>
      <c r="C562" s="36" t="s">
        <v>430</v>
      </c>
      <c r="D562" s="42" t="s">
        <v>15</v>
      </c>
      <c r="E562" s="43" t="n">
        <v>0.03471</v>
      </c>
      <c r="F562" s="39" t="n">
        <v>0.17514</v>
      </c>
      <c r="G562" s="42" t="s">
        <v>784</v>
      </c>
      <c r="H562" s="41" t="s">
        <v>13</v>
      </c>
    </row>
    <row r="563" s="19" customFormat="true" ht="15" hidden="false" customHeight="false" outlineLevel="0" collapsed="false">
      <c r="A563" s="41" t="s">
        <v>785</v>
      </c>
      <c r="B563" s="36" t="n">
        <v>114176684</v>
      </c>
      <c r="C563" s="36" t="s">
        <v>430</v>
      </c>
      <c r="D563" s="42" t="s">
        <v>11</v>
      </c>
      <c r="E563" s="43" t="n">
        <v>0.04934</v>
      </c>
      <c r="F563" s="39" t="n">
        <v>0.095504</v>
      </c>
      <c r="G563" s="42" t="s">
        <v>786</v>
      </c>
      <c r="H563" s="41" t="s">
        <v>13</v>
      </c>
    </row>
    <row r="564" s="19" customFormat="true" ht="15" hidden="false" customHeight="false" outlineLevel="0" collapsed="false">
      <c r="A564" s="34" t="s">
        <v>787</v>
      </c>
      <c r="B564" s="35" t="n">
        <v>114177174</v>
      </c>
      <c r="C564" s="36" t="s">
        <v>430</v>
      </c>
      <c r="D564" s="37" t="s">
        <v>11</v>
      </c>
      <c r="E564" s="38" t="n">
        <v>0.08585</v>
      </c>
      <c r="F564" s="39" t="n">
        <v>0.055496</v>
      </c>
      <c r="G564" s="37" t="s">
        <v>672</v>
      </c>
      <c r="H564" s="34" t="s">
        <v>13</v>
      </c>
    </row>
    <row r="565" s="19" customFormat="true" ht="15" hidden="false" customHeight="false" outlineLevel="0" collapsed="false">
      <c r="A565" s="34" t="s">
        <v>788</v>
      </c>
      <c r="B565" s="35" t="n">
        <v>114181948</v>
      </c>
      <c r="C565" s="35" t="s">
        <v>430</v>
      </c>
      <c r="D565" s="37" t="s">
        <v>11</v>
      </c>
      <c r="E565" s="38" t="n">
        <v>0.1686</v>
      </c>
      <c r="F565" s="40" t="n">
        <v>0.0073134</v>
      </c>
      <c r="G565" s="37" t="s">
        <v>591</v>
      </c>
      <c r="H565" s="34" t="s">
        <v>13</v>
      </c>
    </row>
    <row r="566" s="19" customFormat="true" ht="15" hidden="false" customHeight="false" outlineLevel="0" collapsed="false">
      <c r="A566" s="41" t="s">
        <v>789</v>
      </c>
      <c r="B566" s="36" t="n">
        <v>114182310</v>
      </c>
      <c r="C566" s="36" t="s">
        <v>430</v>
      </c>
      <c r="D566" s="42" t="s">
        <v>11</v>
      </c>
      <c r="E566" s="43" t="n">
        <v>0.05012</v>
      </c>
      <c r="F566" s="39" t="n">
        <v>0.094285</v>
      </c>
      <c r="G566" s="42" t="s">
        <v>790</v>
      </c>
      <c r="H566" s="41" t="s">
        <v>13</v>
      </c>
    </row>
    <row r="567" s="19" customFormat="true" ht="15" hidden="false" customHeight="false" outlineLevel="0" collapsed="false">
      <c r="A567" s="34" t="s">
        <v>791</v>
      </c>
      <c r="B567" s="35" t="n">
        <v>114182594</v>
      </c>
      <c r="C567" s="36" t="s">
        <v>430</v>
      </c>
      <c r="D567" s="37" t="s">
        <v>15</v>
      </c>
      <c r="E567" s="38" t="n">
        <v>0.08685</v>
      </c>
      <c r="F567" s="39" t="n">
        <v>0.055194</v>
      </c>
      <c r="G567" s="37" t="s">
        <v>672</v>
      </c>
      <c r="H567" s="34" t="s">
        <v>13</v>
      </c>
    </row>
    <row r="568" s="19" customFormat="true" ht="15" hidden="false" customHeight="false" outlineLevel="0" collapsed="false">
      <c r="A568" s="34" t="s">
        <v>792</v>
      </c>
      <c r="B568" s="35" t="n">
        <v>114182622</v>
      </c>
      <c r="C568" s="35" t="s">
        <v>430</v>
      </c>
      <c r="D568" s="37" t="s">
        <v>15</v>
      </c>
      <c r="E568" s="38" t="n">
        <v>0.3086</v>
      </c>
      <c r="F568" s="40" t="n">
        <v>0.012564</v>
      </c>
      <c r="G568" s="37" t="s">
        <v>640</v>
      </c>
      <c r="H568" s="34" t="s">
        <v>13</v>
      </c>
    </row>
    <row r="569" s="19" customFormat="true" ht="15" hidden="false" customHeight="false" outlineLevel="0" collapsed="false">
      <c r="A569" s="41" t="s">
        <v>793</v>
      </c>
      <c r="B569" s="36" t="n">
        <v>114182669</v>
      </c>
      <c r="C569" s="36" t="s">
        <v>430</v>
      </c>
      <c r="D569" s="42" t="s">
        <v>40</v>
      </c>
      <c r="E569" s="43" t="n">
        <v>0.04734</v>
      </c>
      <c r="F569" s="39" t="n">
        <v>0.10109</v>
      </c>
      <c r="G569" s="42" t="s">
        <v>794</v>
      </c>
      <c r="H569" s="41" t="s">
        <v>13</v>
      </c>
    </row>
    <row r="570" s="19" customFormat="true" ht="15" hidden="false" customHeight="false" outlineLevel="0" collapsed="false">
      <c r="A570" s="34" t="s">
        <v>795</v>
      </c>
      <c r="B570" s="35" t="n">
        <v>114182841</v>
      </c>
      <c r="C570" s="35" t="s">
        <v>430</v>
      </c>
      <c r="D570" s="37" t="s">
        <v>33</v>
      </c>
      <c r="E570" s="38" t="n">
        <v>0.3096</v>
      </c>
      <c r="F570" s="40" t="n">
        <v>0.012687</v>
      </c>
      <c r="G570" s="37" t="s">
        <v>578</v>
      </c>
      <c r="H570" s="34" t="s">
        <v>13</v>
      </c>
    </row>
    <row r="571" s="19" customFormat="true" ht="15" hidden="false" customHeight="false" outlineLevel="0" collapsed="false">
      <c r="A571" s="41" t="s">
        <v>796</v>
      </c>
      <c r="B571" s="36" t="n">
        <v>114183151</v>
      </c>
      <c r="C571" s="36" t="s">
        <v>430</v>
      </c>
      <c r="D571" s="42" t="s">
        <v>11</v>
      </c>
      <c r="E571" s="43" t="n">
        <v>0.05028</v>
      </c>
      <c r="F571" s="39" t="n">
        <v>0.093832</v>
      </c>
      <c r="G571" s="42" t="s">
        <v>763</v>
      </c>
      <c r="H571" s="41" t="s">
        <v>13</v>
      </c>
    </row>
    <row r="572" s="19" customFormat="true" ht="15" hidden="false" customHeight="false" outlineLevel="0" collapsed="false">
      <c r="A572" s="34" t="s">
        <v>797</v>
      </c>
      <c r="B572" s="35" t="n">
        <v>114183574</v>
      </c>
      <c r="C572" s="35" t="s">
        <v>430</v>
      </c>
      <c r="D572" s="37" t="s">
        <v>87</v>
      </c>
      <c r="E572" s="38" t="n">
        <v>0.3023</v>
      </c>
      <c r="F572" s="40" t="n">
        <v>0.012923</v>
      </c>
      <c r="G572" s="37" t="s">
        <v>578</v>
      </c>
      <c r="H572" s="34" t="s">
        <v>13</v>
      </c>
    </row>
    <row r="573" s="19" customFormat="true" ht="15" hidden="false" customHeight="false" outlineLevel="0" collapsed="false">
      <c r="A573" s="34" t="s">
        <v>798</v>
      </c>
      <c r="B573" s="35" t="n">
        <v>114183714</v>
      </c>
      <c r="C573" s="35" t="s">
        <v>430</v>
      </c>
      <c r="D573" s="37" t="s">
        <v>157</v>
      </c>
      <c r="E573" s="38" t="n">
        <v>0.3021</v>
      </c>
      <c r="F573" s="40" t="n">
        <v>0.0105</v>
      </c>
      <c r="G573" s="37" t="s">
        <v>799</v>
      </c>
      <c r="H573" s="34" t="s">
        <v>13</v>
      </c>
    </row>
    <row r="574" s="19" customFormat="true" ht="15" hidden="false" customHeight="false" outlineLevel="0" collapsed="false">
      <c r="A574" s="34" t="s">
        <v>800</v>
      </c>
      <c r="B574" s="35" t="n">
        <v>114183751</v>
      </c>
      <c r="C574" s="35" t="s">
        <v>430</v>
      </c>
      <c r="D574" s="37" t="s">
        <v>157</v>
      </c>
      <c r="E574" s="38" t="n">
        <v>0.2986</v>
      </c>
      <c r="F574" s="40" t="n">
        <v>0.015933</v>
      </c>
      <c r="G574" s="37" t="s">
        <v>749</v>
      </c>
      <c r="H574" s="34" t="s">
        <v>13</v>
      </c>
    </row>
    <row r="575" s="19" customFormat="true" ht="15" hidden="false" customHeight="false" outlineLevel="0" collapsed="false">
      <c r="A575" s="34" t="s">
        <v>801</v>
      </c>
      <c r="B575" s="35" t="n">
        <v>114183779</v>
      </c>
      <c r="C575" s="35" t="s">
        <v>430</v>
      </c>
      <c r="D575" s="37" t="s">
        <v>28</v>
      </c>
      <c r="E575" s="38" t="n">
        <v>0.3094</v>
      </c>
      <c r="F575" s="40" t="n">
        <v>0.012262</v>
      </c>
      <c r="G575" s="37" t="s">
        <v>640</v>
      </c>
      <c r="H575" s="34" t="s">
        <v>13</v>
      </c>
    </row>
    <row r="576" s="19" customFormat="true" ht="15" hidden="false" customHeight="false" outlineLevel="0" collapsed="false">
      <c r="A576" s="34" t="s">
        <v>802</v>
      </c>
      <c r="B576" s="35" t="n">
        <v>114185590</v>
      </c>
      <c r="C576" s="35" t="s">
        <v>430</v>
      </c>
      <c r="D576" s="37" t="s">
        <v>33</v>
      </c>
      <c r="E576" s="38" t="n">
        <v>0.3266</v>
      </c>
      <c r="F576" s="40" t="n">
        <v>0.026473</v>
      </c>
      <c r="G576" s="37" t="s">
        <v>803</v>
      </c>
      <c r="H576" s="34" t="s">
        <v>21</v>
      </c>
    </row>
    <row r="577" s="19" customFormat="true" ht="15" hidden="false" customHeight="false" outlineLevel="0" collapsed="false">
      <c r="A577" s="34" t="s">
        <v>804</v>
      </c>
      <c r="B577" s="35" t="n">
        <v>114185855</v>
      </c>
      <c r="C577" s="35" t="s">
        <v>430</v>
      </c>
      <c r="D577" s="37" t="s">
        <v>109</v>
      </c>
      <c r="E577" s="38" t="n">
        <v>0.2582</v>
      </c>
      <c r="F577" s="40" t="n">
        <v>0.00041792</v>
      </c>
      <c r="G577" s="37" t="s">
        <v>805</v>
      </c>
      <c r="H577" s="34" t="s">
        <v>13</v>
      </c>
    </row>
    <row r="578" s="19" customFormat="true" ht="15" hidden="false" customHeight="false" outlineLevel="0" collapsed="false">
      <c r="A578" s="34" t="s">
        <v>806</v>
      </c>
      <c r="B578" s="35" t="n">
        <v>114185959</v>
      </c>
      <c r="C578" s="35" t="s">
        <v>430</v>
      </c>
      <c r="D578" s="37" t="s">
        <v>33</v>
      </c>
      <c r="E578" s="38" t="n">
        <v>0.1687</v>
      </c>
      <c r="F578" s="40" t="n">
        <v>0.0072474</v>
      </c>
      <c r="G578" s="37" t="s">
        <v>591</v>
      </c>
      <c r="H578" s="34" t="s">
        <v>13</v>
      </c>
    </row>
    <row r="579" s="19" customFormat="true" ht="15" hidden="false" customHeight="false" outlineLevel="0" collapsed="false">
      <c r="A579" s="34" t="s">
        <v>807</v>
      </c>
      <c r="B579" s="35" t="n">
        <v>114186138</v>
      </c>
      <c r="C579" s="36" t="s">
        <v>430</v>
      </c>
      <c r="D579" s="37" t="s">
        <v>65</v>
      </c>
      <c r="E579" s="38" t="n">
        <v>0.08685</v>
      </c>
      <c r="F579" s="39" t="n">
        <v>0.055358</v>
      </c>
      <c r="G579" s="37" t="s">
        <v>672</v>
      </c>
      <c r="H579" s="34" t="s">
        <v>13</v>
      </c>
    </row>
    <row r="580" s="19" customFormat="true" ht="15" hidden="false" customHeight="false" outlineLevel="0" collapsed="false">
      <c r="A580" s="34" t="s">
        <v>808</v>
      </c>
      <c r="B580" s="35" t="n">
        <v>114186964</v>
      </c>
      <c r="C580" s="35" t="s">
        <v>430</v>
      </c>
      <c r="D580" s="37" t="s">
        <v>15</v>
      </c>
      <c r="E580" s="38" t="n">
        <v>0.3092</v>
      </c>
      <c r="F580" s="40" t="n">
        <v>0.012673</v>
      </c>
      <c r="G580" s="37" t="s">
        <v>578</v>
      </c>
      <c r="H580" s="34" t="s">
        <v>13</v>
      </c>
    </row>
    <row r="581" s="19" customFormat="true" ht="15" hidden="false" customHeight="false" outlineLevel="0" collapsed="false">
      <c r="A581" s="29" t="s">
        <v>809</v>
      </c>
      <c r="B581" s="30" t="n">
        <v>114187155</v>
      </c>
      <c r="C581" s="30" t="s">
        <v>430</v>
      </c>
      <c r="D581" s="31" t="s">
        <v>28</v>
      </c>
      <c r="E581" s="32" t="n">
        <v>0.1604</v>
      </c>
      <c r="F581" s="33" t="n">
        <v>0.0080826</v>
      </c>
      <c r="G581" s="31" t="s">
        <v>243</v>
      </c>
      <c r="H581" s="29" t="s">
        <v>13</v>
      </c>
    </row>
    <row r="582" s="19" customFormat="true" ht="15" hidden="false" customHeight="false" outlineLevel="0" collapsed="false">
      <c r="A582" s="25" t="s">
        <v>810</v>
      </c>
      <c r="B582" s="26" t="n">
        <v>114187226</v>
      </c>
      <c r="C582" s="26" t="s">
        <v>430</v>
      </c>
      <c r="D582" s="19" t="s">
        <v>33</v>
      </c>
      <c r="E582" s="27" t="n">
        <v>0.09055</v>
      </c>
      <c r="F582" s="28" t="n">
        <v>0.087611</v>
      </c>
      <c r="G582" s="19" t="s">
        <v>811</v>
      </c>
      <c r="H582" s="25" t="s">
        <v>13</v>
      </c>
    </row>
    <row r="583" s="19" customFormat="true" ht="15" hidden="false" customHeight="false" outlineLevel="0" collapsed="false">
      <c r="A583" s="29" t="s">
        <v>812</v>
      </c>
      <c r="B583" s="30" t="n">
        <v>114187371</v>
      </c>
      <c r="C583" s="30" t="s">
        <v>430</v>
      </c>
      <c r="D583" s="31" t="s">
        <v>15</v>
      </c>
      <c r="E583" s="32" t="n">
        <v>0.3096</v>
      </c>
      <c r="F583" s="33" t="n">
        <v>0.01279</v>
      </c>
      <c r="G583" s="31" t="s">
        <v>578</v>
      </c>
      <c r="H583" s="29" t="s">
        <v>13</v>
      </c>
    </row>
    <row r="584" s="19" customFormat="true" ht="15" hidden="false" customHeight="false" outlineLevel="0" collapsed="false">
      <c r="A584" s="29" t="s">
        <v>813</v>
      </c>
      <c r="B584" s="30" t="n">
        <v>114187619</v>
      </c>
      <c r="C584" s="26" t="s">
        <v>430</v>
      </c>
      <c r="D584" s="31" t="s">
        <v>256</v>
      </c>
      <c r="E584" s="32" t="n">
        <v>0.08699</v>
      </c>
      <c r="F584" s="28" t="n">
        <v>0.055358</v>
      </c>
      <c r="G584" s="31" t="s">
        <v>814</v>
      </c>
      <c r="H584" s="29" t="s">
        <v>13</v>
      </c>
    </row>
    <row r="585" s="19" customFormat="true" ht="15" hidden="false" customHeight="false" outlineLevel="0" collapsed="false">
      <c r="A585" s="29" t="s">
        <v>815</v>
      </c>
      <c r="B585" s="30" t="n">
        <v>114189067</v>
      </c>
      <c r="C585" s="30" t="s">
        <v>430</v>
      </c>
      <c r="D585" s="31" t="s">
        <v>28</v>
      </c>
      <c r="E585" s="32" t="n">
        <v>0.1687</v>
      </c>
      <c r="F585" s="33" t="n">
        <v>0.0071959</v>
      </c>
      <c r="G585" s="31" t="s">
        <v>591</v>
      </c>
      <c r="H585" s="29" t="s">
        <v>13</v>
      </c>
    </row>
    <row r="586" s="19" customFormat="true" ht="15" hidden="false" customHeight="false" outlineLevel="0" collapsed="false">
      <c r="A586" s="29" t="s">
        <v>816</v>
      </c>
      <c r="B586" s="30" t="n">
        <v>114189880</v>
      </c>
      <c r="C586" s="30" t="s">
        <v>430</v>
      </c>
      <c r="D586" s="31" t="s">
        <v>15</v>
      </c>
      <c r="E586" s="32" t="n">
        <v>0.1687</v>
      </c>
      <c r="F586" s="33" t="n">
        <v>0.0071674</v>
      </c>
      <c r="G586" s="31" t="s">
        <v>591</v>
      </c>
      <c r="H586" s="29" t="s">
        <v>13</v>
      </c>
    </row>
    <row r="587" s="19" customFormat="true" ht="15" hidden="false" customHeight="false" outlineLevel="0" collapsed="false">
      <c r="A587" s="25" t="s">
        <v>817</v>
      </c>
      <c r="B587" s="26" t="n">
        <v>114190167</v>
      </c>
      <c r="C587" s="26" t="s">
        <v>430</v>
      </c>
      <c r="D587" s="19" t="s">
        <v>87</v>
      </c>
      <c r="E587" s="27" t="n">
        <v>0.05074</v>
      </c>
      <c r="F587" s="28" t="n">
        <v>0.090336</v>
      </c>
      <c r="G587" s="19" t="s">
        <v>818</v>
      </c>
      <c r="H587" s="25" t="s">
        <v>13</v>
      </c>
    </row>
    <row r="588" s="19" customFormat="true" ht="15" hidden="false" customHeight="false" outlineLevel="0" collapsed="false">
      <c r="A588" s="29" t="s">
        <v>819</v>
      </c>
      <c r="B588" s="30" t="n">
        <v>114191173</v>
      </c>
      <c r="C588" s="30" t="s">
        <v>430</v>
      </c>
      <c r="D588" s="31" t="s">
        <v>11</v>
      </c>
      <c r="E588" s="32" t="n">
        <v>0.3094</v>
      </c>
      <c r="F588" s="33" t="n">
        <v>0.012508</v>
      </c>
      <c r="G588" s="31" t="s">
        <v>578</v>
      </c>
      <c r="H588" s="29" t="s">
        <v>13</v>
      </c>
    </row>
    <row r="589" s="19" customFormat="true" ht="15" hidden="false" customHeight="false" outlineLevel="0" collapsed="false">
      <c r="A589" s="29" t="s">
        <v>820</v>
      </c>
      <c r="B589" s="30" t="n">
        <v>114191329</v>
      </c>
      <c r="C589" s="30" t="s">
        <v>430</v>
      </c>
      <c r="D589" s="31" t="s">
        <v>256</v>
      </c>
      <c r="E589" s="32" t="n">
        <v>0.1688</v>
      </c>
      <c r="F589" s="33" t="n">
        <v>0.0071299</v>
      </c>
      <c r="G589" s="31" t="s">
        <v>591</v>
      </c>
      <c r="H589" s="29" t="s">
        <v>13</v>
      </c>
    </row>
    <row r="590" s="19" customFormat="true" ht="15" hidden="false" customHeight="false" outlineLevel="0" collapsed="false">
      <c r="A590" s="25" t="s">
        <v>821</v>
      </c>
      <c r="B590" s="26" t="n">
        <v>114191392</v>
      </c>
      <c r="C590" s="26" t="s">
        <v>430</v>
      </c>
      <c r="D590" s="19" t="s">
        <v>25</v>
      </c>
      <c r="E590" s="27" t="n">
        <v>0.01203</v>
      </c>
      <c r="F590" s="28" t="n">
        <v>0.16849</v>
      </c>
      <c r="G590" s="19" t="s">
        <v>822</v>
      </c>
      <c r="H590" s="25" t="s">
        <v>13</v>
      </c>
    </row>
    <row r="591" s="19" customFormat="true" ht="15" hidden="false" customHeight="false" outlineLevel="0" collapsed="false">
      <c r="A591" s="29" t="s">
        <v>823</v>
      </c>
      <c r="B591" s="30" t="n">
        <v>114191647</v>
      </c>
      <c r="C591" s="26" t="s">
        <v>430</v>
      </c>
      <c r="D591" s="31" t="s">
        <v>15</v>
      </c>
      <c r="E591" s="32" t="n">
        <v>0.08685</v>
      </c>
      <c r="F591" s="28" t="n">
        <v>0.055283</v>
      </c>
      <c r="G591" s="31" t="s">
        <v>672</v>
      </c>
      <c r="H591" s="29" t="s">
        <v>13</v>
      </c>
    </row>
    <row r="592" s="19" customFormat="true" ht="15" hidden="false" customHeight="false" outlineLevel="0" collapsed="false">
      <c r="A592" s="25" t="s">
        <v>824</v>
      </c>
      <c r="B592" s="26" t="n">
        <v>114191994</v>
      </c>
      <c r="C592" s="26" t="s">
        <v>430</v>
      </c>
      <c r="D592" s="19" t="s">
        <v>15</v>
      </c>
      <c r="E592" s="27" t="n">
        <v>0.05275</v>
      </c>
      <c r="F592" s="28" t="n">
        <v>0.098544</v>
      </c>
      <c r="G592" s="19" t="s">
        <v>825</v>
      </c>
      <c r="H592" s="25" t="s">
        <v>21</v>
      </c>
    </row>
    <row r="593" s="19" customFormat="true" ht="15" hidden="false" customHeight="false" outlineLevel="0" collapsed="false">
      <c r="A593" s="29" t="s">
        <v>826</v>
      </c>
      <c r="B593" s="30" t="n">
        <v>114194206</v>
      </c>
      <c r="C593" s="30" t="s">
        <v>430</v>
      </c>
      <c r="D593" s="31" t="s">
        <v>25</v>
      </c>
      <c r="E593" s="32" t="n">
        <v>0.3067</v>
      </c>
      <c r="F593" s="33" t="n">
        <v>0.013819</v>
      </c>
      <c r="G593" s="31" t="s">
        <v>578</v>
      </c>
      <c r="H593" s="29" t="s">
        <v>13</v>
      </c>
    </row>
    <row r="594" s="19" customFormat="true" ht="15" hidden="false" customHeight="false" outlineLevel="0" collapsed="false">
      <c r="A594" s="25" t="s">
        <v>827</v>
      </c>
      <c r="B594" s="26" t="n">
        <v>114194513</v>
      </c>
      <c r="C594" s="26" t="s">
        <v>430</v>
      </c>
      <c r="D594" s="19" t="s">
        <v>33</v>
      </c>
      <c r="E594" s="27" t="n">
        <v>0.05292</v>
      </c>
      <c r="F594" s="28" t="n">
        <v>0.11165</v>
      </c>
      <c r="G594" s="19" t="s">
        <v>828</v>
      </c>
      <c r="H594" s="25" t="s">
        <v>21</v>
      </c>
    </row>
    <row r="595" s="19" customFormat="true" ht="15" hidden="false" customHeight="false" outlineLevel="0" collapsed="false">
      <c r="A595" s="29" t="s">
        <v>829</v>
      </c>
      <c r="B595" s="30" t="n">
        <v>114195330</v>
      </c>
      <c r="C595" s="30" t="s">
        <v>430</v>
      </c>
      <c r="D595" s="31" t="s">
        <v>109</v>
      </c>
      <c r="E595" s="32" t="n">
        <v>0.1688</v>
      </c>
      <c r="F595" s="33" t="n">
        <v>0.0071318</v>
      </c>
      <c r="G595" s="31" t="s">
        <v>602</v>
      </c>
      <c r="H595" s="29" t="s">
        <v>13</v>
      </c>
    </row>
    <row r="596" s="19" customFormat="true" ht="15" hidden="false" customHeight="false" outlineLevel="0" collapsed="false">
      <c r="A596" s="25" t="s">
        <v>830</v>
      </c>
      <c r="B596" s="26" t="n">
        <v>114196364</v>
      </c>
      <c r="C596" s="26" t="s">
        <v>430</v>
      </c>
      <c r="D596" s="19" t="s">
        <v>256</v>
      </c>
      <c r="E596" s="27" t="n">
        <v>0.08702</v>
      </c>
      <c r="F596" s="28" t="n">
        <v>0.055603</v>
      </c>
      <c r="G596" s="19" t="s">
        <v>831</v>
      </c>
      <c r="H596" s="25" t="s">
        <v>13</v>
      </c>
    </row>
    <row r="597" s="19" customFormat="true" ht="15" hidden="false" customHeight="false" outlineLevel="0" collapsed="false">
      <c r="A597" s="25" t="s">
        <v>832</v>
      </c>
      <c r="B597" s="26" t="n">
        <v>114196495</v>
      </c>
      <c r="C597" s="26" t="s">
        <v>430</v>
      </c>
      <c r="D597" s="19" t="s">
        <v>33</v>
      </c>
      <c r="E597" s="27" t="n">
        <v>0.09058</v>
      </c>
      <c r="F597" s="28" t="n">
        <v>0.088233</v>
      </c>
      <c r="G597" s="19" t="s">
        <v>630</v>
      </c>
      <c r="H597" s="25" t="s">
        <v>13</v>
      </c>
    </row>
    <row r="598" s="19" customFormat="true" ht="15" hidden="false" customHeight="false" outlineLevel="0" collapsed="false">
      <c r="A598" s="29" t="s">
        <v>833</v>
      </c>
      <c r="B598" s="30" t="n">
        <v>114196883</v>
      </c>
      <c r="C598" s="30" t="s">
        <v>430</v>
      </c>
      <c r="D598" s="31" t="s">
        <v>109</v>
      </c>
      <c r="E598" s="32" t="n">
        <v>0.3093</v>
      </c>
      <c r="F598" s="33" t="n">
        <v>0.012925</v>
      </c>
      <c r="G598" s="31" t="s">
        <v>578</v>
      </c>
      <c r="H598" s="29" t="s">
        <v>13</v>
      </c>
    </row>
    <row r="599" s="19" customFormat="true" ht="15" hidden="false" customHeight="false" outlineLevel="0" collapsed="false">
      <c r="A599" s="25" t="s">
        <v>834</v>
      </c>
      <c r="B599" s="26" t="n">
        <v>114199335</v>
      </c>
      <c r="C599" s="26" t="s">
        <v>430</v>
      </c>
      <c r="D599" s="19" t="s">
        <v>33</v>
      </c>
      <c r="E599" s="27" t="n">
        <v>0.05059</v>
      </c>
      <c r="F599" s="28" t="n">
        <v>0.087691</v>
      </c>
      <c r="G599" s="19" t="s">
        <v>763</v>
      </c>
      <c r="H599" s="25" t="s">
        <v>13</v>
      </c>
    </row>
    <row r="600" s="19" customFormat="true" ht="15" hidden="false" customHeight="false" outlineLevel="0" collapsed="false">
      <c r="A600" s="41" t="s">
        <v>835</v>
      </c>
      <c r="B600" s="36" t="n">
        <v>114203101</v>
      </c>
      <c r="C600" s="36" t="s">
        <v>430</v>
      </c>
      <c r="D600" s="42" t="s">
        <v>65</v>
      </c>
      <c r="E600" s="43" t="n">
        <v>0.05069</v>
      </c>
      <c r="F600" s="39" t="n">
        <v>0.10083</v>
      </c>
      <c r="G600" s="42" t="s">
        <v>836</v>
      </c>
      <c r="H600" s="41" t="s">
        <v>13</v>
      </c>
    </row>
    <row r="601" s="19" customFormat="true" ht="15" hidden="false" customHeight="false" outlineLevel="0" collapsed="false">
      <c r="A601" s="34" t="s">
        <v>837</v>
      </c>
      <c r="B601" s="35" t="n">
        <v>114204700</v>
      </c>
      <c r="C601" s="35" t="s">
        <v>430</v>
      </c>
      <c r="D601" s="37" t="s">
        <v>33</v>
      </c>
      <c r="E601" s="38" t="n">
        <v>0.1691</v>
      </c>
      <c r="F601" s="40" t="n">
        <v>0.0068711</v>
      </c>
      <c r="G601" s="37" t="s">
        <v>634</v>
      </c>
      <c r="H601" s="34" t="s">
        <v>13</v>
      </c>
    </row>
    <row r="602" s="19" customFormat="true" ht="15" hidden="false" customHeight="false" outlineLevel="0" collapsed="false">
      <c r="A602" s="29" t="s">
        <v>838</v>
      </c>
      <c r="B602" s="30" t="n">
        <v>114206699</v>
      </c>
      <c r="C602" s="30" t="s">
        <v>430</v>
      </c>
      <c r="D602" s="31" t="s">
        <v>25</v>
      </c>
      <c r="E602" s="32" t="n">
        <v>0.1689</v>
      </c>
      <c r="F602" s="33" t="n">
        <v>0.0069381</v>
      </c>
      <c r="G602" s="31" t="s">
        <v>634</v>
      </c>
      <c r="H602" s="29" t="s">
        <v>13</v>
      </c>
    </row>
    <row r="603" s="19" customFormat="true" ht="15" hidden="false" customHeight="false" outlineLevel="0" collapsed="false">
      <c r="A603" s="29" t="s">
        <v>839</v>
      </c>
      <c r="B603" s="30" t="n">
        <v>114207314</v>
      </c>
      <c r="C603" s="30" t="s">
        <v>430</v>
      </c>
      <c r="D603" s="31" t="s">
        <v>28</v>
      </c>
      <c r="E603" s="32" t="n">
        <v>0.3092</v>
      </c>
      <c r="F603" s="33" t="n">
        <v>0.012685</v>
      </c>
      <c r="G603" s="31" t="s">
        <v>578</v>
      </c>
      <c r="H603" s="29" t="s">
        <v>13</v>
      </c>
    </row>
    <row r="604" s="19" customFormat="true" ht="15" hidden="false" customHeight="false" outlineLevel="0" collapsed="false">
      <c r="A604" s="25" t="s">
        <v>840</v>
      </c>
      <c r="B604" s="26" t="n">
        <v>114208961</v>
      </c>
      <c r="C604" s="26" t="s">
        <v>430</v>
      </c>
      <c r="D604" s="19" t="s">
        <v>157</v>
      </c>
      <c r="E604" s="27" t="n">
        <v>0.04604</v>
      </c>
      <c r="F604" s="28" t="n">
        <v>0.12074</v>
      </c>
      <c r="G604" s="19" t="s">
        <v>794</v>
      </c>
      <c r="H604" s="25" t="s">
        <v>13</v>
      </c>
    </row>
    <row r="605" s="19" customFormat="true" ht="15" hidden="false" customHeight="false" outlineLevel="0" collapsed="false">
      <c r="A605" s="29" t="s">
        <v>841</v>
      </c>
      <c r="B605" s="30" t="n">
        <v>114209101</v>
      </c>
      <c r="C605" s="30" t="s">
        <v>430</v>
      </c>
      <c r="D605" s="31" t="s">
        <v>28</v>
      </c>
      <c r="E605" s="32" t="n">
        <v>0.1689</v>
      </c>
      <c r="F605" s="33" t="n">
        <v>0.0068068</v>
      </c>
      <c r="G605" s="31" t="s">
        <v>642</v>
      </c>
      <c r="H605" s="29" t="s">
        <v>13</v>
      </c>
    </row>
    <row r="606" s="19" customFormat="true" ht="15" hidden="false" customHeight="false" outlineLevel="0" collapsed="false">
      <c r="A606" s="25" t="s">
        <v>842</v>
      </c>
      <c r="B606" s="26" t="n">
        <v>114209414</v>
      </c>
      <c r="C606" s="26" t="s">
        <v>430</v>
      </c>
      <c r="D606" s="19" t="s">
        <v>109</v>
      </c>
      <c r="E606" s="27" t="n">
        <v>0.01942</v>
      </c>
      <c r="F606" s="28" t="n">
        <v>0.85539</v>
      </c>
      <c r="G606" s="19" t="s">
        <v>843</v>
      </c>
      <c r="H606" s="25" t="s">
        <v>13</v>
      </c>
    </row>
    <row r="607" s="19" customFormat="true" ht="15" hidden="false" customHeight="false" outlineLevel="0" collapsed="false">
      <c r="A607" s="25" t="s">
        <v>844</v>
      </c>
      <c r="B607" s="26" t="n">
        <v>114210475</v>
      </c>
      <c r="C607" s="26" t="s">
        <v>430</v>
      </c>
      <c r="D607" s="19" t="s">
        <v>87</v>
      </c>
      <c r="E607" s="27" t="n">
        <v>0.01942</v>
      </c>
      <c r="F607" s="28" t="n">
        <v>0.86312</v>
      </c>
      <c r="G607" s="19" t="s">
        <v>843</v>
      </c>
      <c r="H607" s="25" t="s">
        <v>13</v>
      </c>
    </row>
    <row r="608" s="19" customFormat="true" ht="15" hidden="false" customHeight="false" outlineLevel="0" collapsed="false">
      <c r="A608" s="29" t="s">
        <v>845</v>
      </c>
      <c r="B608" s="30" t="n">
        <v>114210745</v>
      </c>
      <c r="C608" s="30" t="s">
        <v>430</v>
      </c>
      <c r="D608" s="31" t="s">
        <v>157</v>
      </c>
      <c r="E608" s="32" t="n">
        <v>0.309</v>
      </c>
      <c r="F608" s="33" t="n">
        <v>0.012603</v>
      </c>
      <c r="G608" s="31" t="s">
        <v>640</v>
      </c>
      <c r="H608" s="29" t="s">
        <v>13</v>
      </c>
    </row>
    <row r="609" s="19" customFormat="true" ht="15" hidden="false" customHeight="false" outlineLevel="0" collapsed="false">
      <c r="A609" s="29" t="s">
        <v>846</v>
      </c>
      <c r="B609" s="30" t="n">
        <v>114211450</v>
      </c>
      <c r="C609" s="30" t="s">
        <v>430</v>
      </c>
      <c r="D609" s="31" t="s">
        <v>11</v>
      </c>
      <c r="E609" s="32" t="n">
        <v>0.08777</v>
      </c>
      <c r="F609" s="33" t="n">
        <v>0.040397</v>
      </c>
      <c r="G609" s="31" t="s">
        <v>831</v>
      </c>
      <c r="H609" s="29" t="s">
        <v>13</v>
      </c>
    </row>
    <row r="610" s="19" customFormat="true" ht="15" hidden="false" customHeight="false" outlineLevel="0" collapsed="false">
      <c r="A610" s="29" t="s">
        <v>847</v>
      </c>
      <c r="B610" s="30" t="n">
        <v>114212571</v>
      </c>
      <c r="C610" s="30" t="s">
        <v>430</v>
      </c>
      <c r="D610" s="31" t="s">
        <v>33</v>
      </c>
      <c r="E610" s="32" t="n">
        <v>0.309</v>
      </c>
      <c r="F610" s="33" t="n">
        <v>0.012604</v>
      </c>
      <c r="G610" s="31" t="s">
        <v>640</v>
      </c>
      <c r="H610" s="29" t="s">
        <v>13</v>
      </c>
    </row>
    <row r="611" s="19" customFormat="true" ht="15" hidden="false" customHeight="false" outlineLevel="0" collapsed="false">
      <c r="A611" s="25" t="s">
        <v>848</v>
      </c>
      <c r="B611" s="26" t="n">
        <v>114214760</v>
      </c>
      <c r="C611" s="26" t="s">
        <v>430</v>
      </c>
      <c r="D611" s="19" t="s">
        <v>25</v>
      </c>
      <c r="E611" s="27" t="n">
        <v>0.09122</v>
      </c>
      <c r="F611" s="28" t="n">
        <v>0.087004</v>
      </c>
      <c r="G611" s="19" t="s">
        <v>630</v>
      </c>
      <c r="H611" s="25" t="s">
        <v>13</v>
      </c>
    </row>
    <row r="612" s="19" customFormat="true" ht="15" hidden="false" customHeight="false" outlineLevel="0" collapsed="false">
      <c r="A612" s="25" t="s">
        <v>849</v>
      </c>
      <c r="B612" s="26" t="n">
        <v>114216449</v>
      </c>
      <c r="C612" s="26" t="s">
        <v>430</v>
      </c>
      <c r="D612" s="19" t="s">
        <v>256</v>
      </c>
      <c r="E612" s="27" t="n">
        <v>0.089</v>
      </c>
      <c r="F612" s="28" t="n">
        <v>0.059212</v>
      </c>
      <c r="G612" s="19" t="s">
        <v>636</v>
      </c>
      <c r="H612" s="25" t="s">
        <v>21</v>
      </c>
    </row>
    <row r="613" s="19" customFormat="true" ht="15" hidden="false" customHeight="false" outlineLevel="0" collapsed="false">
      <c r="A613" s="29" t="s">
        <v>850</v>
      </c>
      <c r="B613" s="30" t="n">
        <v>114216709</v>
      </c>
      <c r="C613" s="30" t="s">
        <v>430</v>
      </c>
      <c r="D613" s="31" t="s">
        <v>40</v>
      </c>
      <c r="E613" s="32" t="n">
        <v>0.1687</v>
      </c>
      <c r="F613" s="33" t="n">
        <v>0.0067348</v>
      </c>
      <c r="G613" s="31" t="s">
        <v>642</v>
      </c>
      <c r="H613" s="29" t="s">
        <v>13</v>
      </c>
    </row>
    <row r="614" s="19" customFormat="true" ht="15" hidden="false" customHeight="false" outlineLevel="0" collapsed="false">
      <c r="A614" s="25" t="s">
        <v>851</v>
      </c>
      <c r="B614" s="26" t="n">
        <v>114216784</v>
      </c>
      <c r="C614" s="26" t="s">
        <v>430</v>
      </c>
      <c r="D614" s="19" t="s">
        <v>25</v>
      </c>
      <c r="E614" s="27" t="n">
        <v>0.05014</v>
      </c>
      <c r="F614" s="28" t="n">
        <v>0.088991</v>
      </c>
      <c r="G614" s="19" t="s">
        <v>852</v>
      </c>
      <c r="H614" s="25" t="s">
        <v>13</v>
      </c>
    </row>
    <row r="615" s="19" customFormat="true" ht="15" hidden="false" customHeight="false" outlineLevel="0" collapsed="false">
      <c r="A615" s="29" t="s">
        <v>853</v>
      </c>
      <c r="B615" s="30" t="n">
        <v>114216831</v>
      </c>
      <c r="C615" s="30" t="s">
        <v>430</v>
      </c>
      <c r="D615" s="31" t="s">
        <v>25</v>
      </c>
      <c r="E615" s="32" t="n">
        <v>0.2577</v>
      </c>
      <c r="F615" s="33" t="n">
        <v>0.00037682</v>
      </c>
      <c r="G615" s="31" t="s">
        <v>854</v>
      </c>
      <c r="H615" s="29" t="s">
        <v>13</v>
      </c>
    </row>
    <row r="616" s="19" customFormat="true" ht="15" hidden="false" customHeight="false" outlineLevel="0" collapsed="false">
      <c r="A616" s="25" t="s">
        <v>855</v>
      </c>
      <c r="B616" s="26" t="n">
        <v>114217355</v>
      </c>
      <c r="C616" s="26" t="s">
        <v>430</v>
      </c>
      <c r="D616" s="19" t="s">
        <v>40</v>
      </c>
      <c r="E616" s="27" t="n">
        <v>0.08742</v>
      </c>
      <c r="F616" s="28" t="n">
        <v>0.053643</v>
      </c>
      <c r="G616" s="19" t="s">
        <v>811</v>
      </c>
      <c r="H616" s="25" t="s">
        <v>13</v>
      </c>
    </row>
    <row r="617" s="19" customFormat="true" ht="15" hidden="false" customHeight="false" outlineLevel="0" collapsed="false">
      <c r="A617" s="29" t="s">
        <v>856</v>
      </c>
      <c r="B617" s="30" t="n">
        <v>114217395</v>
      </c>
      <c r="C617" s="30" t="s">
        <v>430</v>
      </c>
      <c r="D617" s="31" t="s">
        <v>15</v>
      </c>
      <c r="E617" s="32" t="n">
        <v>0.1687</v>
      </c>
      <c r="F617" s="33" t="n">
        <v>0.0067397</v>
      </c>
      <c r="G617" s="31" t="s">
        <v>642</v>
      </c>
      <c r="H617" s="29" t="s">
        <v>13</v>
      </c>
    </row>
    <row r="618" s="19" customFormat="true" ht="15" hidden="false" customHeight="false" outlineLevel="0" collapsed="false">
      <c r="A618" s="25" t="s">
        <v>857</v>
      </c>
      <c r="B618" s="26" t="n">
        <v>114217527</v>
      </c>
      <c r="C618" s="26" t="s">
        <v>430</v>
      </c>
      <c r="D618" s="19" t="s">
        <v>25</v>
      </c>
      <c r="E618" s="27" t="n">
        <v>0.0872</v>
      </c>
      <c r="F618" s="28" t="n">
        <v>0.056147</v>
      </c>
      <c r="G618" s="19" t="s">
        <v>858</v>
      </c>
      <c r="H618" s="25" t="s">
        <v>13</v>
      </c>
    </row>
    <row r="619" s="19" customFormat="true" ht="15" hidden="false" customHeight="false" outlineLevel="0" collapsed="false">
      <c r="A619" s="25" t="s">
        <v>859</v>
      </c>
      <c r="B619" s="26" t="n">
        <v>114217705</v>
      </c>
      <c r="C619" s="26" t="s">
        <v>430</v>
      </c>
      <c r="D619" s="19" t="s">
        <v>15</v>
      </c>
      <c r="E619" s="27" t="n">
        <v>0.2201</v>
      </c>
      <c r="F619" s="28" t="n">
        <v>0.13011</v>
      </c>
      <c r="G619" s="19" t="s">
        <v>627</v>
      </c>
      <c r="H619" s="25" t="s">
        <v>13</v>
      </c>
    </row>
    <row r="620" s="19" customFormat="true" ht="15" hidden="false" customHeight="false" outlineLevel="0" collapsed="false">
      <c r="A620" s="25" t="s">
        <v>860</v>
      </c>
      <c r="B620" s="26" t="n">
        <v>114217714</v>
      </c>
      <c r="C620" s="26" t="s">
        <v>430</v>
      </c>
      <c r="D620" s="19" t="s">
        <v>87</v>
      </c>
      <c r="E620" s="27" t="n">
        <v>0.2201</v>
      </c>
      <c r="F620" s="28" t="n">
        <v>0.12909</v>
      </c>
      <c r="G620" s="19" t="s">
        <v>627</v>
      </c>
      <c r="H620" s="25" t="s">
        <v>13</v>
      </c>
    </row>
    <row r="621" s="19" customFormat="true" ht="15" hidden="false" customHeight="false" outlineLevel="0" collapsed="false">
      <c r="A621" s="29" t="s">
        <v>861</v>
      </c>
      <c r="B621" s="30" t="n">
        <v>114218261</v>
      </c>
      <c r="C621" s="30" t="s">
        <v>430</v>
      </c>
      <c r="D621" s="31" t="s">
        <v>25</v>
      </c>
      <c r="E621" s="32" t="n">
        <v>0.309</v>
      </c>
      <c r="F621" s="33" t="n">
        <v>0.011993</v>
      </c>
      <c r="G621" s="31" t="s">
        <v>578</v>
      </c>
      <c r="H621" s="29" t="s">
        <v>13</v>
      </c>
    </row>
    <row r="622" s="19" customFormat="true" ht="15" hidden="false" customHeight="false" outlineLevel="0" collapsed="false">
      <c r="A622" s="29" t="s">
        <v>862</v>
      </c>
      <c r="B622" s="30" t="n">
        <v>114218451</v>
      </c>
      <c r="C622" s="30" t="s">
        <v>430</v>
      </c>
      <c r="D622" s="31" t="s">
        <v>47</v>
      </c>
      <c r="E622" s="32" t="n">
        <v>0.309</v>
      </c>
      <c r="F622" s="33" t="n">
        <v>0.011978</v>
      </c>
      <c r="G622" s="31" t="s">
        <v>578</v>
      </c>
      <c r="H622" s="29" t="s">
        <v>13</v>
      </c>
    </row>
    <row r="623" s="19" customFormat="true" ht="15" hidden="false" customHeight="false" outlineLevel="0" collapsed="false">
      <c r="A623" s="25" t="s">
        <v>863</v>
      </c>
      <c r="B623" s="26" t="n">
        <v>114219085</v>
      </c>
      <c r="C623" s="26" t="s">
        <v>430</v>
      </c>
      <c r="D623" s="19" t="s">
        <v>256</v>
      </c>
      <c r="E623" s="27" t="n">
        <v>0.09033</v>
      </c>
      <c r="F623" s="28" t="n">
        <v>0.08306</v>
      </c>
      <c r="G623" s="19" t="s">
        <v>607</v>
      </c>
      <c r="H623" s="25" t="s">
        <v>13</v>
      </c>
    </row>
    <row r="624" s="19" customFormat="true" ht="15" hidden="false" customHeight="false" outlineLevel="0" collapsed="false">
      <c r="A624" s="29" t="s">
        <v>864</v>
      </c>
      <c r="B624" s="30" t="n">
        <v>114219161</v>
      </c>
      <c r="C624" s="30" t="s">
        <v>430</v>
      </c>
      <c r="D624" s="31" t="s">
        <v>40</v>
      </c>
      <c r="E624" s="32" t="n">
        <v>0.1628</v>
      </c>
      <c r="F624" s="33" t="n">
        <v>0.0066815</v>
      </c>
      <c r="G624" s="31" t="s">
        <v>602</v>
      </c>
      <c r="H624" s="29" t="s">
        <v>13</v>
      </c>
    </row>
    <row r="625" s="19" customFormat="true" ht="15" hidden="false" customHeight="false" outlineLevel="0" collapsed="false">
      <c r="A625" s="29" t="s">
        <v>865</v>
      </c>
      <c r="B625" s="30" t="n">
        <v>114219601</v>
      </c>
      <c r="C625" s="30" t="s">
        <v>430</v>
      </c>
      <c r="D625" s="31" t="s">
        <v>65</v>
      </c>
      <c r="E625" s="32" t="n">
        <v>0.3091</v>
      </c>
      <c r="F625" s="33" t="n">
        <v>0.011889</v>
      </c>
      <c r="G625" s="31" t="s">
        <v>578</v>
      </c>
      <c r="H625" s="29" t="s">
        <v>13</v>
      </c>
    </row>
    <row r="626" s="19" customFormat="true" ht="15" hidden="false" customHeight="false" outlineLevel="0" collapsed="false">
      <c r="A626" s="25" t="s">
        <v>866</v>
      </c>
      <c r="B626" s="26" t="n">
        <v>114220305</v>
      </c>
      <c r="C626" s="26" t="s">
        <v>430</v>
      </c>
      <c r="D626" s="19" t="s">
        <v>28</v>
      </c>
      <c r="E626" s="27" t="n">
        <v>0.1381</v>
      </c>
      <c r="F626" s="28" t="n">
        <v>0.62183</v>
      </c>
      <c r="G626" s="19" t="s">
        <v>867</v>
      </c>
      <c r="H626" s="25" t="s">
        <v>13</v>
      </c>
    </row>
    <row r="627" s="19" customFormat="true" ht="15" hidden="false" customHeight="false" outlineLevel="0" collapsed="false">
      <c r="A627" s="25" t="s">
        <v>868</v>
      </c>
      <c r="B627" s="26" t="n">
        <v>114220738</v>
      </c>
      <c r="C627" s="26" t="s">
        <v>430</v>
      </c>
      <c r="D627" s="19" t="s">
        <v>256</v>
      </c>
      <c r="E627" s="27" t="n">
        <v>0.04936</v>
      </c>
      <c r="F627" s="28" t="n">
        <v>0.087204</v>
      </c>
      <c r="G627" s="19" t="s">
        <v>679</v>
      </c>
      <c r="H627" s="25" t="s">
        <v>13</v>
      </c>
    </row>
    <row r="628" s="19" customFormat="true" ht="15" hidden="false" customHeight="false" outlineLevel="0" collapsed="false">
      <c r="A628" s="29" t="s">
        <v>869</v>
      </c>
      <c r="B628" s="30" t="n">
        <v>114221123</v>
      </c>
      <c r="C628" s="30" t="s">
        <v>430</v>
      </c>
      <c r="D628" s="31" t="s">
        <v>65</v>
      </c>
      <c r="E628" s="32" t="n">
        <v>0.3092</v>
      </c>
      <c r="F628" s="33" t="n">
        <v>0.011502</v>
      </c>
      <c r="G628" s="31" t="s">
        <v>578</v>
      </c>
      <c r="H628" s="29" t="s">
        <v>13</v>
      </c>
    </row>
    <row r="629" s="19" customFormat="true" ht="15" hidden="false" customHeight="false" outlineLevel="0" collapsed="false">
      <c r="A629" s="29" t="s">
        <v>870</v>
      </c>
      <c r="B629" s="30" t="n">
        <v>114222325</v>
      </c>
      <c r="C629" s="30" t="s">
        <v>430</v>
      </c>
      <c r="D629" s="31" t="s">
        <v>33</v>
      </c>
      <c r="E629" s="32" t="n">
        <v>0.309</v>
      </c>
      <c r="F629" s="33" t="n">
        <v>0.011792</v>
      </c>
      <c r="G629" s="31" t="s">
        <v>578</v>
      </c>
      <c r="H629" s="29" t="s">
        <v>13</v>
      </c>
    </row>
    <row r="630" s="19" customFormat="true" ht="15" hidden="false" customHeight="false" outlineLevel="0" collapsed="false">
      <c r="A630" s="29" t="s">
        <v>871</v>
      </c>
      <c r="B630" s="30" t="n">
        <v>114222516</v>
      </c>
      <c r="C630" s="30" t="s">
        <v>430</v>
      </c>
      <c r="D630" s="31" t="s">
        <v>109</v>
      </c>
      <c r="E630" s="32" t="n">
        <v>0.3228</v>
      </c>
      <c r="F630" s="33" t="n">
        <v>0.026263</v>
      </c>
      <c r="G630" s="31" t="s">
        <v>620</v>
      </c>
      <c r="H630" s="29" t="s">
        <v>13</v>
      </c>
    </row>
    <row r="631" s="19" customFormat="true" ht="15" hidden="false" customHeight="false" outlineLevel="0" collapsed="false">
      <c r="A631" s="29" t="s">
        <v>872</v>
      </c>
      <c r="B631" s="30" t="n">
        <v>114222591</v>
      </c>
      <c r="C631" s="30" t="s">
        <v>430</v>
      </c>
      <c r="D631" s="31" t="s">
        <v>40</v>
      </c>
      <c r="E631" s="32" t="n">
        <v>0.3085</v>
      </c>
      <c r="F631" s="33" t="n">
        <v>0.012082</v>
      </c>
      <c r="G631" s="31" t="s">
        <v>578</v>
      </c>
      <c r="H631" s="29" t="s">
        <v>13</v>
      </c>
    </row>
    <row r="632" s="19" customFormat="true" ht="15" hidden="false" customHeight="false" outlineLevel="0" collapsed="false">
      <c r="A632" s="25" t="s">
        <v>873</v>
      </c>
      <c r="B632" s="26" t="n">
        <v>114223251</v>
      </c>
      <c r="C632" s="26" t="s">
        <v>430</v>
      </c>
      <c r="D632" s="19" t="s">
        <v>11</v>
      </c>
      <c r="E632" s="27" t="n">
        <v>0.04762</v>
      </c>
      <c r="F632" s="28" t="n">
        <v>0.1015</v>
      </c>
      <c r="G632" s="19" t="s">
        <v>794</v>
      </c>
      <c r="H632" s="25" t="s">
        <v>13</v>
      </c>
    </row>
    <row r="633" s="19" customFormat="true" ht="15" hidden="false" customHeight="false" outlineLevel="0" collapsed="false">
      <c r="A633" s="25" t="s">
        <v>874</v>
      </c>
      <c r="B633" s="26" t="n">
        <v>114223635</v>
      </c>
      <c r="C633" s="26" t="s">
        <v>430</v>
      </c>
      <c r="D633" s="19" t="s">
        <v>11</v>
      </c>
      <c r="E633" s="27" t="n">
        <v>0.0868</v>
      </c>
      <c r="F633" s="28" t="n">
        <v>0.051418</v>
      </c>
      <c r="G633" s="19" t="s">
        <v>811</v>
      </c>
      <c r="H633" s="25" t="s">
        <v>13</v>
      </c>
    </row>
    <row r="634" s="19" customFormat="true" ht="15" hidden="false" customHeight="false" outlineLevel="0" collapsed="false">
      <c r="A634" s="25" t="s">
        <v>875</v>
      </c>
      <c r="B634" s="26" t="n">
        <v>114224603</v>
      </c>
      <c r="C634" s="26" t="s">
        <v>430</v>
      </c>
      <c r="D634" s="19" t="s">
        <v>25</v>
      </c>
      <c r="E634" s="27" t="n">
        <v>0.01438</v>
      </c>
      <c r="F634" s="28" t="n">
        <v>0.30612</v>
      </c>
      <c r="G634" s="19" t="s">
        <v>876</v>
      </c>
      <c r="H634" s="25" t="s">
        <v>13</v>
      </c>
    </row>
    <row r="635" s="19" customFormat="true" ht="15" hidden="false" customHeight="false" outlineLevel="0" collapsed="false">
      <c r="A635" s="29" t="s">
        <v>877</v>
      </c>
      <c r="B635" s="30" t="n">
        <v>114225306</v>
      </c>
      <c r="C635" s="30" t="s">
        <v>430</v>
      </c>
      <c r="D635" s="31" t="s">
        <v>15</v>
      </c>
      <c r="E635" s="32" t="n">
        <v>0.3092</v>
      </c>
      <c r="F635" s="33" t="n">
        <v>0.011463</v>
      </c>
      <c r="G635" s="31" t="s">
        <v>578</v>
      </c>
      <c r="H635" s="29" t="s">
        <v>13</v>
      </c>
    </row>
    <row r="636" s="19" customFormat="true" ht="15" hidden="false" customHeight="false" outlineLevel="0" collapsed="false">
      <c r="A636" s="25" t="s">
        <v>878</v>
      </c>
      <c r="B636" s="26" t="n">
        <v>114228200</v>
      </c>
      <c r="C636" s="26" t="s">
        <v>430</v>
      </c>
      <c r="D636" s="19" t="s">
        <v>33</v>
      </c>
      <c r="E636" s="27" t="n">
        <v>0.04953</v>
      </c>
      <c r="F636" s="28" t="n">
        <v>0.097535</v>
      </c>
      <c r="G636" s="19" t="s">
        <v>763</v>
      </c>
      <c r="H636" s="25" t="s">
        <v>13</v>
      </c>
    </row>
    <row r="637" s="19" customFormat="true" ht="15" hidden="false" customHeight="false" outlineLevel="0" collapsed="false">
      <c r="A637" s="25" t="s">
        <v>879</v>
      </c>
      <c r="B637" s="26" t="n">
        <v>114229370</v>
      </c>
      <c r="C637" s="26" t="s">
        <v>10</v>
      </c>
      <c r="D637" s="19" t="s">
        <v>15</v>
      </c>
      <c r="E637" s="27" t="n">
        <v>0.04967</v>
      </c>
      <c r="F637" s="28" t="n">
        <v>0.093677</v>
      </c>
      <c r="G637" s="19" t="s">
        <v>790</v>
      </c>
      <c r="H637" s="25" t="s">
        <v>13</v>
      </c>
    </row>
    <row r="638" s="19" customFormat="true" ht="15" hidden="false" customHeight="false" outlineLevel="0" collapsed="false">
      <c r="A638" s="29" t="s">
        <v>880</v>
      </c>
      <c r="B638" s="30" t="n">
        <v>114231207</v>
      </c>
      <c r="C638" s="30" t="s">
        <v>10</v>
      </c>
      <c r="D638" s="31" t="s">
        <v>25</v>
      </c>
      <c r="E638" s="32" t="n">
        <v>0.1652</v>
      </c>
      <c r="F638" s="33" t="n">
        <v>0.0084809</v>
      </c>
      <c r="G638" s="31" t="s">
        <v>642</v>
      </c>
      <c r="H638" s="29" t="s">
        <v>13</v>
      </c>
    </row>
    <row r="639" s="19" customFormat="true" ht="15" hidden="false" customHeight="false" outlineLevel="0" collapsed="false">
      <c r="A639" s="25" t="s">
        <v>881</v>
      </c>
      <c r="B639" s="26" t="n">
        <v>114231398</v>
      </c>
      <c r="C639" s="26" t="s">
        <v>10</v>
      </c>
      <c r="D639" s="19" t="s">
        <v>15</v>
      </c>
      <c r="E639" s="27" t="n">
        <v>0.1372</v>
      </c>
      <c r="F639" s="28" t="n">
        <v>0.6121</v>
      </c>
      <c r="G639" s="19" t="s">
        <v>882</v>
      </c>
      <c r="H639" s="25" t="s">
        <v>13</v>
      </c>
    </row>
    <row r="640" s="19" customFormat="true" ht="15" hidden="false" customHeight="false" outlineLevel="0" collapsed="false">
      <c r="A640" s="29" t="s">
        <v>883</v>
      </c>
      <c r="B640" s="30" t="n">
        <v>114233871</v>
      </c>
      <c r="C640" s="30" t="s">
        <v>10</v>
      </c>
      <c r="D640" s="31" t="s">
        <v>15</v>
      </c>
      <c r="E640" s="32" t="n">
        <v>0.3096</v>
      </c>
      <c r="F640" s="33" t="n">
        <v>0.011271</v>
      </c>
      <c r="G640" s="31" t="s">
        <v>593</v>
      </c>
      <c r="H640" s="29" t="s">
        <v>21</v>
      </c>
    </row>
    <row r="641" s="19" customFormat="true" ht="15" hidden="false" customHeight="false" outlineLevel="0" collapsed="false">
      <c r="A641" s="29" t="s">
        <v>884</v>
      </c>
      <c r="B641" s="30" t="n">
        <v>114234145</v>
      </c>
      <c r="C641" s="30" t="s">
        <v>10</v>
      </c>
      <c r="D641" s="31" t="s">
        <v>40</v>
      </c>
      <c r="E641" s="32" t="n">
        <v>0.169</v>
      </c>
      <c r="F641" s="33" t="n">
        <v>0.0068782</v>
      </c>
      <c r="G641" s="31" t="s">
        <v>634</v>
      </c>
      <c r="H641" s="29" t="s">
        <v>13</v>
      </c>
    </row>
    <row r="642" s="19" customFormat="true" ht="15" hidden="false" customHeight="false" outlineLevel="0" collapsed="false">
      <c r="A642" s="25" t="s">
        <v>885</v>
      </c>
      <c r="B642" s="26" t="n">
        <v>114234433</v>
      </c>
      <c r="C642" s="26" t="s">
        <v>10</v>
      </c>
      <c r="D642" s="19" t="s">
        <v>15</v>
      </c>
      <c r="E642" s="27" t="n">
        <v>0.09114</v>
      </c>
      <c r="F642" s="28" t="n">
        <v>0.080918</v>
      </c>
      <c r="G642" s="19" t="s">
        <v>630</v>
      </c>
      <c r="H642" s="25" t="s">
        <v>13</v>
      </c>
    </row>
    <row r="643" s="19" customFormat="true" ht="15" hidden="false" customHeight="false" outlineLevel="0" collapsed="false">
      <c r="A643" s="25" t="s">
        <v>886</v>
      </c>
      <c r="B643" s="26" t="n">
        <v>114234690</v>
      </c>
      <c r="C643" s="26" t="s">
        <v>10</v>
      </c>
      <c r="D643" s="19" t="s">
        <v>11</v>
      </c>
      <c r="E643" s="27" t="n">
        <v>0.04614</v>
      </c>
      <c r="F643" s="28" t="n">
        <v>0.1268</v>
      </c>
      <c r="G643" s="19" t="s">
        <v>794</v>
      </c>
      <c r="H643" s="25" t="s">
        <v>13</v>
      </c>
    </row>
    <row r="644" s="19" customFormat="true" ht="15" hidden="false" customHeight="false" outlineLevel="0" collapsed="false">
      <c r="A644" s="25" t="s">
        <v>887</v>
      </c>
      <c r="B644" s="26" t="n">
        <v>114235054</v>
      </c>
      <c r="C644" s="26" t="s">
        <v>10</v>
      </c>
      <c r="D644" s="19" t="s">
        <v>33</v>
      </c>
      <c r="E644" s="27" t="n">
        <v>0.09086</v>
      </c>
      <c r="F644" s="28" t="n">
        <v>0.08112</v>
      </c>
      <c r="G644" s="19" t="s">
        <v>630</v>
      </c>
      <c r="H644" s="25" t="s">
        <v>13</v>
      </c>
    </row>
    <row r="645" s="19" customFormat="true" ht="15" hidden="false" customHeight="false" outlineLevel="0" collapsed="false">
      <c r="A645" s="29" t="s">
        <v>888</v>
      </c>
      <c r="B645" s="30" t="n">
        <v>114235186</v>
      </c>
      <c r="C645" s="30" t="s">
        <v>10</v>
      </c>
      <c r="D645" s="31" t="s">
        <v>65</v>
      </c>
      <c r="E645" s="32" t="n">
        <v>0.169</v>
      </c>
      <c r="F645" s="33" t="n">
        <v>0.0068448</v>
      </c>
      <c r="G645" s="31" t="s">
        <v>634</v>
      </c>
      <c r="H645" s="29" t="s">
        <v>13</v>
      </c>
    </row>
    <row r="646" s="19" customFormat="true" ht="15" hidden="false" customHeight="false" outlineLevel="0" collapsed="false">
      <c r="A646" s="25" t="s">
        <v>889</v>
      </c>
      <c r="B646" s="26" t="n">
        <v>114235379</v>
      </c>
      <c r="C646" s="26" t="s">
        <v>10</v>
      </c>
      <c r="D646" s="19" t="s">
        <v>157</v>
      </c>
      <c r="E646" s="27" t="n">
        <v>0.1391</v>
      </c>
      <c r="F646" s="28" t="n">
        <v>0.62768</v>
      </c>
      <c r="G646" s="19" t="s">
        <v>890</v>
      </c>
      <c r="H646" s="25" t="s">
        <v>13</v>
      </c>
    </row>
    <row r="647" s="19" customFormat="true" ht="15" hidden="false" customHeight="false" outlineLevel="0" collapsed="false">
      <c r="A647" s="29" t="s">
        <v>891</v>
      </c>
      <c r="B647" s="30" t="n">
        <v>114238920</v>
      </c>
      <c r="C647" s="30" t="s">
        <v>10</v>
      </c>
      <c r="D647" s="31" t="s">
        <v>47</v>
      </c>
      <c r="E647" s="32" t="n">
        <v>0.1677</v>
      </c>
      <c r="F647" s="33" t="n">
        <v>0.0068845</v>
      </c>
      <c r="G647" s="31" t="s">
        <v>642</v>
      </c>
      <c r="H647" s="29" t="s">
        <v>13</v>
      </c>
    </row>
    <row r="648" s="19" customFormat="true" ht="15" hidden="false" customHeight="false" outlineLevel="0" collapsed="false">
      <c r="A648" s="25" t="s">
        <v>892</v>
      </c>
      <c r="B648" s="26" t="n">
        <v>114241817</v>
      </c>
      <c r="C648" s="26" t="s">
        <v>893</v>
      </c>
      <c r="D648" s="19" t="s">
        <v>47</v>
      </c>
      <c r="E648" s="27" t="n">
        <v>0.01151</v>
      </c>
      <c r="F648" s="28" t="n">
        <v>0.548</v>
      </c>
      <c r="G648" s="19" t="s">
        <v>894</v>
      </c>
      <c r="H648" s="25" t="s">
        <v>13</v>
      </c>
    </row>
    <row r="649" s="19" customFormat="true" ht="15" hidden="false" customHeight="false" outlineLevel="0" collapsed="false">
      <c r="A649" s="29" t="s">
        <v>895</v>
      </c>
      <c r="B649" s="30" t="n">
        <v>114242706</v>
      </c>
      <c r="C649" s="30" t="s">
        <v>893</v>
      </c>
      <c r="D649" s="31" t="s">
        <v>15</v>
      </c>
      <c r="E649" s="32" t="n">
        <v>0.1365</v>
      </c>
      <c r="F649" s="33" t="n">
        <v>0.0040223</v>
      </c>
      <c r="G649" s="31" t="s">
        <v>896</v>
      </c>
      <c r="H649" s="29" t="s">
        <v>13</v>
      </c>
    </row>
    <row r="650" s="19" customFormat="true" ht="15" hidden="false" customHeight="false" outlineLevel="0" collapsed="false">
      <c r="A650" s="29" t="s">
        <v>897</v>
      </c>
      <c r="B650" s="30" t="n">
        <v>114242872</v>
      </c>
      <c r="C650" s="30" t="s">
        <v>893</v>
      </c>
      <c r="D650" s="31" t="s">
        <v>11</v>
      </c>
      <c r="E650" s="32" t="n">
        <v>0.165</v>
      </c>
      <c r="F650" s="33" t="n">
        <v>0.0066063</v>
      </c>
      <c r="G650" s="31" t="s">
        <v>642</v>
      </c>
      <c r="H650" s="29" t="s">
        <v>13</v>
      </c>
    </row>
    <row r="651" s="19" customFormat="true" ht="15" hidden="false" customHeight="false" outlineLevel="0" collapsed="false">
      <c r="A651" s="29" t="s">
        <v>898</v>
      </c>
      <c r="B651" s="30" t="n">
        <v>114242873</v>
      </c>
      <c r="C651" s="30" t="s">
        <v>893</v>
      </c>
      <c r="D651" s="31" t="s">
        <v>40</v>
      </c>
      <c r="E651" s="32" t="n">
        <v>0.165</v>
      </c>
      <c r="F651" s="33" t="n">
        <v>0.0066063</v>
      </c>
      <c r="G651" s="31" t="s">
        <v>642</v>
      </c>
      <c r="H651" s="29" t="s">
        <v>13</v>
      </c>
    </row>
    <row r="652" s="19" customFormat="true" ht="15" hidden="false" customHeight="false" outlineLevel="0" collapsed="false">
      <c r="A652" s="25" t="s">
        <v>899</v>
      </c>
      <c r="B652" s="26" t="n">
        <v>114242882</v>
      </c>
      <c r="C652" s="26" t="s">
        <v>893</v>
      </c>
      <c r="D652" s="19" t="s">
        <v>87</v>
      </c>
      <c r="E652" s="27" t="n">
        <v>0.03788</v>
      </c>
      <c r="F652" s="28" t="n">
        <v>0.13331</v>
      </c>
      <c r="G652" s="19" t="s">
        <v>900</v>
      </c>
      <c r="H652" s="25" t="s">
        <v>13</v>
      </c>
    </row>
    <row r="653" s="19" customFormat="true" ht="15" hidden="false" customHeight="false" outlineLevel="0" collapsed="false">
      <c r="A653" s="25" t="s">
        <v>901</v>
      </c>
      <c r="B653" s="26" t="n">
        <v>114243899</v>
      </c>
      <c r="C653" s="26" t="s">
        <v>893</v>
      </c>
      <c r="D653" s="19" t="s">
        <v>109</v>
      </c>
      <c r="E653" s="27" t="n">
        <v>0.1415</v>
      </c>
      <c r="F653" s="28" t="n">
        <v>0.65097</v>
      </c>
      <c r="G653" s="19" t="s">
        <v>867</v>
      </c>
      <c r="H653" s="25" t="s">
        <v>21</v>
      </c>
    </row>
    <row r="654" s="19" customFormat="true" ht="15" hidden="false" customHeight="false" outlineLevel="0" collapsed="false">
      <c r="A654" s="34" t="s">
        <v>902</v>
      </c>
      <c r="B654" s="35" t="n">
        <v>114244177</v>
      </c>
      <c r="C654" s="35" t="s">
        <v>893</v>
      </c>
      <c r="D654" s="37" t="s">
        <v>28</v>
      </c>
      <c r="E654" s="38" t="n">
        <v>0.346</v>
      </c>
      <c r="F654" s="40" t="n">
        <v>0.0025636</v>
      </c>
      <c r="G654" s="37" t="s">
        <v>903</v>
      </c>
      <c r="H654" s="34" t="s">
        <v>13</v>
      </c>
    </row>
    <row r="655" s="19" customFormat="true" ht="15" hidden="false" customHeight="false" outlineLevel="0" collapsed="false">
      <c r="A655" s="29" t="s">
        <v>904</v>
      </c>
      <c r="B655" s="30" t="n">
        <v>114246453</v>
      </c>
      <c r="C655" s="30" t="s">
        <v>893</v>
      </c>
      <c r="D655" s="31" t="s">
        <v>11</v>
      </c>
      <c r="E655" s="32" t="n">
        <v>0.3461</v>
      </c>
      <c r="F655" s="33" t="n">
        <v>0.0025286</v>
      </c>
      <c r="G655" s="31" t="s">
        <v>903</v>
      </c>
      <c r="H655" s="29" t="s">
        <v>13</v>
      </c>
    </row>
    <row r="656" s="19" customFormat="true" ht="15" hidden="false" customHeight="false" outlineLevel="0" collapsed="false">
      <c r="A656" s="29" t="s">
        <v>905</v>
      </c>
      <c r="B656" s="30" t="n">
        <v>114249382</v>
      </c>
      <c r="C656" s="30" t="s">
        <v>893</v>
      </c>
      <c r="D656" s="31" t="s">
        <v>11</v>
      </c>
      <c r="E656" s="32" t="n">
        <v>0.3466</v>
      </c>
      <c r="F656" s="33" t="n">
        <v>0.0025687</v>
      </c>
      <c r="G656" s="31" t="s">
        <v>903</v>
      </c>
      <c r="H656" s="29" t="s">
        <v>13</v>
      </c>
    </row>
    <row r="657" s="19" customFormat="true" ht="15" hidden="false" customHeight="false" outlineLevel="0" collapsed="false">
      <c r="A657" s="29" t="s">
        <v>906</v>
      </c>
      <c r="B657" s="30" t="n">
        <v>114253639</v>
      </c>
      <c r="C657" s="30" t="s">
        <v>893</v>
      </c>
      <c r="D657" s="31" t="s">
        <v>11</v>
      </c>
      <c r="E657" s="32" t="n">
        <v>0.3474</v>
      </c>
      <c r="F657" s="33" t="n">
        <v>0.0023306</v>
      </c>
      <c r="G657" s="31" t="s">
        <v>903</v>
      </c>
      <c r="H657" s="29" t="s">
        <v>21</v>
      </c>
    </row>
    <row r="658" s="19" customFormat="true" ht="15" hidden="false" customHeight="false" outlineLevel="0" collapsed="false">
      <c r="A658" s="29" t="s">
        <v>907</v>
      </c>
      <c r="B658" s="30" t="n">
        <v>114253892</v>
      </c>
      <c r="C658" s="30" t="s">
        <v>893</v>
      </c>
      <c r="D658" s="31" t="s">
        <v>33</v>
      </c>
      <c r="E658" s="32" t="n">
        <v>0.3465</v>
      </c>
      <c r="F658" s="33" t="n">
        <v>0.0026817</v>
      </c>
      <c r="G658" s="31" t="s">
        <v>903</v>
      </c>
      <c r="H658" s="29" t="s">
        <v>13</v>
      </c>
    </row>
    <row r="659" s="19" customFormat="true" ht="15" hidden="false" customHeight="false" outlineLevel="0" collapsed="false">
      <c r="A659" s="29" t="s">
        <v>908</v>
      </c>
      <c r="B659" s="30" t="n">
        <v>114255495</v>
      </c>
      <c r="C659" s="30" t="s">
        <v>893</v>
      </c>
      <c r="D659" s="31" t="s">
        <v>33</v>
      </c>
      <c r="E659" s="32" t="n">
        <v>0.3456</v>
      </c>
      <c r="F659" s="33" t="n">
        <v>0.0026267</v>
      </c>
      <c r="G659" s="31" t="s">
        <v>903</v>
      </c>
      <c r="H659" s="29" t="s">
        <v>13</v>
      </c>
    </row>
    <row r="660" s="19" customFormat="true" ht="15" hidden="false" customHeight="false" outlineLevel="0" collapsed="false">
      <c r="A660" s="29" t="s">
        <v>909</v>
      </c>
      <c r="B660" s="30" t="n">
        <v>114255664</v>
      </c>
      <c r="C660" s="30" t="s">
        <v>893</v>
      </c>
      <c r="D660" s="31" t="s">
        <v>47</v>
      </c>
      <c r="E660" s="32" t="n">
        <v>0.2069</v>
      </c>
      <c r="F660" s="33" t="n">
        <v>0.0013002</v>
      </c>
      <c r="G660" s="31" t="s">
        <v>910</v>
      </c>
      <c r="H660" s="29" t="s">
        <v>13</v>
      </c>
    </row>
    <row r="661" s="19" customFormat="true" ht="15" hidden="false" customHeight="false" outlineLevel="0" collapsed="false">
      <c r="A661" s="29" t="s">
        <v>911</v>
      </c>
      <c r="B661" s="30" t="n">
        <v>114255828</v>
      </c>
      <c r="C661" s="30" t="s">
        <v>893</v>
      </c>
      <c r="D661" s="31" t="s">
        <v>25</v>
      </c>
      <c r="E661" s="32" t="n">
        <v>0.2069</v>
      </c>
      <c r="F661" s="33" t="n">
        <v>0.0013068</v>
      </c>
      <c r="G661" s="31" t="s">
        <v>912</v>
      </c>
      <c r="H661" s="29" t="s">
        <v>13</v>
      </c>
    </row>
    <row r="662" s="19" customFormat="true" ht="15" hidden="false" customHeight="false" outlineLevel="0" collapsed="false">
      <c r="A662" s="25" t="s">
        <v>913</v>
      </c>
      <c r="B662" s="26" t="n">
        <v>114256139</v>
      </c>
      <c r="C662" s="26" t="s">
        <v>893</v>
      </c>
      <c r="D662" s="19" t="s">
        <v>11</v>
      </c>
      <c r="E662" s="27" t="n">
        <v>0.04744</v>
      </c>
      <c r="F662" s="28" t="n">
        <v>0.11733</v>
      </c>
      <c r="G662" s="19" t="s">
        <v>914</v>
      </c>
      <c r="H662" s="25" t="s">
        <v>21</v>
      </c>
    </row>
    <row r="663" s="19" customFormat="true" ht="15" hidden="false" customHeight="false" outlineLevel="0" collapsed="false">
      <c r="A663" s="25" t="s">
        <v>915</v>
      </c>
      <c r="B663" s="26" t="n">
        <v>114256379</v>
      </c>
      <c r="C663" s="26" t="s">
        <v>893</v>
      </c>
      <c r="D663" s="19" t="s">
        <v>47</v>
      </c>
      <c r="E663" s="27" t="n">
        <v>0.1372</v>
      </c>
      <c r="F663" s="28" t="n">
        <v>0.68847</v>
      </c>
      <c r="G663" s="19" t="s">
        <v>916</v>
      </c>
      <c r="H663" s="25" t="s">
        <v>13</v>
      </c>
    </row>
    <row r="664" s="19" customFormat="true" ht="15" hidden="false" customHeight="false" outlineLevel="0" collapsed="false">
      <c r="A664" s="25" t="s">
        <v>917</v>
      </c>
      <c r="B664" s="26" t="n">
        <v>114258263</v>
      </c>
      <c r="C664" s="26" t="s">
        <v>893</v>
      </c>
      <c r="D664" s="19" t="s">
        <v>11</v>
      </c>
      <c r="E664" s="27" t="n">
        <v>0.1373</v>
      </c>
      <c r="F664" s="28" t="n">
        <v>0.69605</v>
      </c>
      <c r="G664" s="19" t="s">
        <v>918</v>
      </c>
      <c r="H664" s="25" t="s">
        <v>13</v>
      </c>
    </row>
    <row r="665" s="19" customFormat="true" ht="15" hidden="false" customHeight="false" outlineLevel="0" collapsed="false">
      <c r="A665" s="29" t="s">
        <v>919</v>
      </c>
      <c r="B665" s="30" t="n">
        <v>114258882</v>
      </c>
      <c r="C665" s="30" t="s">
        <v>893</v>
      </c>
      <c r="D665" s="31" t="s">
        <v>256</v>
      </c>
      <c r="E665" s="32" t="n">
        <v>0.3604</v>
      </c>
      <c r="F665" s="33" t="n">
        <v>0.0070883</v>
      </c>
      <c r="G665" s="31" t="s">
        <v>920</v>
      </c>
      <c r="H665" s="29" t="s">
        <v>13</v>
      </c>
    </row>
    <row r="666" s="19" customFormat="true" ht="15" hidden="false" customHeight="false" outlineLevel="0" collapsed="false">
      <c r="A666" s="29" t="s">
        <v>921</v>
      </c>
      <c r="B666" s="30" t="n">
        <v>114259069</v>
      </c>
      <c r="C666" s="30" t="s">
        <v>893</v>
      </c>
      <c r="D666" s="31" t="s">
        <v>11</v>
      </c>
      <c r="E666" s="32" t="n">
        <v>0.346</v>
      </c>
      <c r="F666" s="33" t="n">
        <v>0.00285</v>
      </c>
      <c r="G666" s="31" t="s">
        <v>903</v>
      </c>
      <c r="H666" s="29" t="s">
        <v>13</v>
      </c>
    </row>
    <row r="667" s="19" customFormat="true" ht="15" hidden="false" customHeight="false" outlineLevel="0" collapsed="false">
      <c r="A667" s="29" t="s">
        <v>922</v>
      </c>
      <c r="B667" s="30" t="n">
        <v>114259557</v>
      </c>
      <c r="C667" s="30" t="s">
        <v>893</v>
      </c>
      <c r="D667" s="31" t="s">
        <v>25</v>
      </c>
      <c r="E667" s="32" t="n">
        <v>0.3461</v>
      </c>
      <c r="F667" s="33" t="n">
        <v>0.0028017</v>
      </c>
      <c r="G667" s="31" t="s">
        <v>903</v>
      </c>
      <c r="H667" s="29" t="s">
        <v>13</v>
      </c>
    </row>
    <row r="668" s="19" customFormat="true" ht="15" hidden="false" customHeight="false" outlineLevel="0" collapsed="false">
      <c r="A668" s="29" t="s">
        <v>923</v>
      </c>
      <c r="B668" s="30" t="n">
        <v>114259625</v>
      </c>
      <c r="C668" s="30" t="s">
        <v>893</v>
      </c>
      <c r="D668" s="31" t="s">
        <v>157</v>
      </c>
      <c r="E668" s="32" t="n">
        <v>0.2069</v>
      </c>
      <c r="F668" s="33" t="n">
        <v>0.0012755</v>
      </c>
      <c r="G668" s="31" t="s">
        <v>912</v>
      </c>
      <c r="H668" s="29" t="s">
        <v>13</v>
      </c>
    </row>
    <row r="669" s="19" customFormat="true" ht="15" hidden="false" customHeight="false" outlineLevel="0" collapsed="false">
      <c r="A669" s="25" t="s">
        <v>924</v>
      </c>
      <c r="B669" s="26" t="n">
        <v>114261576</v>
      </c>
      <c r="C669" s="26" t="s">
        <v>893</v>
      </c>
      <c r="D669" s="19" t="s">
        <v>109</v>
      </c>
      <c r="E669" s="27" t="n">
        <v>0.0913</v>
      </c>
      <c r="F669" s="28" t="n">
        <v>0.093775</v>
      </c>
      <c r="G669" s="19" t="s">
        <v>607</v>
      </c>
      <c r="H669" s="25" t="s">
        <v>13</v>
      </c>
    </row>
    <row r="670" s="19" customFormat="true" ht="15" hidden="false" customHeight="false" outlineLevel="0" collapsed="false">
      <c r="A670" s="29" t="s">
        <v>925</v>
      </c>
      <c r="B670" s="30" t="n">
        <v>114262556</v>
      </c>
      <c r="C670" s="30" t="s">
        <v>893</v>
      </c>
      <c r="D670" s="31" t="s">
        <v>65</v>
      </c>
      <c r="E670" s="32" t="n">
        <v>0.3457</v>
      </c>
      <c r="F670" s="33" t="n">
        <v>0.0028786</v>
      </c>
      <c r="G670" s="31" t="s">
        <v>903</v>
      </c>
      <c r="H670" s="29" t="s">
        <v>13</v>
      </c>
    </row>
    <row r="671" s="19" customFormat="true" ht="15" hidden="false" customHeight="false" outlineLevel="0" collapsed="false">
      <c r="A671" s="29" t="s">
        <v>926</v>
      </c>
      <c r="B671" s="30" t="n">
        <v>114262561</v>
      </c>
      <c r="C671" s="30" t="s">
        <v>893</v>
      </c>
      <c r="D671" s="31" t="s">
        <v>25</v>
      </c>
      <c r="E671" s="32" t="n">
        <v>0.3457</v>
      </c>
      <c r="F671" s="33" t="n">
        <v>0.0028788</v>
      </c>
      <c r="G671" s="31" t="s">
        <v>903</v>
      </c>
      <c r="H671" s="29" t="s">
        <v>13</v>
      </c>
    </row>
    <row r="672" s="19" customFormat="true" ht="15" hidden="false" customHeight="false" outlineLevel="0" collapsed="false">
      <c r="A672" s="29" t="s">
        <v>927</v>
      </c>
      <c r="B672" s="30" t="n">
        <v>114263735</v>
      </c>
      <c r="C672" s="30" t="s">
        <v>893</v>
      </c>
      <c r="D672" s="31" t="s">
        <v>15</v>
      </c>
      <c r="E672" s="32" t="n">
        <v>0.3458</v>
      </c>
      <c r="F672" s="33" t="n">
        <v>0.0028747</v>
      </c>
      <c r="G672" s="31" t="s">
        <v>928</v>
      </c>
      <c r="H672" s="29" t="s">
        <v>13</v>
      </c>
    </row>
    <row r="673" s="19" customFormat="true" ht="15" hidden="false" customHeight="false" outlineLevel="0" collapsed="false">
      <c r="A673" s="29" t="s">
        <v>929</v>
      </c>
      <c r="B673" s="30" t="n">
        <v>114264625</v>
      </c>
      <c r="C673" s="30" t="s">
        <v>893</v>
      </c>
      <c r="D673" s="31" t="s">
        <v>25</v>
      </c>
      <c r="E673" s="32" t="n">
        <v>0.3459</v>
      </c>
      <c r="F673" s="33" t="n">
        <v>0.0028417</v>
      </c>
      <c r="G673" s="31" t="s">
        <v>903</v>
      </c>
      <c r="H673" s="29" t="s">
        <v>13</v>
      </c>
    </row>
    <row r="674" s="19" customFormat="true" ht="15" hidden="false" customHeight="false" outlineLevel="0" collapsed="false">
      <c r="A674" s="29" t="s">
        <v>930</v>
      </c>
      <c r="B674" s="30" t="n">
        <v>114265244</v>
      </c>
      <c r="C674" s="30" t="s">
        <v>893</v>
      </c>
      <c r="D674" s="31" t="s">
        <v>11</v>
      </c>
      <c r="E674" s="32" t="n">
        <v>0.346</v>
      </c>
      <c r="F674" s="33" t="n">
        <v>0.0028464</v>
      </c>
      <c r="G674" s="31" t="s">
        <v>928</v>
      </c>
      <c r="H674" s="29" t="s">
        <v>13</v>
      </c>
    </row>
    <row r="675" s="19" customFormat="true" ht="15" hidden="false" customHeight="false" outlineLevel="0" collapsed="false">
      <c r="A675" s="29" t="s">
        <v>931</v>
      </c>
      <c r="B675" s="30" t="n">
        <v>114265491</v>
      </c>
      <c r="C675" s="30" t="s">
        <v>893</v>
      </c>
      <c r="D675" s="31" t="s">
        <v>15</v>
      </c>
      <c r="E675" s="32" t="n">
        <v>0.3599</v>
      </c>
      <c r="F675" s="33" t="n">
        <v>0.0071499</v>
      </c>
      <c r="G675" s="31" t="s">
        <v>580</v>
      </c>
      <c r="H675" s="29" t="s">
        <v>13</v>
      </c>
    </row>
    <row r="676" s="19" customFormat="true" ht="15" hidden="false" customHeight="false" outlineLevel="0" collapsed="false">
      <c r="A676" s="29" t="s">
        <v>932</v>
      </c>
      <c r="B676" s="30" t="n">
        <v>114265928</v>
      </c>
      <c r="C676" s="30" t="s">
        <v>893</v>
      </c>
      <c r="D676" s="31" t="s">
        <v>11</v>
      </c>
      <c r="E676" s="32" t="n">
        <v>0.346</v>
      </c>
      <c r="F676" s="33" t="n">
        <v>0.0028534</v>
      </c>
      <c r="G676" s="31" t="s">
        <v>928</v>
      </c>
      <c r="H676" s="29" t="s">
        <v>13</v>
      </c>
    </row>
    <row r="677" s="19" customFormat="true" ht="15" hidden="false" customHeight="false" outlineLevel="0" collapsed="false">
      <c r="A677" s="29" t="s">
        <v>933</v>
      </c>
      <c r="B677" s="30" t="n">
        <v>114267347</v>
      </c>
      <c r="C677" s="30" t="s">
        <v>893</v>
      </c>
      <c r="D677" s="31" t="s">
        <v>11</v>
      </c>
      <c r="E677" s="32" t="n">
        <v>0.3458</v>
      </c>
      <c r="F677" s="33" t="n">
        <v>0.0028631</v>
      </c>
      <c r="G677" s="31" t="s">
        <v>903</v>
      </c>
      <c r="H677" s="29" t="s">
        <v>13</v>
      </c>
    </row>
    <row r="678" s="19" customFormat="true" ht="15" hidden="false" customHeight="false" outlineLevel="0" collapsed="false">
      <c r="A678" s="29" t="s">
        <v>934</v>
      </c>
      <c r="B678" s="30" t="n">
        <v>114267645</v>
      </c>
      <c r="C678" s="30" t="s">
        <v>893</v>
      </c>
      <c r="D678" s="31" t="s">
        <v>109</v>
      </c>
      <c r="E678" s="32" t="n">
        <v>0.346</v>
      </c>
      <c r="F678" s="33" t="n">
        <v>0.0028654</v>
      </c>
      <c r="G678" s="31" t="s">
        <v>928</v>
      </c>
      <c r="H678" s="29" t="s">
        <v>13</v>
      </c>
    </row>
    <row r="679" s="19" customFormat="true" ht="15" hidden="false" customHeight="false" outlineLevel="0" collapsed="false">
      <c r="A679" s="25" t="s">
        <v>935</v>
      </c>
      <c r="B679" s="26" t="n">
        <v>114267951</v>
      </c>
      <c r="C679" s="26" t="s">
        <v>893</v>
      </c>
      <c r="D679" s="19" t="s">
        <v>25</v>
      </c>
      <c r="E679" s="27" t="n">
        <v>0.04438</v>
      </c>
      <c r="F679" s="28" t="n">
        <v>0.10427</v>
      </c>
      <c r="G679" s="19" t="s">
        <v>936</v>
      </c>
      <c r="H679" s="25" t="s">
        <v>13</v>
      </c>
    </row>
    <row r="680" s="19" customFormat="true" ht="15" hidden="false" customHeight="false" outlineLevel="0" collapsed="false">
      <c r="A680" s="25" t="s">
        <v>937</v>
      </c>
      <c r="B680" s="26" t="n">
        <v>114268791</v>
      </c>
      <c r="C680" s="26" t="s">
        <v>893</v>
      </c>
      <c r="D680" s="19" t="s">
        <v>87</v>
      </c>
      <c r="E680" s="27" t="n">
        <v>0.0907</v>
      </c>
      <c r="F680" s="28" t="n">
        <v>0.099092</v>
      </c>
      <c r="G680" s="19" t="s">
        <v>938</v>
      </c>
      <c r="H680" s="25" t="s">
        <v>13</v>
      </c>
    </row>
    <row r="681" s="19" customFormat="true" ht="15" hidden="false" customHeight="false" outlineLevel="0" collapsed="false">
      <c r="A681" s="29" t="s">
        <v>939</v>
      </c>
      <c r="B681" s="30" t="n">
        <v>114269666</v>
      </c>
      <c r="C681" s="30" t="s">
        <v>893</v>
      </c>
      <c r="D681" s="31" t="s">
        <v>33</v>
      </c>
      <c r="E681" s="32" t="n">
        <v>0.2057</v>
      </c>
      <c r="F681" s="33" t="n">
        <v>0.0011899</v>
      </c>
      <c r="G681" s="31" t="s">
        <v>940</v>
      </c>
      <c r="H681" s="29" t="s">
        <v>13</v>
      </c>
    </row>
    <row r="682" s="19" customFormat="true" ht="15" hidden="false" customHeight="false" outlineLevel="0" collapsed="false">
      <c r="A682" s="25" t="s">
        <v>941</v>
      </c>
      <c r="B682" s="26" t="n">
        <v>114269977</v>
      </c>
      <c r="C682" s="26" t="s">
        <v>893</v>
      </c>
      <c r="D682" s="19" t="s">
        <v>33</v>
      </c>
      <c r="E682" s="27" t="n">
        <v>0.137</v>
      </c>
      <c r="F682" s="28" t="n">
        <v>0.7274</v>
      </c>
      <c r="G682" s="19" t="s">
        <v>942</v>
      </c>
      <c r="H682" s="25" t="s">
        <v>13</v>
      </c>
    </row>
    <row r="683" s="19" customFormat="true" ht="15" hidden="false" customHeight="false" outlineLevel="0" collapsed="false">
      <c r="A683" s="25" t="s">
        <v>943</v>
      </c>
      <c r="B683" s="26" t="n">
        <v>114270159</v>
      </c>
      <c r="C683" s="26" t="s">
        <v>893</v>
      </c>
      <c r="D683" s="19" t="s">
        <v>15</v>
      </c>
      <c r="E683" s="27" t="n">
        <v>0.09085</v>
      </c>
      <c r="F683" s="28" t="n">
        <v>0.10008</v>
      </c>
      <c r="G683" s="19" t="s">
        <v>944</v>
      </c>
      <c r="H683" s="25" t="s">
        <v>13</v>
      </c>
    </row>
    <row r="684" s="19" customFormat="true" ht="15" hidden="false" customHeight="false" outlineLevel="0" collapsed="false">
      <c r="A684" s="25" t="s">
        <v>945</v>
      </c>
      <c r="B684" s="26" t="n">
        <v>114270738</v>
      </c>
      <c r="C684" s="26" t="s">
        <v>893</v>
      </c>
      <c r="D684" s="19" t="s">
        <v>15</v>
      </c>
      <c r="E684" s="27" t="n">
        <v>0.09099</v>
      </c>
      <c r="F684" s="28" t="n">
        <v>0.10046</v>
      </c>
      <c r="G684" s="19" t="s">
        <v>938</v>
      </c>
      <c r="H684" s="25" t="s">
        <v>13</v>
      </c>
    </row>
    <row r="685" s="19" customFormat="true" ht="15" hidden="false" customHeight="false" outlineLevel="0" collapsed="false">
      <c r="A685" s="29" t="s">
        <v>946</v>
      </c>
      <c r="B685" s="30" t="n">
        <v>114270907</v>
      </c>
      <c r="C685" s="30" t="s">
        <v>893</v>
      </c>
      <c r="D685" s="31" t="s">
        <v>33</v>
      </c>
      <c r="E685" s="32" t="n">
        <v>0.3458</v>
      </c>
      <c r="F685" s="33" t="n">
        <v>0.0029464</v>
      </c>
      <c r="G685" s="31" t="s">
        <v>903</v>
      </c>
      <c r="H685" s="29" t="s">
        <v>13</v>
      </c>
    </row>
    <row r="686" s="19" customFormat="true" ht="15" hidden="false" customHeight="false" outlineLevel="0" collapsed="false">
      <c r="A686" s="29" t="s">
        <v>947</v>
      </c>
      <c r="B686" s="30" t="n">
        <v>114271128</v>
      </c>
      <c r="C686" s="30" t="s">
        <v>893</v>
      </c>
      <c r="D686" s="31" t="s">
        <v>33</v>
      </c>
      <c r="E686" s="32" t="n">
        <v>0.3458</v>
      </c>
      <c r="F686" s="33" t="n">
        <v>0.0028928</v>
      </c>
      <c r="G686" s="31" t="s">
        <v>903</v>
      </c>
      <c r="H686" s="29" t="s">
        <v>13</v>
      </c>
    </row>
    <row r="687" s="19" customFormat="true" ht="15" hidden="false" customHeight="false" outlineLevel="0" collapsed="false">
      <c r="A687" s="29" t="s">
        <v>948</v>
      </c>
      <c r="B687" s="30" t="n">
        <v>114271423</v>
      </c>
      <c r="C687" s="30" t="s">
        <v>893</v>
      </c>
      <c r="D687" s="31" t="s">
        <v>25</v>
      </c>
      <c r="E687" s="32" t="n">
        <v>0.3599</v>
      </c>
      <c r="F687" s="33" t="n">
        <v>0.0072651</v>
      </c>
      <c r="G687" s="31" t="s">
        <v>580</v>
      </c>
      <c r="H687" s="29" t="s">
        <v>13</v>
      </c>
    </row>
    <row r="688" s="19" customFormat="true" ht="15" hidden="false" customHeight="false" outlineLevel="0" collapsed="false">
      <c r="A688" s="29" t="s">
        <v>949</v>
      </c>
      <c r="B688" s="30" t="n">
        <v>114271662</v>
      </c>
      <c r="C688" s="30" t="s">
        <v>893</v>
      </c>
      <c r="D688" s="31" t="s">
        <v>11</v>
      </c>
      <c r="E688" s="32" t="n">
        <v>0.2064</v>
      </c>
      <c r="F688" s="33" t="n">
        <v>0.0011753</v>
      </c>
      <c r="G688" s="31" t="s">
        <v>940</v>
      </c>
      <c r="H688" s="29" t="s">
        <v>13</v>
      </c>
    </row>
    <row r="689" s="19" customFormat="true" ht="15" hidden="false" customHeight="false" outlineLevel="0" collapsed="false">
      <c r="A689" s="25" t="s">
        <v>950</v>
      </c>
      <c r="B689" s="26" t="n">
        <v>114272364</v>
      </c>
      <c r="C689" s="26" t="s">
        <v>893</v>
      </c>
      <c r="D689" s="19" t="s">
        <v>15</v>
      </c>
      <c r="E689" s="27" t="n">
        <v>0.01418</v>
      </c>
      <c r="F689" s="28" t="n">
        <v>0.29831</v>
      </c>
      <c r="G689" s="19" t="s">
        <v>951</v>
      </c>
      <c r="H689" s="25" t="s">
        <v>13</v>
      </c>
    </row>
    <row r="690" s="19" customFormat="true" ht="15" hidden="false" customHeight="false" outlineLevel="0" collapsed="false">
      <c r="A690" s="29" t="s">
        <v>952</v>
      </c>
      <c r="B690" s="30" t="n">
        <v>114274247</v>
      </c>
      <c r="C690" s="30" t="s">
        <v>893</v>
      </c>
      <c r="D690" s="31" t="s">
        <v>15</v>
      </c>
      <c r="E690" s="32" t="n">
        <v>0.2064</v>
      </c>
      <c r="F690" s="33" t="n">
        <v>0.0011551</v>
      </c>
      <c r="G690" s="31" t="s">
        <v>940</v>
      </c>
      <c r="H690" s="29" t="s">
        <v>13</v>
      </c>
    </row>
    <row r="691" s="19" customFormat="true" ht="15" hidden="false" customHeight="false" outlineLevel="0" collapsed="false">
      <c r="A691" s="25" t="s">
        <v>953</v>
      </c>
      <c r="B691" s="26" t="n">
        <v>114275434</v>
      </c>
      <c r="C691" s="26" t="s">
        <v>893</v>
      </c>
      <c r="D691" s="19" t="s">
        <v>25</v>
      </c>
      <c r="E691" s="27" t="n">
        <v>0.09113</v>
      </c>
      <c r="F691" s="28" t="n">
        <v>0.1041</v>
      </c>
      <c r="G691" s="19" t="s">
        <v>944</v>
      </c>
      <c r="H691" s="25" t="s">
        <v>13</v>
      </c>
    </row>
    <row r="692" s="19" customFormat="true" ht="15" hidden="false" customHeight="false" outlineLevel="0" collapsed="false">
      <c r="A692" s="29" t="s">
        <v>954</v>
      </c>
      <c r="B692" s="30" t="n">
        <v>114275437</v>
      </c>
      <c r="C692" s="30" t="s">
        <v>893</v>
      </c>
      <c r="D692" s="31" t="s">
        <v>25</v>
      </c>
      <c r="E692" s="32" t="n">
        <v>0.346</v>
      </c>
      <c r="F692" s="33" t="n">
        <v>0.0029355</v>
      </c>
      <c r="G692" s="31" t="s">
        <v>928</v>
      </c>
      <c r="H692" s="29" t="s">
        <v>13</v>
      </c>
    </row>
    <row r="693" s="19" customFormat="true" ht="15" hidden="false" customHeight="false" outlineLevel="0" collapsed="false">
      <c r="A693" s="29" t="s">
        <v>955</v>
      </c>
      <c r="B693" s="30" t="n">
        <v>114275601</v>
      </c>
      <c r="C693" s="30" t="s">
        <v>893</v>
      </c>
      <c r="D693" s="31" t="s">
        <v>25</v>
      </c>
      <c r="E693" s="32" t="n">
        <v>0.346</v>
      </c>
      <c r="F693" s="33" t="n">
        <v>0.0029388</v>
      </c>
      <c r="G693" s="31" t="s">
        <v>928</v>
      </c>
      <c r="H693" s="29" t="s">
        <v>13</v>
      </c>
    </row>
    <row r="694" s="19" customFormat="true" ht="15" hidden="false" customHeight="false" outlineLevel="0" collapsed="false">
      <c r="A694" s="29" t="s">
        <v>956</v>
      </c>
      <c r="B694" s="30" t="n">
        <v>114276709</v>
      </c>
      <c r="C694" s="30" t="s">
        <v>893</v>
      </c>
      <c r="D694" s="31" t="s">
        <v>11</v>
      </c>
      <c r="E694" s="32" t="n">
        <v>0.1732</v>
      </c>
      <c r="F694" s="33" t="n">
        <v>0.0009421</v>
      </c>
      <c r="G694" s="31" t="s">
        <v>602</v>
      </c>
      <c r="H694" s="29" t="s">
        <v>13</v>
      </c>
    </row>
    <row r="695" s="19" customFormat="true" ht="15" hidden="false" customHeight="false" outlineLevel="0" collapsed="false">
      <c r="A695" s="29" t="s">
        <v>957</v>
      </c>
      <c r="B695" s="30" t="n">
        <v>114276725</v>
      </c>
      <c r="C695" s="30" t="s">
        <v>893</v>
      </c>
      <c r="D695" s="31" t="s">
        <v>11</v>
      </c>
      <c r="E695" s="32" t="n">
        <v>0.3421</v>
      </c>
      <c r="F695" s="33" t="n">
        <v>0.0021455</v>
      </c>
      <c r="G695" s="31" t="s">
        <v>958</v>
      </c>
      <c r="H695" s="29" t="s">
        <v>13</v>
      </c>
    </row>
    <row r="696" s="19" customFormat="true" ht="15" hidden="false" customHeight="false" outlineLevel="0" collapsed="false">
      <c r="A696" s="29" t="s">
        <v>959</v>
      </c>
      <c r="B696" s="30" t="n">
        <v>114277330</v>
      </c>
      <c r="C696" s="30" t="s">
        <v>893</v>
      </c>
      <c r="D696" s="31" t="s">
        <v>33</v>
      </c>
      <c r="E696" s="32" t="n">
        <v>0.3464</v>
      </c>
      <c r="F696" s="33" t="n">
        <v>0.0027266</v>
      </c>
      <c r="G696" s="31" t="s">
        <v>903</v>
      </c>
      <c r="H696" s="29" t="s">
        <v>13</v>
      </c>
    </row>
    <row r="697" s="19" customFormat="true" ht="15" hidden="false" customHeight="false" outlineLevel="0" collapsed="false">
      <c r="A697" s="29" t="s">
        <v>960</v>
      </c>
      <c r="B697" s="30" t="n">
        <v>114280135</v>
      </c>
      <c r="C697" s="30" t="s">
        <v>893</v>
      </c>
      <c r="D697" s="31" t="s">
        <v>28</v>
      </c>
      <c r="E697" s="32" t="n">
        <v>0.2066</v>
      </c>
      <c r="F697" s="33" t="n">
        <v>0.0011597</v>
      </c>
      <c r="G697" s="31" t="s">
        <v>940</v>
      </c>
      <c r="H697" s="29" t="s">
        <v>13</v>
      </c>
    </row>
    <row r="698" s="19" customFormat="true" ht="15" hidden="false" customHeight="false" outlineLevel="0" collapsed="false">
      <c r="A698" s="25" t="s">
        <v>961</v>
      </c>
      <c r="B698" s="26" t="n">
        <v>114280717</v>
      </c>
      <c r="C698" s="26" t="s">
        <v>893</v>
      </c>
      <c r="D698" s="19" t="s">
        <v>87</v>
      </c>
      <c r="E698" s="27" t="n">
        <v>0.1367</v>
      </c>
      <c r="F698" s="28" t="n">
        <v>0.73996</v>
      </c>
      <c r="G698" s="19" t="s">
        <v>962</v>
      </c>
      <c r="H698" s="25" t="s">
        <v>13</v>
      </c>
    </row>
    <row r="699" s="19" customFormat="true" ht="15" hidden="false" customHeight="false" outlineLevel="0" collapsed="false">
      <c r="A699" s="41" t="s">
        <v>963</v>
      </c>
      <c r="B699" s="36" t="n">
        <v>114280781</v>
      </c>
      <c r="C699" s="36" t="s">
        <v>893</v>
      </c>
      <c r="D699" s="42" t="s">
        <v>33</v>
      </c>
      <c r="E699" s="43" t="n">
        <v>0.01257</v>
      </c>
      <c r="F699" s="39" t="n">
        <v>0.14269</v>
      </c>
      <c r="G699" s="42" t="s">
        <v>964</v>
      </c>
      <c r="H699" s="41" t="s">
        <v>13</v>
      </c>
    </row>
    <row r="700" s="19" customFormat="true" ht="15" hidden="false" customHeight="false" outlineLevel="0" collapsed="false">
      <c r="A700" s="41" t="s">
        <v>965</v>
      </c>
      <c r="B700" s="36" t="n">
        <v>114282287</v>
      </c>
      <c r="C700" s="36" t="s">
        <v>893</v>
      </c>
      <c r="D700" s="42" t="s">
        <v>109</v>
      </c>
      <c r="E700" s="43" t="n">
        <v>0.04419</v>
      </c>
      <c r="F700" s="39" t="n">
        <v>0.10706</v>
      </c>
      <c r="G700" s="42" t="s">
        <v>645</v>
      </c>
      <c r="H700" s="41" t="s">
        <v>13</v>
      </c>
    </row>
    <row r="701" s="19" customFormat="true" ht="15" hidden="false" customHeight="false" outlineLevel="0" collapsed="false">
      <c r="A701" s="29" t="s">
        <v>966</v>
      </c>
      <c r="B701" s="30" t="n">
        <v>114282758</v>
      </c>
      <c r="C701" s="30" t="s">
        <v>893</v>
      </c>
      <c r="D701" s="31" t="s">
        <v>25</v>
      </c>
      <c r="E701" s="32" t="n">
        <v>0.2065</v>
      </c>
      <c r="F701" s="33" t="n">
        <v>0.0011522</v>
      </c>
      <c r="G701" s="31" t="s">
        <v>940</v>
      </c>
      <c r="H701" s="29" t="s">
        <v>13</v>
      </c>
    </row>
    <row r="702" s="19" customFormat="true" ht="15" hidden="false" customHeight="false" outlineLevel="0" collapsed="false">
      <c r="A702" s="29" t="s">
        <v>967</v>
      </c>
      <c r="B702" s="30" t="n">
        <v>114285303</v>
      </c>
      <c r="C702" s="30" t="s">
        <v>893</v>
      </c>
      <c r="D702" s="31" t="s">
        <v>15</v>
      </c>
      <c r="E702" s="32" t="n">
        <v>0.205</v>
      </c>
      <c r="F702" s="33" t="n">
        <v>0.00088593</v>
      </c>
      <c r="G702" s="31" t="s">
        <v>968</v>
      </c>
      <c r="H702" s="29" t="s">
        <v>13</v>
      </c>
    </row>
    <row r="703" s="19" customFormat="true" ht="15" hidden="false" customHeight="false" outlineLevel="0" collapsed="false">
      <c r="A703" s="25" t="s">
        <v>969</v>
      </c>
      <c r="B703" s="26" t="n">
        <v>114287215</v>
      </c>
      <c r="C703" s="26" t="s">
        <v>893</v>
      </c>
      <c r="D703" s="19" t="s">
        <v>25</v>
      </c>
      <c r="E703" s="27" t="n">
        <v>0.01188</v>
      </c>
      <c r="F703" s="28" t="n">
        <v>0.14856</v>
      </c>
      <c r="G703" s="19" t="s">
        <v>970</v>
      </c>
      <c r="H703" s="25" t="s">
        <v>13</v>
      </c>
    </row>
    <row r="704" s="19" customFormat="true" ht="15" hidden="false" customHeight="false" outlineLevel="0" collapsed="false">
      <c r="A704" s="29" t="s">
        <v>971</v>
      </c>
      <c r="B704" s="30" t="n">
        <v>114287902</v>
      </c>
      <c r="C704" s="30" t="s">
        <v>893</v>
      </c>
      <c r="D704" s="31" t="s">
        <v>15</v>
      </c>
      <c r="E704" s="32" t="n">
        <v>0.3462</v>
      </c>
      <c r="F704" s="33" t="n">
        <v>0.0030343</v>
      </c>
      <c r="G704" s="31" t="s">
        <v>903</v>
      </c>
      <c r="H704" s="29" t="s">
        <v>13</v>
      </c>
    </row>
    <row r="705" s="19" customFormat="true" ht="15" hidden="false" customHeight="false" outlineLevel="0" collapsed="false">
      <c r="A705" s="29" t="s">
        <v>972</v>
      </c>
      <c r="B705" s="30" t="n">
        <v>114288280</v>
      </c>
      <c r="C705" s="30" t="s">
        <v>893</v>
      </c>
      <c r="D705" s="31" t="s">
        <v>28</v>
      </c>
      <c r="E705" s="32" t="n">
        <v>0.3462</v>
      </c>
      <c r="F705" s="33" t="n">
        <v>0.0030378</v>
      </c>
      <c r="G705" s="31" t="s">
        <v>903</v>
      </c>
      <c r="H705" s="29" t="s">
        <v>13</v>
      </c>
    </row>
    <row r="706" s="19" customFormat="true" ht="15" hidden="false" customHeight="false" outlineLevel="0" collapsed="false">
      <c r="A706" s="29" t="s">
        <v>973</v>
      </c>
      <c r="B706" s="30" t="n">
        <v>114288691</v>
      </c>
      <c r="C706" s="30" t="s">
        <v>893</v>
      </c>
      <c r="D706" s="31" t="s">
        <v>33</v>
      </c>
      <c r="E706" s="32" t="n">
        <v>0.2064</v>
      </c>
      <c r="F706" s="33" t="n">
        <v>0.0010988</v>
      </c>
      <c r="G706" s="31" t="s">
        <v>940</v>
      </c>
      <c r="H706" s="29" t="s">
        <v>13</v>
      </c>
    </row>
    <row r="707" s="19" customFormat="true" ht="15" hidden="false" customHeight="false" outlineLevel="0" collapsed="false">
      <c r="A707" s="29" t="s">
        <v>974</v>
      </c>
      <c r="B707" s="30" t="n">
        <v>114290959</v>
      </c>
      <c r="C707" s="30" t="s">
        <v>893</v>
      </c>
      <c r="D707" s="31" t="s">
        <v>40</v>
      </c>
      <c r="E707" s="32" t="n">
        <v>0.3464</v>
      </c>
      <c r="F707" s="33" t="n">
        <v>0.003102</v>
      </c>
      <c r="G707" s="31" t="s">
        <v>903</v>
      </c>
      <c r="H707" s="29" t="s">
        <v>13</v>
      </c>
    </row>
    <row r="708" s="19" customFormat="true" ht="15" hidden="false" customHeight="false" outlineLevel="0" collapsed="false">
      <c r="A708" s="25" t="s">
        <v>975</v>
      </c>
      <c r="B708" s="26" t="n">
        <v>114291406</v>
      </c>
      <c r="C708" s="26" t="s">
        <v>893</v>
      </c>
      <c r="D708" s="19" t="s">
        <v>15</v>
      </c>
      <c r="E708" s="27" t="n">
        <v>0.1365</v>
      </c>
      <c r="F708" s="28" t="n">
        <v>0.77035</v>
      </c>
      <c r="G708" s="19" t="s">
        <v>962</v>
      </c>
      <c r="H708" s="25" t="s">
        <v>13</v>
      </c>
    </row>
    <row r="709" s="19" customFormat="true" ht="15" hidden="false" customHeight="false" outlineLevel="0" collapsed="false">
      <c r="A709" s="29" t="s">
        <v>976</v>
      </c>
      <c r="B709" s="30" t="n">
        <v>114292544</v>
      </c>
      <c r="C709" s="30" t="s">
        <v>893</v>
      </c>
      <c r="D709" s="31" t="s">
        <v>11</v>
      </c>
      <c r="E709" s="32" t="n">
        <v>0.3462</v>
      </c>
      <c r="F709" s="33" t="n">
        <v>0.0030808</v>
      </c>
      <c r="G709" s="31" t="s">
        <v>928</v>
      </c>
      <c r="H709" s="29" t="s">
        <v>13</v>
      </c>
    </row>
    <row r="710" s="19" customFormat="true" ht="15" hidden="false" customHeight="false" outlineLevel="0" collapsed="false">
      <c r="A710" s="25" t="s">
        <v>977</v>
      </c>
      <c r="B710" s="26" t="n">
        <v>114292809</v>
      </c>
      <c r="C710" s="26" t="s">
        <v>893</v>
      </c>
      <c r="D710" s="19" t="s">
        <v>25</v>
      </c>
      <c r="E710" s="27" t="n">
        <v>0.04419</v>
      </c>
      <c r="F710" s="28" t="n">
        <v>0.10769</v>
      </c>
      <c r="G710" s="19" t="s">
        <v>645</v>
      </c>
      <c r="H710" s="25" t="s">
        <v>13</v>
      </c>
    </row>
    <row r="711" s="19" customFormat="true" ht="15" hidden="false" customHeight="false" outlineLevel="0" collapsed="false">
      <c r="A711" s="29" t="s">
        <v>978</v>
      </c>
      <c r="B711" s="30" t="n">
        <v>114292888</v>
      </c>
      <c r="C711" s="30" t="s">
        <v>893</v>
      </c>
      <c r="D711" s="31" t="s">
        <v>11</v>
      </c>
      <c r="E711" s="32" t="n">
        <v>0.2051</v>
      </c>
      <c r="F711" s="33" t="n">
        <v>0.00085355</v>
      </c>
      <c r="G711" s="31" t="s">
        <v>979</v>
      </c>
      <c r="H711" s="29" t="s">
        <v>13</v>
      </c>
    </row>
    <row r="712" s="19" customFormat="true" ht="15" hidden="false" customHeight="false" outlineLevel="0" collapsed="false">
      <c r="A712" s="29" t="s">
        <v>980</v>
      </c>
      <c r="B712" s="30" t="n">
        <v>114293247</v>
      </c>
      <c r="C712" s="30" t="s">
        <v>893</v>
      </c>
      <c r="D712" s="31" t="s">
        <v>33</v>
      </c>
      <c r="E712" s="32" t="n">
        <v>0.345</v>
      </c>
      <c r="F712" s="33" t="n">
        <v>0.0030839</v>
      </c>
      <c r="G712" s="31" t="s">
        <v>981</v>
      </c>
      <c r="H712" s="29" t="s">
        <v>13</v>
      </c>
    </row>
    <row r="713" s="19" customFormat="true" ht="15" hidden="false" customHeight="false" outlineLevel="0" collapsed="false">
      <c r="A713" s="25" t="s">
        <v>982</v>
      </c>
      <c r="B713" s="26" t="n">
        <v>114293526</v>
      </c>
      <c r="C713" s="26" t="s">
        <v>893</v>
      </c>
      <c r="D713" s="19" t="s">
        <v>15</v>
      </c>
      <c r="E713" s="27" t="n">
        <v>0.137</v>
      </c>
      <c r="F713" s="28" t="n">
        <v>0.77779</v>
      </c>
      <c r="G713" s="19" t="s">
        <v>942</v>
      </c>
      <c r="H713" s="25" t="s">
        <v>13</v>
      </c>
    </row>
    <row r="714" s="19" customFormat="true" ht="15" hidden="false" customHeight="false" outlineLevel="0" collapsed="false">
      <c r="A714" s="25" t="s">
        <v>983</v>
      </c>
      <c r="B714" s="26" t="n">
        <v>114295052</v>
      </c>
      <c r="C714" s="26" t="s">
        <v>893</v>
      </c>
      <c r="D714" s="19" t="s">
        <v>47</v>
      </c>
      <c r="E714" s="27" t="n">
        <v>0.02567</v>
      </c>
      <c r="F714" s="28" t="n">
        <v>0.056059</v>
      </c>
      <c r="G714" s="19" t="s">
        <v>984</v>
      </c>
      <c r="H714" s="25" t="s">
        <v>13</v>
      </c>
    </row>
    <row r="715" s="19" customFormat="true" ht="15" hidden="false" customHeight="false" outlineLevel="0" collapsed="false">
      <c r="A715" s="25" t="s">
        <v>985</v>
      </c>
      <c r="B715" s="26" t="n">
        <v>114295438</v>
      </c>
      <c r="C715" s="26" t="s">
        <v>893</v>
      </c>
      <c r="D715" s="19" t="s">
        <v>15</v>
      </c>
      <c r="E715" s="27" t="n">
        <v>0.1368</v>
      </c>
      <c r="F715" s="28" t="n">
        <v>0.7815</v>
      </c>
      <c r="G715" s="19" t="s">
        <v>942</v>
      </c>
      <c r="H715" s="25" t="s">
        <v>13</v>
      </c>
    </row>
    <row r="716" s="19" customFormat="true" ht="15" hidden="false" customHeight="false" outlineLevel="0" collapsed="false">
      <c r="A716" s="25" t="s">
        <v>986</v>
      </c>
      <c r="B716" s="26" t="n">
        <v>114296664</v>
      </c>
      <c r="C716" s="26" t="s">
        <v>893</v>
      </c>
      <c r="D716" s="19" t="s">
        <v>40</v>
      </c>
      <c r="E716" s="27" t="n">
        <v>0.04399</v>
      </c>
      <c r="F716" s="28" t="n">
        <v>0.11383</v>
      </c>
      <c r="G716" s="19" t="s">
        <v>987</v>
      </c>
      <c r="H716" s="25" t="s">
        <v>13</v>
      </c>
    </row>
    <row r="717" s="19" customFormat="true" ht="15" hidden="false" customHeight="false" outlineLevel="0" collapsed="false">
      <c r="A717" s="29" t="s">
        <v>988</v>
      </c>
      <c r="B717" s="30" t="n">
        <v>114297775</v>
      </c>
      <c r="C717" s="30" t="s">
        <v>893</v>
      </c>
      <c r="D717" s="31" t="s">
        <v>40</v>
      </c>
      <c r="E717" s="32" t="n">
        <v>0.343</v>
      </c>
      <c r="F717" s="33" t="n">
        <v>0.0025099</v>
      </c>
      <c r="G717" s="31" t="s">
        <v>958</v>
      </c>
      <c r="H717" s="29" t="s">
        <v>13</v>
      </c>
    </row>
    <row r="718" s="19" customFormat="true" ht="15" hidden="false" customHeight="false" outlineLevel="0" collapsed="false">
      <c r="A718" s="25" t="s">
        <v>989</v>
      </c>
      <c r="B718" s="26" t="n">
        <v>114298372</v>
      </c>
      <c r="C718" s="26" t="s">
        <v>893</v>
      </c>
      <c r="D718" s="19" t="s">
        <v>25</v>
      </c>
      <c r="E718" s="27" t="n">
        <v>0.01188</v>
      </c>
      <c r="F718" s="28" t="n">
        <v>0.14731</v>
      </c>
      <c r="G718" s="19" t="s">
        <v>970</v>
      </c>
      <c r="H718" s="25" t="s">
        <v>13</v>
      </c>
    </row>
    <row r="719" s="19" customFormat="true" ht="15" hidden="false" customHeight="false" outlineLevel="0" collapsed="false">
      <c r="A719" s="29" t="s">
        <v>990</v>
      </c>
      <c r="B719" s="30" t="n">
        <v>114298420</v>
      </c>
      <c r="C719" s="30" t="s">
        <v>893</v>
      </c>
      <c r="D719" s="31" t="s">
        <v>28</v>
      </c>
      <c r="E719" s="32" t="n">
        <v>0.343</v>
      </c>
      <c r="F719" s="33" t="n">
        <v>0.0025138</v>
      </c>
      <c r="G719" s="31" t="s">
        <v>958</v>
      </c>
      <c r="H719" s="29" t="s">
        <v>13</v>
      </c>
    </row>
    <row r="720" s="19" customFormat="true" ht="15" hidden="false" customHeight="false" outlineLevel="0" collapsed="false">
      <c r="A720" s="29" t="s">
        <v>991</v>
      </c>
      <c r="B720" s="30" t="n">
        <v>114299516</v>
      </c>
      <c r="C720" s="30" t="s">
        <v>893</v>
      </c>
      <c r="D720" s="31" t="s">
        <v>33</v>
      </c>
      <c r="E720" s="32" t="n">
        <v>0.3581</v>
      </c>
      <c r="F720" s="33" t="n">
        <v>0.0067403</v>
      </c>
      <c r="G720" s="31" t="s">
        <v>928</v>
      </c>
      <c r="H720" s="29" t="s">
        <v>13</v>
      </c>
    </row>
    <row r="721" s="19" customFormat="true" ht="15" hidden="false" customHeight="false" outlineLevel="0" collapsed="false">
      <c r="A721" s="25" t="s">
        <v>992</v>
      </c>
      <c r="B721" s="26" t="n">
        <v>114300663</v>
      </c>
      <c r="C721" s="26" t="s">
        <v>893</v>
      </c>
      <c r="D721" s="19" t="s">
        <v>33</v>
      </c>
      <c r="E721" s="27" t="n">
        <v>0.01418</v>
      </c>
      <c r="F721" s="28" t="n">
        <v>0.30461</v>
      </c>
      <c r="G721" s="19" t="s">
        <v>951</v>
      </c>
      <c r="H721" s="25" t="s">
        <v>13</v>
      </c>
    </row>
    <row r="722" s="19" customFormat="true" ht="15" hidden="false" customHeight="false" outlineLevel="0" collapsed="false">
      <c r="A722" s="29" t="s">
        <v>993</v>
      </c>
      <c r="B722" s="30" t="n">
        <v>114300892</v>
      </c>
      <c r="C722" s="30" t="s">
        <v>893</v>
      </c>
      <c r="D722" s="31" t="s">
        <v>33</v>
      </c>
      <c r="E722" s="32" t="n">
        <v>0.2049</v>
      </c>
      <c r="F722" s="33" t="n">
        <v>0.00082043</v>
      </c>
      <c r="G722" s="31" t="s">
        <v>994</v>
      </c>
      <c r="H722" s="29" t="s">
        <v>13</v>
      </c>
    </row>
    <row r="723" s="19" customFormat="true" ht="15" hidden="false" customHeight="false" outlineLevel="0" collapsed="false">
      <c r="A723" s="29" t="s">
        <v>995</v>
      </c>
      <c r="B723" s="30" t="n">
        <v>114301335</v>
      </c>
      <c r="C723" s="30" t="s">
        <v>893</v>
      </c>
      <c r="D723" s="31" t="s">
        <v>25</v>
      </c>
      <c r="E723" s="32" t="n">
        <v>0.36</v>
      </c>
      <c r="F723" s="33" t="n">
        <v>0.0078515</v>
      </c>
      <c r="G723" s="31" t="s">
        <v>920</v>
      </c>
      <c r="H723" s="29" t="s">
        <v>13</v>
      </c>
    </row>
    <row r="724" s="19" customFormat="true" ht="15" hidden="false" customHeight="false" outlineLevel="0" collapsed="false">
      <c r="A724" s="29" t="s">
        <v>996</v>
      </c>
      <c r="B724" s="30" t="n">
        <v>114302966</v>
      </c>
      <c r="C724" s="30" t="s">
        <v>10</v>
      </c>
      <c r="D724" s="31" t="s">
        <v>25</v>
      </c>
      <c r="E724" s="32" t="n">
        <v>0.3446</v>
      </c>
      <c r="F724" s="33" t="n">
        <v>0.0027113</v>
      </c>
      <c r="G724" s="31" t="s">
        <v>997</v>
      </c>
      <c r="H724" s="29" t="s">
        <v>13</v>
      </c>
    </row>
    <row r="725" s="19" customFormat="true" ht="15" hidden="false" customHeight="false" outlineLevel="0" collapsed="false">
      <c r="A725" s="25" t="s">
        <v>998</v>
      </c>
      <c r="B725" s="26" t="n">
        <v>114309172</v>
      </c>
      <c r="C725" s="26" t="s">
        <v>999</v>
      </c>
      <c r="D725" s="19" t="s">
        <v>25</v>
      </c>
      <c r="E725" s="27" t="n">
        <v>0.04465</v>
      </c>
      <c r="F725" s="28" t="n">
        <v>0.10443</v>
      </c>
      <c r="G725" s="19" t="s">
        <v>645</v>
      </c>
      <c r="H725" s="25" t="s">
        <v>13</v>
      </c>
    </row>
    <row r="726" s="19" customFormat="true" ht="15" hidden="false" customHeight="false" outlineLevel="0" collapsed="false">
      <c r="A726" s="25" t="s">
        <v>1000</v>
      </c>
      <c r="B726" s="26" t="n">
        <v>114311549</v>
      </c>
      <c r="C726" s="26" t="s">
        <v>999</v>
      </c>
      <c r="D726" s="19" t="s">
        <v>40</v>
      </c>
      <c r="E726" s="27" t="n">
        <v>0.0143</v>
      </c>
      <c r="F726" s="28" t="n">
        <v>0.58415</v>
      </c>
      <c r="G726" s="19" t="s">
        <v>1001</v>
      </c>
      <c r="H726" s="25" t="s">
        <v>13</v>
      </c>
    </row>
    <row r="727" s="19" customFormat="true" ht="15" hidden="false" customHeight="false" outlineLevel="0" collapsed="false">
      <c r="A727" s="29" t="s">
        <v>1002</v>
      </c>
      <c r="B727" s="30" t="n">
        <v>114311768</v>
      </c>
      <c r="C727" s="30" t="s">
        <v>999</v>
      </c>
      <c r="D727" s="31" t="s">
        <v>33</v>
      </c>
      <c r="E727" s="32" t="n">
        <v>0.3446</v>
      </c>
      <c r="F727" s="33" t="n">
        <v>0.0028436</v>
      </c>
      <c r="G727" s="31" t="s">
        <v>997</v>
      </c>
      <c r="H727" s="29" t="s">
        <v>13</v>
      </c>
    </row>
    <row r="728" s="19" customFormat="true" ht="15" hidden="false" customHeight="false" outlineLevel="0" collapsed="false">
      <c r="A728" s="29" t="s">
        <v>1003</v>
      </c>
      <c r="B728" s="30" t="n">
        <v>114312435</v>
      </c>
      <c r="C728" s="30" t="s">
        <v>999</v>
      </c>
      <c r="D728" s="31" t="s">
        <v>47</v>
      </c>
      <c r="E728" s="32" t="n">
        <v>0.3581</v>
      </c>
      <c r="F728" s="33" t="n">
        <v>0.0069028</v>
      </c>
      <c r="G728" s="31" t="s">
        <v>928</v>
      </c>
      <c r="H728" s="29" t="s">
        <v>13</v>
      </c>
    </row>
    <row r="729" s="19" customFormat="true" ht="15" hidden="false" customHeight="false" outlineLevel="0" collapsed="false">
      <c r="A729" s="25" t="s">
        <v>1004</v>
      </c>
      <c r="B729" s="26" t="n">
        <v>114312623</v>
      </c>
      <c r="C729" s="26" t="s">
        <v>999</v>
      </c>
      <c r="D729" s="19" t="s">
        <v>11</v>
      </c>
      <c r="E729" s="27" t="n">
        <v>0.04725</v>
      </c>
      <c r="F729" s="28" t="n">
        <v>0.080667</v>
      </c>
      <c r="G729" s="19" t="s">
        <v>1005</v>
      </c>
      <c r="H729" s="25" t="s">
        <v>21</v>
      </c>
    </row>
    <row r="730" s="19" customFormat="true" ht="15" hidden="false" customHeight="false" outlineLevel="0" collapsed="false">
      <c r="A730" s="25" t="s">
        <v>1006</v>
      </c>
      <c r="B730" s="26" t="n">
        <v>114315493</v>
      </c>
      <c r="C730" s="26" t="s">
        <v>999</v>
      </c>
      <c r="D730" s="19" t="s">
        <v>11</v>
      </c>
      <c r="E730" s="27" t="n">
        <v>0.01894</v>
      </c>
      <c r="F730" s="28" t="n">
        <v>0.70016</v>
      </c>
      <c r="G730" s="19" t="s">
        <v>1007</v>
      </c>
      <c r="H730" s="25" t="s">
        <v>13</v>
      </c>
    </row>
    <row r="731" s="19" customFormat="true" ht="15" hidden="false" customHeight="false" outlineLevel="0" collapsed="false">
      <c r="A731" s="29" t="s">
        <v>1008</v>
      </c>
      <c r="B731" s="30" t="n">
        <v>114316220</v>
      </c>
      <c r="C731" s="30" t="s">
        <v>999</v>
      </c>
      <c r="D731" s="31" t="s">
        <v>47</v>
      </c>
      <c r="E731" s="32" t="n">
        <v>0.3616</v>
      </c>
      <c r="F731" s="33" t="n">
        <v>0.0085337</v>
      </c>
      <c r="G731" s="31" t="s">
        <v>920</v>
      </c>
      <c r="H731" s="29" t="s">
        <v>13</v>
      </c>
    </row>
    <row r="732" s="19" customFormat="true" ht="15" hidden="false" customHeight="false" outlineLevel="0" collapsed="false">
      <c r="A732" s="25" t="s">
        <v>1009</v>
      </c>
      <c r="B732" s="26" t="n">
        <v>114317261</v>
      </c>
      <c r="C732" s="26" t="s">
        <v>999</v>
      </c>
      <c r="D732" s="19" t="s">
        <v>25</v>
      </c>
      <c r="E732" s="27" t="n">
        <v>0.01274</v>
      </c>
      <c r="F732" s="28" t="n">
        <v>0.13505</v>
      </c>
      <c r="G732" s="19" t="s">
        <v>1010</v>
      </c>
      <c r="H732" s="25" t="s">
        <v>13</v>
      </c>
    </row>
    <row r="733" s="19" customFormat="true" ht="15" hidden="false" customHeight="false" outlineLevel="0" collapsed="false">
      <c r="A733" s="29" t="s">
        <v>1011</v>
      </c>
      <c r="B733" s="30" t="n">
        <v>114317791</v>
      </c>
      <c r="C733" s="30" t="s">
        <v>999</v>
      </c>
      <c r="D733" s="31" t="s">
        <v>25</v>
      </c>
      <c r="E733" s="32" t="n">
        <v>0.3507</v>
      </c>
      <c r="F733" s="33" t="n">
        <v>0.0030572</v>
      </c>
      <c r="G733" s="31" t="s">
        <v>997</v>
      </c>
      <c r="H733" s="29" t="s">
        <v>13</v>
      </c>
    </row>
    <row r="734" s="19" customFormat="true" ht="15" hidden="false" customHeight="false" outlineLevel="0" collapsed="false">
      <c r="A734" s="25" t="s">
        <v>1012</v>
      </c>
      <c r="B734" s="26" t="n">
        <v>114318022</v>
      </c>
      <c r="C734" s="26" t="s">
        <v>999</v>
      </c>
      <c r="D734" s="19" t="s">
        <v>15</v>
      </c>
      <c r="E734" s="27" t="n">
        <v>0.0438</v>
      </c>
      <c r="F734" s="28" t="n">
        <v>0.098642</v>
      </c>
      <c r="G734" s="19" t="s">
        <v>667</v>
      </c>
      <c r="H734" s="25" t="s">
        <v>13</v>
      </c>
    </row>
    <row r="735" s="19" customFormat="true" ht="15" hidden="false" customHeight="false" outlineLevel="0" collapsed="false">
      <c r="A735" s="25" t="s">
        <v>1013</v>
      </c>
      <c r="B735" s="26" t="n">
        <v>114318727</v>
      </c>
      <c r="C735" s="26" t="s">
        <v>999</v>
      </c>
      <c r="D735" s="19" t="s">
        <v>87</v>
      </c>
      <c r="E735" s="27" t="n">
        <v>0.1378</v>
      </c>
      <c r="F735" s="28" t="n">
        <v>0.84282</v>
      </c>
      <c r="G735" s="19" t="s">
        <v>1014</v>
      </c>
      <c r="H735" s="25" t="s">
        <v>13</v>
      </c>
    </row>
    <row r="736" s="19" customFormat="true" ht="15" hidden="false" customHeight="false" outlineLevel="0" collapsed="false">
      <c r="A736" s="29" t="s">
        <v>1015</v>
      </c>
      <c r="B736" s="30" t="n">
        <v>114319233</v>
      </c>
      <c r="C736" s="30" t="s">
        <v>999</v>
      </c>
      <c r="D736" s="31" t="s">
        <v>109</v>
      </c>
      <c r="E736" s="32" t="n">
        <v>0.3483</v>
      </c>
      <c r="F736" s="33" t="n">
        <v>0.0036548</v>
      </c>
      <c r="G736" s="31" t="s">
        <v>903</v>
      </c>
      <c r="H736" s="29" t="s">
        <v>13</v>
      </c>
    </row>
    <row r="737" s="19" customFormat="true" ht="15" hidden="false" customHeight="false" outlineLevel="0" collapsed="false">
      <c r="A737" s="29" t="s">
        <v>1016</v>
      </c>
      <c r="B737" s="30" t="n">
        <v>114319416</v>
      </c>
      <c r="C737" s="30" t="s">
        <v>999</v>
      </c>
      <c r="D737" s="31" t="s">
        <v>47</v>
      </c>
      <c r="E737" s="32" t="n">
        <v>0.348</v>
      </c>
      <c r="F737" s="33" t="n">
        <v>0.0037057</v>
      </c>
      <c r="G737" s="31" t="s">
        <v>1017</v>
      </c>
      <c r="H737" s="29" t="s">
        <v>13</v>
      </c>
    </row>
    <row r="738" s="19" customFormat="true" ht="15" hidden="false" customHeight="false" outlineLevel="0" collapsed="false">
      <c r="A738" s="25" t="s">
        <v>1018</v>
      </c>
      <c r="B738" s="26" t="n">
        <v>114319513</v>
      </c>
      <c r="C738" s="26" t="s">
        <v>999</v>
      </c>
      <c r="D738" s="19" t="s">
        <v>11</v>
      </c>
      <c r="E738" s="27" t="n">
        <v>0.09229</v>
      </c>
      <c r="F738" s="28" t="n">
        <v>0.15249</v>
      </c>
      <c r="G738" s="19" t="s">
        <v>38</v>
      </c>
      <c r="H738" s="25" t="s">
        <v>13</v>
      </c>
    </row>
    <row r="739" s="19" customFormat="true" ht="15" hidden="false" customHeight="false" outlineLevel="0" collapsed="false">
      <c r="A739" s="25" t="s">
        <v>1019</v>
      </c>
      <c r="B739" s="26" t="n">
        <v>114323318</v>
      </c>
      <c r="C739" s="26" t="s">
        <v>999</v>
      </c>
      <c r="D739" s="19" t="s">
        <v>25</v>
      </c>
      <c r="E739" s="27" t="n">
        <v>0.08634</v>
      </c>
      <c r="F739" s="28" t="n">
        <v>0.21638</v>
      </c>
      <c r="G739" s="19" t="s">
        <v>1020</v>
      </c>
      <c r="H739" s="25" t="s">
        <v>13</v>
      </c>
    </row>
    <row r="740" s="19" customFormat="true" ht="15" hidden="false" customHeight="false" outlineLevel="0" collapsed="false">
      <c r="A740" s="29" t="s">
        <v>1021</v>
      </c>
      <c r="B740" s="30" t="n">
        <v>114327469</v>
      </c>
      <c r="C740" s="30" t="s">
        <v>999</v>
      </c>
      <c r="D740" s="31" t="s">
        <v>25</v>
      </c>
      <c r="E740" s="32" t="n">
        <v>0.2072</v>
      </c>
      <c r="F740" s="33" t="n">
        <v>0.0011898</v>
      </c>
      <c r="G740" s="31" t="s">
        <v>910</v>
      </c>
      <c r="H740" s="29" t="s">
        <v>13</v>
      </c>
    </row>
    <row r="741" s="19" customFormat="true" ht="15" hidden="false" customHeight="false" outlineLevel="0" collapsed="false">
      <c r="A741" s="41" t="s">
        <v>1022</v>
      </c>
      <c r="B741" s="36" t="n">
        <v>114328921</v>
      </c>
      <c r="C741" s="36" t="s">
        <v>999</v>
      </c>
      <c r="D741" s="42" t="s">
        <v>25</v>
      </c>
      <c r="E741" s="43" t="n">
        <v>0.09252</v>
      </c>
      <c r="F741" s="39" t="n">
        <v>0.16219</v>
      </c>
      <c r="G741" s="42" t="s">
        <v>38</v>
      </c>
      <c r="H741" s="41" t="s">
        <v>13</v>
      </c>
    </row>
    <row r="742" s="19" customFormat="true" ht="15" hidden="false" customHeight="false" outlineLevel="0" collapsed="false">
      <c r="A742" s="34" t="s">
        <v>1023</v>
      </c>
      <c r="B742" s="35" t="n">
        <v>114330202</v>
      </c>
      <c r="C742" s="35" t="s">
        <v>999</v>
      </c>
      <c r="D742" s="37" t="s">
        <v>11</v>
      </c>
      <c r="E742" s="38" t="n">
        <v>0.3469</v>
      </c>
      <c r="F742" s="40" t="n">
        <v>0.0041429</v>
      </c>
      <c r="G742" s="37" t="s">
        <v>1024</v>
      </c>
      <c r="H742" s="34" t="s">
        <v>21</v>
      </c>
    </row>
    <row r="743" s="19" customFormat="true" ht="15" hidden="false" customHeight="false" outlineLevel="0" collapsed="false">
      <c r="A743" s="25" t="s">
        <v>1025</v>
      </c>
      <c r="B743" s="26" t="n">
        <v>114330453</v>
      </c>
      <c r="C743" s="26" t="s">
        <v>999</v>
      </c>
      <c r="D743" s="19" t="s">
        <v>11</v>
      </c>
      <c r="E743" s="27" t="n">
        <v>0.09252</v>
      </c>
      <c r="F743" s="28" t="n">
        <v>0.16343</v>
      </c>
      <c r="G743" s="19" t="s">
        <v>38</v>
      </c>
      <c r="H743" s="25" t="s">
        <v>13</v>
      </c>
    </row>
    <row r="744" s="19" customFormat="true" ht="15" hidden="false" customHeight="false" outlineLevel="0" collapsed="false">
      <c r="A744" s="25" t="s">
        <v>1026</v>
      </c>
      <c r="B744" s="26" t="n">
        <v>114331645</v>
      </c>
      <c r="C744" s="26" t="s">
        <v>999</v>
      </c>
      <c r="D744" s="19" t="s">
        <v>157</v>
      </c>
      <c r="E744" s="27" t="n">
        <v>0.09238</v>
      </c>
      <c r="F744" s="28" t="n">
        <v>0.16308</v>
      </c>
      <c r="G744" s="19" t="s">
        <v>1027</v>
      </c>
      <c r="H744" s="25" t="s">
        <v>13</v>
      </c>
    </row>
    <row r="745" s="19" customFormat="true" ht="15" hidden="false" customHeight="false" outlineLevel="0" collapsed="false">
      <c r="A745" s="25" t="s">
        <v>1028</v>
      </c>
      <c r="B745" s="26" t="n">
        <v>114334222</v>
      </c>
      <c r="C745" s="26" t="s">
        <v>999</v>
      </c>
      <c r="D745" s="19" t="s">
        <v>11</v>
      </c>
      <c r="E745" s="27" t="n">
        <v>0.1379</v>
      </c>
      <c r="F745" s="28" t="n">
        <v>0.88883</v>
      </c>
      <c r="G745" s="19" t="s">
        <v>890</v>
      </c>
      <c r="H745" s="25" t="s">
        <v>13</v>
      </c>
    </row>
    <row r="746" s="19" customFormat="true" ht="15" hidden="false" customHeight="false" outlineLevel="0" collapsed="false">
      <c r="A746" s="25" t="s">
        <v>1029</v>
      </c>
      <c r="B746" s="26" t="n">
        <v>114334690</v>
      </c>
      <c r="C746" s="26" t="s">
        <v>999</v>
      </c>
      <c r="D746" s="19" t="s">
        <v>109</v>
      </c>
      <c r="E746" s="27" t="n">
        <v>0.138</v>
      </c>
      <c r="F746" s="28" t="n">
        <v>0.88669</v>
      </c>
      <c r="G746" s="19" t="s">
        <v>1030</v>
      </c>
      <c r="H746" s="25" t="s">
        <v>13</v>
      </c>
    </row>
    <row r="747" s="19" customFormat="true" ht="15" hidden="false" customHeight="false" outlineLevel="0" collapsed="false">
      <c r="A747" s="25" t="s">
        <v>1031</v>
      </c>
      <c r="B747" s="26" t="n">
        <v>114335092</v>
      </c>
      <c r="C747" s="26" t="s">
        <v>999</v>
      </c>
      <c r="D747" s="19" t="s">
        <v>33</v>
      </c>
      <c r="E747" s="27" t="n">
        <v>0.09224</v>
      </c>
      <c r="F747" s="28" t="n">
        <v>0.16251</v>
      </c>
      <c r="G747" s="19" t="s">
        <v>1032</v>
      </c>
      <c r="H747" s="25" t="s">
        <v>13</v>
      </c>
    </row>
    <row r="748" s="19" customFormat="true" ht="15" hidden="false" customHeight="false" outlineLevel="0" collapsed="false">
      <c r="A748" s="25" t="s">
        <v>1033</v>
      </c>
      <c r="B748" s="26" t="n">
        <v>114335483</v>
      </c>
      <c r="C748" s="26" t="s">
        <v>999</v>
      </c>
      <c r="D748" s="19" t="s">
        <v>40</v>
      </c>
      <c r="E748" s="27" t="n">
        <v>0.09224</v>
      </c>
      <c r="F748" s="28" t="n">
        <v>0.16238</v>
      </c>
      <c r="G748" s="19" t="s">
        <v>1032</v>
      </c>
      <c r="H748" s="25" t="s">
        <v>13</v>
      </c>
    </row>
    <row r="749" s="19" customFormat="true" ht="15" hidden="false" customHeight="false" outlineLevel="0" collapsed="false">
      <c r="A749" s="29" t="s">
        <v>1034</v>
      </c>
      <c r="B749" s="30" t="n">
        <v>114338236</v>
      </c>
      <c r="C749" s="30" t="s">
        <v>999</v>
      </c>
      <c r="D749" s="31" t="s">
        <v>11</v>
      </c>
      <c r="E749" s="32" t="n">
        <v>0.3464</v>
      </c>
      <c r="F749" s="33" t="n">
        <v>0.0044766</v>
      </c>
      <c r="G749" s="31" t="s">
        <v>1035</v>
      </c>
      <c r="H749" s="29" t="s">
        <v>13</v>
      </c>
    </row>
    <row r="750" s="19" customFormat="true" ht="15" hidden="false" customHeight="false" outlineLevel="0" collapsed="false">
      <c r="A750" s="29" t="s">
        <v>1036</v>
      </c>
      <c r="B750" s="30" t="n">
        <v>114338589</v>
      </c>
      <c r="C750" s="30" t="s">
        <v>999</v>
      </c>
      <c r="D750" s="31" t="s">
        <v>33</v>
      </c>
      <c r="E750" s="32" t="n">
        <v>0.2069</v>
      </c>
      <c r="F750" s="33" t="n">
        <v>0.0012143</v>
      </c>
      <c r="G750" s="31" t="s">
        <v>910</v>
      </c>
      <c r="H750" s="29" t="s">
        <v>21</v>
      </c>
    </row>
    <row r="751" s="19" customFormat="true" ht="15" hidden="false" customHeight="false" outlineLevel="0" collapsed="false">
      <c r="A751" s="25" t="s">
        <v>1037</v>
      </c>
      <c r="B751" s="26" t="n">
        <v>114341332</v>
      </c>
      <c r="C751" s="26" t="s">
        <v>999</v>
      </c>
      <c r="D751" s="19" t="s">
        <v>25</v>
      </c>
      <c r="E751" s="27" t="n">
        <v>0.09221</v>
      </c>
      <c r="F751" s="28" t="n">
        <v>0.16155</v>
      </c>
      <c r="G751" s="19" t="s">
        <v>1032</v>
      </c>
      <c r="H751" s="25" t="s">
        <v>13</v>
      </c>
    </row>
    <row r="752" s="19" customFormat="true" ht="15" hidden="false" customHeight="false" outlineLevel="0" collapsed="false">
      <c r="A752" s="29" t="s">
        <v>1038</v>
      </c>
      <c r="B752" s="30" t="n">
        <v>114343336</v>
      </c>
      <c r="C752" s="30" t="s">
        <v>999</v>
      </c>
      <c r="D752" s="31" t="s">
        <v>15</v>
      </c>
      <c r="E752" s="32" t="n">
        <v>0.3464</v>
      </c>
      <c r="F752" s="33" t="n">
        <v>0.0045301</v>
      </c>
      <c r="G752" s="31" t="s">
        <v>1035</v>
      </c>
      <c r="H752" s="29" t="s">
        <v>13</v>
      </c>
    </row>
    <row r="753" s="19" customFormat="true" ht="15" hidden="false" customHeight="false" outlineLevel="0" collapsed="false">
      <c r="A753" s="25" t="s">
        <v>1039</v>
      </c>
      <c r="B753" s="26" t="n">
        <v>114344083</v>
      </c>
      <c r="C753" s="26" t="s">
        <v>999</v>
      </c>
      <c r="D753" s="19" t="s">
        <v>11</v>
      </c>
      <c r="E753" s="27" t="n">
        <v>0.1383</v>
      </c>
      <c r="F753" s="28" t="n">
        <v>0.88021</v>
      </c>
      <c r="G753" s="19" t="s">
        <v>1040</v>
      </c>
      <c r="H753" s="25" t="s">
        <v>13</v>
      </c>
    </row>
    <row r="754" s="19" customFormat="true" ht="15" hidden="false" customHeight="false" outlineLevel="0" collapsed="false">
      <c r="A754" s="25" t="s">
        <v>1041</v>
      </c>
      <c r="B754" s="26" t="n">
        <v>114345418</v>
      </c>
      <c r="C754" s="26" t="s">
        <v>999</v>
      </c>
      <c r="D754" s="19" t="s">
        <v>11</v>
      </c>
      <c r="E754" s="27" t="n">
        <v>0.1382</v>
      </c>
      <c r="F754" s="28" t="n">
        <v>0.88311</v>
      </c>
      <c r="G754" s="19" t="s">
        <v>1040</v>
      </c>
      <c r="H754" s="25" t="s">
        <v>13</v>
      </c>
    </row>
    <row r="755" s="19" customFormat="true" ht="15" hidden="false" customHeight="false" outlineLevel="0" collapsed="false">
      <c r="A755" s="29" t="s">
        <v>1042</v>
      </c>
      <c r="B755" s="30" t="n">
        <v>114345750</v>
      </c>
      <c r="C755" s="30" t="s">
        <v>999</v>
      </c>
      <c r="D755" s="31" t="s">
        <v>11</v>
      </c>
      <c r="E755" s="32" t="n">
        <v>0.3464</v>
      </c>
      <c r="F755" s="33" t="n">
        <v>0.0045172</v>
      </c>
      <c r="G755" s="31" t="s">
        <v>1035</v>
      </c>
      <c r="H755" s="29" t="s">
        <v>13</v>
      </c>
    </row>
    <row r="756" s="19" customFormat="true" ht="15" hidden="false" customHeight="false" outlineLevel="0" collapsed="false">
      <c r="A756" s="29" t="s">
        <v>1043</v>
      </c>
      <c r="B756" s="30" t="n">
        <v>114346160</v>
      </c>
      <c r="C756" s="30" t="s">
        <v>999</v>
      </c>
      <c r="D756" s="31" t="s">
        <v>33</v>
      </c>
      <c r="E756" s="32" t="n">
        <v>0.2068</v>
      </c>
      <c r="F756" s="33" t="n">
        <v>0.0012293</v>
      </c>
      <c r="G756" s="31" t="s">
        <v>912</v>
      </c>
      <c r="H756" s="29" t="s">
        <v>13</v>
      </c>
    </row>
    <row r="757" s="19" customFormat="true" ht="15" hidden="false" customHeight="false" outlineLevel="0" collapsed="false">
      <c r="A757" s="29" t="s">
        <v>1044</v>
      </c>
      <c r="B757" s="30" t="n">
        <v>114346749</v>
      </c>
      <c r="C757" s="30" t="s">
        <v>999</v>
      </c>
      <c r="D757" s="31" t="s">
        <v>87</v>
      </c>
      <c r="E757" s="32" t="n">
        <v>0.3464</v>
      </c>
      <c r="F757" s="33" t="n">
        <v>0.0045884</v>
      </c>
      <c r="G757" s="31" t="s">
        <v>1035</v>
      </c>
      <c r="H757" s="29" t="s">
        <v>13</v>
      </c>
    </row>
    <row r="758" s="19" customFormat="true" ht="15" hidden="false" customHeight="false" outlineLevel="0" collapsed="false">
      <c r="A758" s="25" t="s">
        <v>1045</v>
      </c>
      <c r="B758" s="26" t="n">
        <v>114346904</v>
      </c>
      <c r="C758" s="26" t="s">
        <v>999</v>
      </c>
      <c r="D758" s="19" t="s">
        <v>15</v>
      </c>
      <c r="E758" s="27" t="n">
        <v>0.0456</v>
      </c>
      <c r="F758" s="28" t="n">
        <v>0.10293</v>
      </c>
      <c r="G758" s="19" t="s">
        <v>679</v>
      </c>
      <c r="H758" s="25" t="s">
        <v>13</v>
      </c>
    </row>
    <row r="759" s="19" customFormat="true" ht="15" hidden="false" customHeight="false" outlineLevel="0" collapsed="false">
      <c r="A759" s="25" t="s">
        <v>1046</v>
      </c>
      <c r="B759" s="26" t="n">
        <v>114348942</v>
      </c>
      <c r="C759" s="26" t="s">
        <v>999</v>
      </c>
      <c r="D759" s="19" t="s">
        <v>15</v>
      </c>
      <c r="E759" s="27" t="n">
        <v>0.09221</v>
      </c>
      <c r="F759" s="28" t="n">
        <v>0.16105</v>
      </c>
      <c r="G759" s="19" t="s">
        <v>1032</v>
      </c>
      <c r="H759" s="25" t="s">
        <v>13</v>
      </c>
    </row>
    <row r="760" s="19" customFormat="true" ht="15" hidden="false" customHeight="false" outlineLevel="0" collapsed="false">
      <c r="A760" s="25" t="s">
        <v>1047</v>
      </c>
      <c r="B760" s="26" t="n">
        <v>114350489</v>
      </c>
      <c r="C760" s="26" t="s">
        <v>999</v>
      </c>
      <c r="D760" s="19" t="s">
        <v>25</v>
      </c>
      <c r="E760" s="27" t="n">
        <v>0.09221</v>
      </c>
      <c r="F760" s="28" t="n">
        <v>0.16093</v>
      </c>
      <c r="G760" s="19" t="s">
        <v>1032</v>
      </c>
      <c r="H760" s="25" t="s">
        <v>13</v>
      </c>
    </row>
    <row r="761" s="19" customFormat="true" ht="15" hidden="false" customHeight="false" outlineLevel="0" collapsed="false">
      <c r="A761" s="25" t="s">
        <v>1048</v>
      </c>
      <c r="B761" s="26" t="n">
        <v>114351706</v>
      </c>
      <c r="C761" s="26" t="s">
        <v>999</v>
      </c>
      <c r="D761" s="19" t="s">
        <v>109</v>
      </c>
      <c r="E761" s="27" t="n">
        <v>0.1384</v>
      </c>
      <c r="F761" s="28" t="n">
        <v>0.88037</v>
      </c>
      <c r="G761" s="19" t="s">
        <v>1049</v>
      </c>
      <c r="H761" s="25" t="s">
        <v>13</v>
      </c>
    </row>
    <row r="762" s="19" customFormat="true" ht="15" hidden="false" customHeight="false" outlineLevel="0" collapsed="false">
      <c r="A762" s="25" t="s">
        <v>1050</v>
      </c>
      <c r="B762" s="26" t="n">
        <v>114353324</v>
      </c>
      <c r="C762" s="26" t="s">
        <v>999</v>
      </c>
      <c r="D762" s="19" t="s">
        <v>25</v>
      </c>
      <c r="E762" s="27" t="n">
        <v>0.09221</v>
      </c>
      <c r="F762" s="28" t="n">
        <v>0.16087</v>
      </c>
      <c r="G762" s="19" t="s">
        <v>1032</v>
      </c>
      <c r="H762" s="25" t="s">
        <v>13</v>
      </c>
    </row>
    <row r="763" s="19" customFormat="true" ht="15" hidden="false" customHeight="false" outlineLevel="0" collapsed="false">
      <c r="A763" s="29" t="s">
        <v>1051</v>
      </c>
      <c r="B763" s="30" t="n">
        <v>114354654</v>
      </c>
      <c r="C763" s="30" t="s">
        <v>999</v>
      </c>
      <c r="D763" s="31" t="s">
        <v>25</v>
      </c>
      <c r="E763" s="32" t="n">
        <v>0.2068</v>
      </c>
      <c r="F763" s="33" t="n">
        <v>0.0012114</v>
      </c>
      <c r="G763" s="31" t="s">
        <v>912</v>
      </c>
      <c r="H763" s="29" t="s">
        <v>13</v>
      </c>
    </row>
    <row r="764" s="19" customFormat="true" ht="15" hidden="false" customHeight="false" outlineLevel="0" collapsed="false">
      <c r="A764" s="29" t="s">
        <v>1052</v>
      </c>
      <c r="B764" s="30" t="n">
        <v>114354942</v>
      </c>
      <c r="C764" s="30" t="s">
        <v>999</v>
      </c>
      <c r="D764" s="31" t="s">
        <v>256</v>
      </c>
      <c r="E764" s="32" t="n">
        <v>0.2068</v>
      </c>
      <c r="F764" s="33" t="n">
        <v>0.0012171</v>
      </c>
      <c r="G764" s="31" t="s">
        <v>912</v>
      </c>
      <c r="H764" s="29" t="s">
        <v>13</v>
      </c>
    </row>
    <row r="765" s="19" customFormat="true" ht="15" hidden="false" customHeight="false" outlineLevel="0" collapsed="false">
      <c r="A765" s="29" t="s">
        <v>1053</v>
      </c>
      <c r="B765" s="30" t="n">
        <v>114356096</v>
      </c>
      <c r="C765" s="30" t="s">
        <v>10</v>
      </c>
      <c r="D765" s="31" t="s">
        <v>11</v>
      </c>
      <c r="E765" s="32" t="n">
        <v>0.2068</v>
      </c>
      <c r="F765" s="33" t="n">
        <v>0.0012166</v>
      </c>
      <c r="G765" s="31" t="s">
        <v>912</v>
      </c>
      <c r="H765" s="29" t="s">
        <v>13</v>
      </c>
    </row>
    <row r="766" s="19" customFormat="true" ht="15" hidden="false" customHeight="false" outlineLevel="0" collapsed="false">
      <c r="A766" s="25" t="s">
        <v>1054</v>
      </c>
      <c r="B766" s="26" t="n">
        <v>114356125</v>
      </c>
      <c r="C766" s="26" t="s">
        <v>10</v>
      </c>
      <c r="D766" s="19" t="s">
        <v>33</v>
      </c>
      <c r="E766" s="27" t="n">
        <v>0.1385</v>
      </c>
      <c r="F766" s="28" t="n">
        <v>0.87492</v>
      </c>
      <c r="G766" s="19" t="s">
        <v>1040</v>
      </c>
      <c r="H766" s="25" t="s">
        <v>13</v>
      </c>
    </row>
    <row r="767" s="19" customFormat="true" ht="15" hidden="false" customHeight="false" outlineLevel="0" collapsed="false">
      <c r="A767" s="29" t="s">
        <v>1055</v>
      </c>
      <c r="B767" s="30" t="n">
        <v>114356663</v>
      </c>
      <c r="C767" s="30" t="s">
        <v>1056</v>
      </c>
      <c r="D767" s="31" t="s">
        <v>33</v>
      </c>
      <c r="E767" s="32" t="n">
        <v>0.2069</v>
      </c>
      <c r="F767" s="33" t="n">
        <v>0.00097957</v>
      </c>
      <c r="G767" s="31" t="s">
        <v>940</v>
      </c>
      <c r="H767" s="29" t="s">
        <v>21</v>
      </c>
    </row>
    <row r="768" s="19" customFormat="true" ht="15" hidden="false" customHeight="false" outlineLevel="0" collapsed="false">
      <c r="A768" s="29" t="s">
        <v>1057</v>
      </c>
      <c r="B768" s="30" t="n">
        <v>114357211</v>
      </c>
      <c r="C768" s="30" t="s">
        <v>1056</v>
      </c>
      <c r="D768" s="31" t="s">
        <v>15</v>
      </c>
      <c r="E768" s="32" t="n">
        <v>0.3442</v>
      </c>
      <c r="F768" s="33" t="n">
        <v>0.0047677</v>
      </c>
      <c r="G768" s="31" t="s">
        <v>1035</v>
      </c>
      <c r="H768" s="29" t="s">
        <v>13</v>
      </c>
    </row>
    <row r="769" s="19" customFormat="true" ht="15" hidden="false" customHeight="false" outlineLevel="0" collapsed="false">
      <c r="A769" s="29" t="s">
        <v>1058</v>
      </c>
      <c r="B769" s="30" t="n">
        <v>114357750</v>
      </c>
      <c r="C769" s="30" t="s">
        <v>1056</v>
      </c>
      <c r="D769" s="31" t="s">
        <v>15</v>
      </c>
      <c r="E769" s="32" t="n">
        <v>0.3586</v>
      </c>
      <c r="F769" s="33" t="n">
        <v>0.010763</v>
      </c>
      <c r="G769" s="31" t="s">
        <v>593</v>
      </c>
      <c r="H769" s="29" t="s">
        <v>13</v>
      </c>
    </row>
    <row r="770" s="19" customFormat="true" ht="15" hidden="false" customHeight="false" outlineLevel="0" collapsed="false">
      <c r="A770" s="29" t="s">
        <v>1059</v>
      </c>
      <c r="B770" s="30" t="n">
        <v>114360067</v>
      </c>
      <c r="C770" s="30" t="s">
        <v>1056</v>
      </c>
      <c r="D770" s="31" t="s">
        <v>256</v>
      </c>
      <c r="E770" s="32" t="n">
        <v>0.3454</v>
      </c>
      <c r="F770" s="33" t="n">
        <v>0.0043806</v>
      </c>
      <c r="G770" s="31" t="s">
        <v>1035</v>
      </c>
      <c r="H770" s="29" t="s">
        <v>13</v>
      </c>
    </row>
    <row r="771" s="19" customFormat="true" ht="15" hidden="false" customHeight="false" outlineLevel="0" collapsed="false">
      <c r="A771" s="25" t="s">
        <v>1060</v>
      </c>
      <c r="B771" s="26" t="n">
        <v>114363459</v>
      </c>
      <c r="C771" s="26" t="s">
        <v>1056</v>
      </c>
      <c r="D771" s="19" t="s">
        <v>15</v>
      </c>
      <c r="E771" s="27" t="n">
        <v>0.04708</v>
      </c>
      <c r="F771" s="28" t="n">
        <v>0.091268</v>
      </c>
      <c r="G771" s="19" t="s">
        <v>1061</v>
      </c>
      <c r="H771" s="25" t="s">
        <v>21</v>
      </c>
    </row>
    <row r="772" s="19" customFormat="true" ht="15" hidden="false" customHeight="false" outlineLevel="0" collapsed="false">
      <c r="A772" s="29" t="s">
        <v>1062</v>
      </c>
      <c r="B772" s="30" t="n">
        <v>114364104</v>
      </c>
      <c r="C772" s="30" t="s">
        <v>1056</v>
      </c>
      <c r="D772" s="31" t="s">
        <v>25</v>
      </c>
      <c r="E772" s="32" t="n">
        <v>0.359</v>
      </c>
      <c r="F772" s="33" t="n">
        <v>0.010947</v>
      </c>
      <c r="G772" s="31" t="s">
        <v>593</v>
      </c>
      <c r="H772" s="29" t="s">
        <v>13</v>
      </c>
    </row>
    <row r="773" s="19" customFormat="true" ht="15" hidden="false" customHeight="false" outlineLevel="0" collapsed="false">
      <c r="A773" s="29" t="s">
        <v>1063</v>
      </c>
      <c r="B773" s="30" t="n">
        <v>114364476</v>
      </c>
      <c r="C773" s="30" t="s">
        <v>1056</v>
      </c>
      <c r="D773" s="31" t="s">
        <v>15</v>
      </c>
      <c r="E773" s="32" t="n">
        <v>0.3443</v>
      </c>
      <c r="F773" s="33" t="n">
        <v>0.0047531</v>
      </c>
      <c r="G773" s="31" t="s">
        <v>1035</v>
      </c>
      <c r="H773" s="29" t="s">
        <v>13</v>
      </c>
    </row>
    <row r="774" s="19" customFormat="true" ht="15" hidden="false" customHeight="false" outlineLevel="0" collapsed="false">
      <c r="A774" s="29" t="s">
        <v>1064</v>
      </c>
      <c r="B774" s="30" t="n">
        <v>114365513</v>
      </c>
      <c r="C774" s="30" t="s">
        <v>1056</v>
      </c>
      <c r="D774" s="31" t="s">
        <v>15</v>
      </c>
      <c r="E774" s="32" t="n">
        <v>0.2074</v>
      </c>
      <c r="F774" s="33" t="n">
        <v>0.0012359</v>
      </c>
      <c r="G774" s="31" t="s">
        <v>912</v>
      </c>
      <c r="H774" s="29" t="s">
        <v>13</v>
      </c>
    </row>
    <row r="775" s="19" customFormat="true" ht="15" hidden="false" customHeight="false" outlineLevel="0" collapsed="false">
      <c r="A775" s="29" t="s">
        <v>1065</v>
      </c>
      <c r="B775" s="30" t="n">
        <v>114365752</v>
      </c>
      <c r="C775" s="30" t="s">
        <v>1056</v>
      </c>
      <c r="D775" s="31" t="s">
        <v>11</v>
      </c>
      <c r="E775" s="32" t="n">
        <v>0.3464</v>
      </c>
      <c r="F775" s="33" t="n">
        <v>0.0044378</v>
      </c>
      <c r="G775" s="31" t="s">
        <v>1035</v>
      </c>
      <c r="H775" s="29" t="s">
        <v>13</v>
      </c>
    </row>
    <row r="776" s="19" customFormat="true" ht="15" hidden="false" customHeight="false" outlineLevel="0" collapsed="false">
      <c r="A776" s="25" t="s">
        <v>1066</v>
      </c>
      <c r="B776" s="26" t="n">
        <v>114366434</v>
      </c>
      <c r="C776" s="26" t="s">
        <v>1056</v>
      </c>
      <c r="D776" s="19" t="s">
        <v>25</v>
      </c>
      <c r="E776" s="27" t="n">
        <v>0.09296</v>
      </c>
      <c r="F776" s="28" t="n">
        <v>0.14638</v>
      </c>
      <c r="G776" s="19" t="s">
        <v>1032</v>
      </c>
      <c r="H776" s="25" t="s">
        <v>21</v>
      </c>
    </row>
    <row r="777" s="19" customFormat="true" ht="15" hidden="false" customHeight="false" outlineLevel="0" collapsed="false">
      <c r="A777" s="29" t="s">
        <v>1067</v>
      </c>
      <c r="B777" s="30" t="n">
        <v>114366746</v>
      </c>
      <c r="C777" s="30" t="s">
        <v>1056</v>
      </c>
      <c r="D777" s="31" t="s">
        <v>11</v>
      </c>
      <c r="E777" s="32" t="n">
        <v>0.2075</v>
      </c>
      <c r="F777" s="33" t="n">
        <v>0.0012482</v>
      </c>
      <c r="G777" s="31" t="s">
        <v>1068</v>
      </c>
      <c r="H777" s="29" t="s">
        <v>13</v>
      </c>
    </row>
    <row r="778" s="19" customFormat="true" ht="15" hidden="false" customHeight="false" outlineLevel="0" collapsed="false">
      <c r="A778" s="25" t="s">
        <v>1069</v>
      </c>
      <c r="B778" s="26" t="n">
        <v>114367116</v>
      </c>
      <c r="C778" s="26" t="s">
        <v>1056</v>
      </c>
      <c r="D778" s="19" t="s">
        <v>11</v>
      </c>
      <c r="E778" s="27" t="n">
        <v>0.1385</v>
      </c>
      <c r="F778" s="28" t="n">
        <v>0.86525</v>
      </c>
      <c r="G778" s="19" t="s">
        <v>1040</v>
      </c>
      <c r="H778" s="25" t="s">
        <v>13</v>
      </c>
    </row>
    <row r="779" s="19" customFormat="true" ht="15" hidden="false" customHeight="false" outlineLevel="0" collapsed="false">
      <c r="A779" s="25" t="s">
        <v>1070</v>
      </c>
      <c r="B779" s="26" t="n">
        <v>114367343</v>
      </c>
      <c r="C779" s="26" t="s">
        <v>1056</v>
      </c>
      <c r="D779" s="19" t="s">
        <v>15</v>
      </c>
      <c r="E779" s="27" t="n">
        <v>0.09179</v>
      </c>
      <c r="F779" s="28" t="n">
        <v>0.16046</v>
      </c>
      <c r="G779" s="19" t="s">
        <v>1027</v>
      </c>
      <c r="H779" s="25" t="s">
        <v>13</v>
      </c>
    </row>
    <row r="780" s="19" customFormat="true" ht="15" hidden="false" customHeight="false" outlineLevel="0" collapsed="false">
      <c r="A780" s="29" t="s">
        <v>1071</v>
      </c>
      <c r="B780" s="30" t="n">
        <v>114368777</v>
      </c>
      <c r="C780" s="30" t="s">
        <v>1056</v>
      </c>
      <c r="D780" s="31" t="s">
        <v>28</v>
      </c>
      <c r="E780" s="32" t="n">
        <v>0.345</v>
      </c>
      <c r="F780" s="33" t="n">
        <v>0.005624</v>
      </c>
      <c r="G780" s="31" t="s">
        <v>580</v>
      </c>
      <c r="H780" s="29" t="s">
        <v>13</v>
      </c>
    </row>
    <row r="781" s="19" customFormat="true" ht="15" hidden="false" customHeight="false" outlineLevel="0" collapsed="false">
      <c r="A781" s="25" t="s">
        <v>1072</v>
      </c>
      <c r="B781" s="26" t="n">
        <v>114369259</v>
      </c>
      <c r="C781" s="26" t="s">
        <v>1056</v>
      </c>
      <c r="D781" s="19" t="s">
        <v>25</v>
      </c>
      <c r="E781" s="27" t="n">
        <v>0.1383</v>
      </c>
      <c r="F781" s="28" t="n">
        <v>0.86518</v>
      </c>
      <c r="G781" s="19" t="s">
        <v>1049</v>
      </c>
      <c r="H781" s="25" t="s">
        <v>13</v>
      </c>
    </row>
    <row r="782" s="19" customFormat="true" ht="15" hidden="false" customHeight="false" outlineLevel="0" collapsed="false">
      <c r="A782" s="25" t="s">
        <v>1073</v>
      </c>
      <c r="B782" s="26" t="n">
        <v>114369468</v>
      </c>
      <c r="C782" s="26" t="s">
        <v>1056</v>
      </c>
      <c r="D782" s="19" t="s">
        <v>256</v>
      </c>
      <c r="E782" s="27" t="n">
        <v>0.1382</v>
      </c>
      <c r="F782" s="28" t="n">
        <v>0.86789</v>
      </c>
      <c r="G782" s="19" t="s">
        <v>1074</v>
      </c>
      <c r="H782" s="25" t="s">
        <v>13</v>
      </c>
    </row>
    <row r="783" s="19" customFormat="true" ht="15" hidden="false" customHeight="false" outlineLevel="0" collapsed="false">
      <c r="A783" s="25" t="s">
        <v>1075</v>
      </c>
      <c r="B783" s="26" t="n">
        <v>114369523</v>
      </c>
      <c r="C783" s="26" t="s">
        <v>1056</v>
      </c>
      <c r="D783" s="19" t="s">
        <v>11</v>
      </c>
      <c r="E783" s="27" t="n">
        <v>0.04269</v>
      </c>
      <c r="F783" s="28" t="n">
        <v>0.11022</v>
      </c>
      <c r="G783" s="19" t="s">
        <v>1076</v>
      </c>
      <c r="H783" s="25" t="s">
        <v>13</v>
      </c>
    </row>
    <row r="784" s="19" customFormat="true" ht="15" hidden="false" customHeight="false" outlineLevel="0" collapsed="false">
      <c r="A784" s="25" t="s">
        <v>1077</v>
      </c>
      <c r="B784" s="26" t="n">
        <v>114369734</v>
      </c>
      <c r="C784" s="26" t="s">
        <v>1056</v>
      </c>
      <c r="D784" s="19" t="s">
        <v>33</v>
      </c>
      <c r="E784" s="27" t="n">
        <v>0.1383</v>
      </c>
      <c r="F784" s="28" t="n">
        <v>0.86539</v>
      </c>
      <c r="G784" s="19" t="s">
        <v>1049</v>
      </c>
      <c r="H784" s="25" t="s">
        <v>13</v>
      </c>
    </row>
    <row r="785" s="19" customFormat="true" ht="15" hidden="false" customHeight="false" outlineLevel="0" collapsed="false">
      <c r="A785" s="29" t="s">
        <v>1078</v>
      </c>
      <c r="B785" s="30" t="n">
        <v>114371240</v>
      </c>
      <c r="C785" s="30" t="s">
        <v>1056</v>
      </c>
      <c r="D785" s="31" t="s">
        <v>25</v>
      </c>
      <c r="E785" s="32" t="n">
        <v>0.2077</v>
      </c>
      <c r="F785" s="33" t="n">
        <v>0.0012522</v>
      </c>
      <c r="G785" s="31" t="s">
        <v>1079</v>
      </c>
      <c r="H785" s="29" t="s">
        <v>13</v>
      </c>
    </row>
    <row r="786" s="19" customFormat="true" ht="15" hidden="false" customHeight="false" outlineLevel="0" collapsed="false">
      <c r="A786" s="29" t="s">
        <v>1080</v>
      </c>
      <c r="B786" s="30" t="n">
        <v>114372528</v>
      </c>
      <c r="C786" s="30" t="s">
        <v>1056</v>
      </c>
      <c r="D786" s="31" t="s">
        <v>256</v>
      </c>
      <c r="E786" s="32" t="n">
        <v>0.2077</v>
      </c>
      <c r="F786" s="33" t="n">
        <v>0.0012545</v>
      </c>
      <c r="G786" s="31" t="s">
        <v>1079</v>
      </c>
      <c r="H786" s="29" t="s">
        <v>13</v>
      </c>
    </row>
    <row r="787" s="19" customFormat="true" ht="15" hidden="false" customHeight="false" outlineLevel="0" collapsed="false">
      <c r="A787" s="25" t="s">
        <v>1081</v>
      </c>
      <c r="B787" s="26" t="n">
        <v>114373503</v>
      </c>
      <c r="C787" s="26" t="s">
        <v>1056</v>
      </c>
      <c r="D787" s="19" t="s">
        <v>33</v>
      </c>
      <c r="E787" s="27" t="n">
        <v>0.1379</v>
      </c>
      <c r="F787" s="28" t="n">
        <v>0.868</v>
      </c>
      <c r="G787" s="19" t="s">
        <v>1049</v>
      </c>
      <c r="H787" s="25" t="s">
        <v>13</v>
      </c>
    </row>
    <row r="788" s="19" customFormat="true" ht="15" hidden="false" customHeight="false" outlineLevel="0" collapsed="false">
      <c r="A788" s="29" t="s">
        <v>1082</v>
      </c>
      <c r="B788" s="30" t="n">
        <v>114374435</v>
      </c>
      <c r="C788" s="30" t="s">
        <v>1056</v>
      </c>
      <c r="D788" s="31" t="s">
        <v>11</v>
      </c>
      <c r="E788" s="32" t="n">
        <v>0.3465</v>
      </c>
      <c r="F788" s="33" t="n">
        <v>0.0044711</v>
      </c>
      <c r="G788" s="31" t="s">
        <v>1035</v>
      </c>
      <c r="H788" s="29" t="s">
        <v>13</v>
      </c>
    </row>
    <row r="789" s="19" customFormat="true" ht="15" hidden="false" customHeight="false" outlineLevel="0" collapsed="false">
      <c r="A789" s="29" t="s">
        <v>1083</v>
      </c>
      <c r="B789" s="30" t="n">
        <v>114377093</v>
      </c>
      <c r="C789" s="30" t="s">
        <v>1056</v>
      </c>
      <c r="D789" s="31" t="s">
        <v>33</v>
      </c>
      <c r="E789" s="32" t="n">
        <v>0.3464</v>
      </c>
      <c r="F789" s="33" t="n">
        <v>0.0045714</v>
      </c>
      <c r="G789" s="31" t="s">
        <v>1035</v>
      </c>
      <c r="H789" s="29" t="s">
        <v>13</v>
      </c>
    </row>
    <row r="790" s="19" customFormat="true" ht="15" hidden="false" customHeight="false" outlineLevel="0" collapsed="false">
      <c r="A790" s="25" t="s">
        <v>1084</v>
      </c>
      <c r="B790" s="26" t="n">
        <v>114377148</v>
      </c>
      <c r="C790" s="26" t="s">
        <v>1056</v>
      </c>
      <c r="D790" s="19" t="s">
        <v>25</v>
      </c>
      <c r="E790" s="27" t="n">
        <v>0.04426</v>
      </c>
      <c r="F790" s="28" t="n">
        <v>0.10539</v>
      </c>
      <c r="G790" s="19" t="s">
        <v>1085</v>
      </c>
      <c r="H790" s="25" t="s">
        <v>13</v>
      </c>
    </row>
    <row r="791" s="19" customFormat="true" ht="15" hidden="false" customHeight="false" outlineLevel="0" collapsed="false">
      <c r="A791" s="29" t="s">
        <v>1086</v>
      </c>
      <c r="B791" s="30" t="n">
        <v>114377769</v>
      </c>
      <c r="C791" s="30" t="s">
        <v>1056</v>
      </c>
      <c r="D791" s="31" t="s">
        <v>15</v>
      </c>
      <c r="E791" s="32" t="n">
        <v>0.2083</v>
      </c>
      <c r="F791" s="33" t="n">
        <v>0.0012988</v>
      </c>
      <c r="G791" s="31" t="s">
        <v>1068</v>
      </c>
      <c r="H791" s="29" t="s">
        <v>13</v>
      </c>
    </row>
    <row r="792" s="19" customFormat="true" ht="15" hidden="false" customHeight="false" outlineLevel="0" collapsed="false">
      <c r="A792" s="25" t="s">
        <v>1087</v>
      </c>
      <c r="B792" s="26" t="n">
        <v>114381457</v>
      </c>
      <c r="C792" s="26" t="s">
        <v>1056</v>
      </c>
      <c r="D792" s="19" t="s">
        <v>25</v>
      </c>
      <c r="E792" s="27" t="n">
        <v>0.09122</v>
      </c>
      <c r="F792" s="28" t="n">
        <v>0.16149</v>
      </c>
      <c r="G792" s="19" t="s">
        <v>1088</v>
      </c>
      <c r="H792" s="25" t="s">
        <v>13</v>
      </c>
    </row>
    <row r="793" s="19" customFormat="true" ht="15" hidden="false" customHeight="false" outlineLevel="0" collapsed="false">
      <c r="A793" s="29" t="s">
        <v>1089</v>
      </c>
      <c r="B793" s="30" t="n">
        <v>114383097</v>
      </c>
      <c r="C793" s="30" t="s">
        <v>1056</v>
      </c>
      <c r="D793" s="31" t="s">
        <v>87</v>
      </c>
      <c r="E793" s="32" t="n">
        <v>0.2521</v>
      </c>
      <c r="F793" s="33" t="n">
        <v>0.026074</v>
      </c>
      <c r="G793" s="31" t="s">
        <v>1090</v>
      </c>
      <c r="H793" s="29" t="s">
        <v>13</v>
      </c>
    </row>
    <row r="794" s="19" customFormat="true" ht="15" hidden="false" customHeight="false" outlineLevel="0" collapsed="false">
      <c r="A794" s="29" t="s">
        <v>1091</v>
      </c>
      <c r="B794" s="30" t="n">
        <v>114383637</v>
      </c>
      <c r="C794" s="30" t="s">
        <v>1056</v>
      </c>
      <c r="D794" s="31" t="s">
        <v>33</v>
      </c>
      <c r="E794" s="32" t="n">
        <v>0.3465</v>
      </c>
      <c r="F794" s="33" t="n">
        <v>0.0045753</v>
      </c>
      <c r="G794" s="31" t="s">
        <v>1035</v>
      </c>
      <c r="H794" s="29" t="s">
        <v>13</v>
      </c>
    </row>
    <row r="795" s="19" customFormat="true" ht="15" hidden="false" customHeight="false" outlineLevel="0" collapsed="false">
      <c r="A795" s="25" t="s">
        <v>1092</v>
      </c>
      <c r="B795" s="26" t="n">
        <v>114384074</v>
      </c>
      <c r="C795" s="26" t="s">
        <v>1056</v>
      </c>
      <c r="D795" s="19" t="s">
        <v>40</v>
      </c>
      <c r="E795" s="27" t="n">
        <v>0.01419</v>
      </c>
      <c r="F795" s="28" t="n">
        <v>0.32809</v>
      </c>
      <c r="G795" s="19" t="s">
        <v>1093</v>
      </c>
      <c r="H795" s="25" t="s">
        <v>13</v>
      </c>
    </row>
    <row r="796" s="19" customFormat="true" ht="15" hidden="false" customHeight="false" outlineLevel="0" collapsed="false">
      <c r="A796" s="25" t="s">
        <v>1094</v>
      </c>
      <c r="B796" s="26" t="n">
        <v>114384259</v>
      </c>
      <c r="C796" s="26" t="s">
        <v>1056</v>
      </c>
      <c r="D796" s="19" t="s">
        <v>11</v>
      </c>
      <c r="E796" s="27" t="n">
        <v>0.09156</v>
      </c>
      <c r="F796" s="28" t="n">
        <v>0.16909</v>
      </c>
      <c r="G796" s="19" t="s">
        <v>1020</v>
      </c>
      <c r="H796" s="25" t="s">
        <v>13</v>
      </c>
    </row>
    <row r="797" s="19" customFormat="true" ht="15" hidden="false" customHeight="false" outlineLevel="0" collapsed="false">
      <c r="A797" s="25" t="s">
        <v>1095</v>
      </c>
      <c r="B797" s="26" t="n">
        <v>114384431</v>
      </c>
      <c r="C797" s="26" t="s">
        <v>1056</v>
      </c>
      <c r="D797" s="19" t="s">
        <v>15</v>
      </c>
      <c r="E797" s="27" t="n">
        <v>0.09108</v>
      </c>
      <c r="F797" s="28" t="n">
        <v>0.16189</v>
      </c>
      <c r="G797" s="19" t="s">
        <v>1096</v>
      </c>
      <c r="H797" s="25" t="s">
        <v>13</v>
      </c>
    </row>
    <row r="798" s="19" customFormat="true" ht="15" hidden="false" customHeight="false" outlineLevel="0" collapsed="false">
      <c r="A798" s="25" t="s">
        <v>1097</v>
      </c>
      <c r="B798" s="26" t="n">
        <v>114384474</v>
      </c>
      <c r="C798" s="26" t="s">
        <v>1056</v>
      </c>
      <c r="D798" s="19" t="s">
        <v>11</v>
      </c>
      <c r="E798" s="27" t="n">
        <v>0.09108</v>
      </c>
      <c r="F798" s="28" t="n">
        <v>0.16153</v>
      </c>
      <c r="G798" s="19" t="s">
        <v>1096</v>
      </c>
      <c r="H798" s="25" t="s">
        <v>13</v>
      </c>
    </row>
    <row r="799" s="19" customFormat="true" ht="15" hidden="false" customHeight="false" outlineLevel="0" collapsed="false">
      <c r="A799" s="25" t="s">
        <v>1098</v>
      </c>
      <c r="B799" s="26" t="n">
        <v>114384600</v>
      </c>
      <c r="C799" s="26" t="s">
        <v>1056</v>
      </c>
      <c r="D799" s="19" t="s">
        <v>15</v>
      </c>
      <c r="E799" s="27" t="n">
        <v>0.09108</v>
      </c>
      <c r="F799" s="28" t="n">
        <v>0.16151</v>
      </c>
      <c r="G799" s="19" t="s">
        <v>1096</v>
      </c>
      <c r="H799" s="25" t="s">
        <v>13</v>
      </c>
    </row>
    <row r="800" s="19" customFormat="true" ht="15" hidden="false" customHeight="false" outlineLevel="0" collapsed="false">
      <c r="A800" s="25" t="s">
        <v>1099</v>
      </c>
      <c r="B800" s="26" t="n">
        <v>114385679</v>
      </c>
      <c r="C800" s="26" t="s">
        <v>1056</v>
      </c>
      <c r="D800" s="19" t="s">
        <v>15</v>
      </c>
      <c r="E800" s="27" t="n">
        <v>0.09108</v>
      </c>
      <c r="F800" s="28" t="n">
        <v>0.16157</v>
      </c>
      <c r="G800" s="19" t="s">
        <v>1096</v>
      </c>
      <c r="H800" s="25" t="s">
        <v>13</v>
      </c>
    </row>
    <row r="801" s="19" customFormat="true" ht="15" hidden="false" customHeight="false" outlineLevel="0" collapsed="false">
      <c r="A801" s="29" t="s">
        <v>1100</v>
      </c>
      <c r="B801" s="30" t="n">
        <v>114386059</v>
      </c>
      <c r="C801" s="30" t="s">
        <v>1056</v>
      </c>
      <c r="D801" s="31" t="s">
        <v>15</v>
      </c>
      <c r="E801" s="32" t="n">
        <v>0.2085</v>
      </c>
      <c r="F801" s="33" t="n">
        <v>0.001316</v>
      </c>
      <c r="G801" s="31" t="s">
        <v>912</v>
      </c>
      <c r="H801" s="29" t="s">
        <v>13</v>
      </c>
    </row>
    <row r="802" s="19" customFormat="true" ht="15" hidden="false" customHeight="false" outlineLevel="0" collapsed="false">
      <c r="A802" s="25" t="s">
        <v>1101</v>
      </c>
      <c r="B802" s="26" t="n">
        <v>114386083</v>
      </c>
      <c r="C802" s="26" t="s">
        <v>1056</v>
      </c>
      <c r="D802" s="19" t="s">
        <v>33</v>
      </c>
      <c r="E802" s="27" t="n">
        <v>0.04252</v>
      </c>
      <c r="F802" s="28" t="n">
        <v>0.11038</v>
      </c>
      <c r="G802" s="19" t="s">
        <v>1102</v>
      </c>
      <c r="H802" s="25" t="s">
        <v>13</v>
      </c>
    </row>
    <row r="803" s="19" customFormat="true" ht="15" hidden="false" customHeight="false" outlineLevel="0" collapsed="false">
      <c r="A803" s="25" t="s">
        <v>1103</v>
      </c>
      <c r="B803" s="26" t="n">
        <v>114387905</v>
      </c>
      <c r="C803" s="26" t="s">
        <v>1056</v>
      </c>
      <c r="D803" s="19" t="s">
        <v>15</v>
      </c>
      <c r="E803" s="27" t="n">
        <v>0.09108</v>
      </c>
      <c r="F803" s="28" t="n">
        <v>0.1616</v>
      </c>
      <c r="G803" s="19" t="s">
        <v>1096</v>
      </c>
      <c r="H803" s="25" t="s">
        <v>13</v>
      </c>
    </row>
    <row r="804" s="19" customFormat="true" ht="15" hidden="false" customHeight="false" outlineLevel="0" collapsed="false">
      <c r="A804" s="25" t="s">
        <v>1104</v>
      </c>
      <c r="B804" s="26" t="n">
        <v>114388804</v>
      </c>
      <c r="C804" s="26" t="s">
        <v>1056</v>
      </c>
      <c r="D804" s="19" t="s">
        <v>25</v>
      </c>
      <c r="E804" s="27" t="n">
        <v>0.04252</v>
      </c>
      <c r="F804" s="28" t="n">
        <v>0.11045</v>
      </c>
      <c r="G804" s="19" t="s">
        <v>1102</v>
      </c>
      <c r="H804" s="25" t="s">
        <v>13</v>
      </c>
    </row>
    <row r="805" s="19" customFormat="true" ht="15" hidden="false" customHeight="false" outlineLevel="0" collapsed="false">
      <c r="A805" s="25" t="s">
        <v>1105</v>
      </c>
      <c r="B805" s="26" t="n">
        <v>114389748</v>
      </c>
      <c r="C805" s="26" t="s">
        <v>1056</v>
      </c>
      <c r="D805" s="19" t="s">
        <v>11</v>
      </c>
      <c r="E805" s="27" t="n">
        <v>0.09108</v>
      </c>
      <c r="F805" s="28" t="n">
        <v>0.16167</v>
      </c>
      <c r="G805" s="19" t="s">
        <v>1096</v>
      </c>
      <c r="H805" s="25" t="s">
        <v>13</v>
      </c>
    </row>
    <row r="806" s="19" customFormat="true" ht="15" hidden="false" customHeight="false" outlineLevel="0" collapsed="false">
      <c r="A806" s="25" t="s">
        <v>1106</v>
      </c>
      <c r="B806" s="26" t="n">
        <v>114392559</v>
      </c>
      <c r="C806" s="26" t="s">
        <v>1056</v>
      </c>
      <c r="D806" s="19" t="s">
        <v>25</v>
      </c>
      <c r="E806" s="27" t="n">
        <v>0.1363</v>
      </c>
      <c r="F806" s="28" t="n">
        <v>0.88603</v>
      </c>
      <c r="G806" s="19" t="s">
        <v>1107</v>
      </c>
      <c r="H806" s="25" t="s">
        <v>13</v>
      </c>
    </row>
    <row r="807" s="19" customFormat="true" ht="15" hidden="false" customHeight="false" outlineLevel="0" collapsed="false">
      <c r="A807" s="25" t="s">
        <v>1108</v>
      </c>
      <c r="B807" s="26" t="n">
        <v>114392632</v>
      </c>
      <c r="C807" s="26" t="s">
        <v>1056</v>
      </c>
      <c r="D807" s="19" t="s">
        <v>33</v>
      </c>
      <c r="E807" s="27" t="n">
        <v>0.1374</v>
      </c>
      <c r="F807" s="28" t="n">
        <v>0.86634</v>
      </c>
      <c r="G807" s="19" t="s">
        <v>1074</v>
      </c>
      <c r="H807" s="25" t="s">
        <v>13</v>
      </c>
    </row>
    <row r="808" s="19" customFormat="true" ht="15" hidden="false" customHeight="false" outlineLevel="0" collapsed="false">
      <c r="A808" s="25" t="s">
        <v>1109</v>
      </c>
      <c r="B808" s="26" t="n">
        <v>114393153</v>
      </c>
      <c r="C808" s="26" t="s">
        <v>1056</v>
      </c>
      <c r="D808" s="19" t="s">
        <v>87</v>
      </c>
      <c r="E808" s="27" t="n">
        <v>0.1374</v>
      </c>
      <c r="F808" s="28" t="n">
        <v>0.86587</v>
      </c>
      <c r="G808" s="19" t="s">
        <v>1074</v>
      </c>
      <c r="H808" s="25" t="s">
        <v>13</v>
      </c>
    </row>
    <row r="809" s="19" customFormat="true" ht="15" hidden="false" customHeight="false" outlineLevel="0" collapsed="false">
      <c r="A809" s="29" t="s">
        <v>1110</v>
      </c>
      <c r="B809" s="30" t="n">
        <v>114393748</v>
      </c>
      <c r="C809" s="30" t="s">
        <v>1056</v>
      </c>
      <c r="D809" s="31" t="s">
        <v>33</v>
      </c>
      <c r="E809" s="32" t="n">
        <v>0.3471</v>
      </c>
      <c r="F809" s="33" t="n">
        <v>0.004654</v>
      </c>
      <c r="G809" s="31" t="s">
        <v>1024</v>
      </c>
      <c r="H809" s="29" t="s">
        <v>21</v>
      </c>
    </row>
    <row r="810" s="19" customFormat="true" ht="15" hidden="false" customHeight="false" outlineLevel="0" collapsed="false">
      <c r="A810" s="29" t="s">
        <v>1111</v>
      </c>
      <c r="B810" s="30" t="n">
        <v>114394463</v>
      </c>
      <c r="C810" s="30" t="s">
        <v>1056</v>
      </c>
      <c r="D810" s="31" t="s">
        <v>11</v>
      </c>
      <c r="E810" s="32" t="n">
        <v>0.2088</v>
      </c>
      <c r="F810" s="33" t="n">
        <v>0.0013234</v>
      </c>
      <c r="G810" s="31" t="s">
        <v>1068</v>
      </c>
      <c r="H810" s="29" t="s">
        <v>13</v>
      </c>
    </row>
    <row r="811" s="19" customFormat="true" ht="15" hidden="false" customHeight="false" outlineLevel="0" collapsed="false">
      <c r="A811" s="29" t="s">
        <v>1112</v>
      </c>
      <c r="B811" s="30" t="n">
        <v>114395629</v>
      </c>
      <c r="C811" s="30" t="s">
        <v>1056</v>
      </c>
      <c r="D811" s="31" t="s">
        <v>11</v>
      </c>
      <c r="E811" s="32" t="n">
        <v>0.209</v>
      </c>
      <c r="F811" s="33" t="n">
        <v>0.001293</v>
      </c>
      <c r="G811" s="31" t="s">
        <v>1068</v>
      </c>
      <c r="H811" s="29" t="s">
        <v>13</v>
      </c>
    </row>
    <row r="812" s="19" customFormat="true" ht="15" hidden="false" customHeight="false" outlineLevel="0" collapsed="false">
      <c r="A812" s="25" t="s">
        <v>1113</v>
      </c>
      <c r="B812" s="26" t="n">
        <v>114396280</v>
      </c>
      <c r="C812" s="26" t="s">
        <v>1056</v>
      </c>
      <c r="D812" s="19" t="s">
        <v>25</v>
      </c>
      <c r="E812" s="27" t="n">
        <v>0.04314</v>
      </c>
      <c r="F812" s="28" t="n">
        <v>0.09684</v>
      </c>
      <c r="G812" s="19" t="s">
        <v>645</v>
      </c>
      <c r="H812" s="25" t="s">
        <v>13</v>
      </c>
    </row>
    <row r="813" s="19" customFormat="true" ht="15" hidden="false" customHeight="false" outlineLevel="0" collapsed="false">
      <c r="A813" s="25" t="s">
        <v>1114</v>
      </c>
      <c r="B813" s="26" t="n">
        <v>114396369</v>
      </c>
      <c r="C813" s="26" t="s">
        <v>1056</v>
      </c>
      <c r="D813" s="19" t="s">
        <v>157</v>
      </c>
      <c r="E813" s="27" t="n">
        <v>0.0916</v>
      </c>
      <c r="F813" s="28" t="n">
        <v>0.16438</v>
      </c>
      <c r="G813" s="19" t="s">
        <v>1020</v>
      </c>
      <c r="H813" s="25" t="s">
        <v>13</v>
      </c>
    </row>
    <row r="814" s="19" customFormat="true" ht="15" hidden="false" customHeight="false" outlineLevel="0" collapsed="false">
      <c r="A814" s="25" t="s">
        <v>1115</v>
      </c>
      <c r="B814" s="26" t="n">
        <v>114396466</v>
      </c>
      <c r="C814" s="26" t="s">
        <v>1056</v>
      </c>
      <c r="D814" s="19" t="s">
        <v>65</v>
      </c>
      <c r="E814" s="27" t="n">
        <v>0.09018</v>
      </c>
      <c r="F814" s="28" t="n">
        <v>0.16341</v>
      </c>
      <c r="G814" s="19" t="s">
        <v>1020</v>
      </c>
      <c r="H814" s="25" t="s">
        <v>13</v>
      </c>
    </row>
    <row r="815" s="19" customFormat="true" ht="15" hidden="false" customHeight="false" outlineLevel="0" collapsed="false">
      <c r="A815" s="25" t="s">
        <v>1116</v>
      </c>
      <c r="B815" s="26" t="n">
        <v>114396735</v>
      </c>
      <c r="C815" s="26" t="s">
        <v>1056</v>
      </c>
      <c r="D815" s="19" t="s">
        <v>47</v>
      </c>
      <c r="E815" s="27" t="n">
        <v>0.1378</v>
      </c>
      <c r="F815" s="28" t="n">
        <v>0.88426</v>
      </c>
      <c r="G815" s="19" t="s">
        <v>1074</v>
      </c>
      <c r="H815" s="25" t="s">
        <v>13</v>
      </c>
    </row>
    <row r="816" s="19" customFormat="true" ht="15" hidden="false" customHeight="false" outlineLevel="0" collapsed="false">
      <c r="A816" s="29" t="s">
        <v>1117</v>
      </c>
      <c r="B816" s="30" t="n">
        <v>114396816</v>
      </c>
      <c r="C816" s="30" t="s">
        <v>1056</v>
      </c>
      <c r="D816" s="31" t="s">
        <v>11</v>
      </c>
      <c r="E816" s="32" t="n">
        <v>0.3463</v>
      </c>
      <c r="F816" s="33" t="n">
        <v>0.0049586</v>
      </c>
      <c r="G816" s="31" t="s">
        <v>1035</v>
      </c>
      <c r="H816" s="29" t="s">
        <v>13</v>
      </c>
    </row>
    <row r="817" s="19" customFormat="true" ht="15" hidden="false" customHeight="false" outlineLevel="0" collapsed="false">
      <c r="A817" s="25" t="s">
        <v>1118</v>
      </c>
      <c r="B817" s="26" t="n">
        <v>114396955</v>
      </c>
      <c r="C817" s="26" t="s">
        <v>1056</v>
      </c>
      <c r="D817" s="19" t="s">
        <v>15</v>
      </c>
      <c r="E817" s="27" t="n">
        <v>0.04298</v>
      </c>
      <c r="F817" s="28" t="n">
        <v>0.0975</v>
      </c>
      <c r="G817" s="19" t="s">
        <v>1119</v>
      </c>
      <c r="H817" s="25" t="s">
        <v>13</v>
      </c>
    </row>
    <row r="818" s="19" customFormat="true" ht="15" hidden="false" customHeight="false" outlineLevel="0" collapsed="false">
      <c r="A818" s="29" t="s">
        <v>1120</v>
      </c>
      <c r="B818" s="30" t="n">
        <v>114397788</v>
      </c>
      <c r="C818" s="30" t="s">
        <v>1056</v>
      </c>
      <c r="D818" s="31" t="s">
        <v>11</v>
      </c>
      <c r="E818" s="32" t="n">
        <v>0.209</v>
      </c>
      <c r="F818" s="33" t="n">
        <v>0.0013544</v>
      </c>
      <c r="G818" s="31" t="s">
        <v>1068</v>
      </c>
      <c r="H818" s="29" t="s">
        <v>13</v>
      </c>
    </row>
    <row r="819" s="19" customFormat="true" ht="15" hidden="false" customHeight="false" outlineLevel="0" collapsed="false">
      <c r="A819" s="25" t="s">
        <v>1121</v>
      </c>
      <c r="B819" s="26" t="n">
        <v>114397799</v>
      </c>
      <c r="C819" s="26" t="s">
        <v>1056</v>
      </c>
      <c r="D819" s="19" t="s">
        <v>11</v>
      </c>
      <c r="E819" s="27" t="n">
        <v>0.09189</v>
      </c>
      <c r="F819" s="28" t="n">
        <v>0.16446</v>
      </c>
      <c r="G819" s="19" t="s">
        <v>1020</v>
      </c>
      <c r="H819" s="25" t="s">
        <v>13</v>
      </c>
    </row>
    <row r="820" s="19" customFormat="true" ht="15" hidden="false" customHeight="false" outlineLevel="0" collapsed="false">
      <c r="A820" s="29" t="s">
        <v>1122</v>
      </c>
      <c r="B820" s="30" t="n">
        <v>114398112</v>
      </c>
      <c r="C820" s="30" t="s">
        <v>1056</v>
      </c>
      <c r="D820" s="31" t="s">
        <v>11</v>
      </c>
      <c r="E820" s="32" t="n">
        <v>0.209</v>
      </c>
      <c r="F820" s="33" t="n">
        <v>0.0013592</v>
      </c>
      <c r="G820" s="31" t="s">
        <v>1068</v>
      </c>
      <c r="H820" s="29" t="s">
        <v>13</v>
      </c>
    </row>
    <row r="821" s="19" customFormat="true" ht="15" hidden="false" customHeight="false" outlineLevel="0" collapsed="false">
      <c r="A821" s="29" t="s">
        <v>1123</v>
      </c>
      <c r="B821" s="30" t="n">
        <v>114398774</v>
      </c>
      <c r="C821" s="30" t="s">
        <v>1056</v>
      </c>
      <c r="D821" s="31" t="s">
        <v>109</v>
      </c>
      <c r="E821" s="32" t="n">
        <v>0.209</v>
      </c>
      <c r="F821" s="33" t="n">
        <v>0.0013634</v>
      </c>
      <c r="G821" s="31" t="s">
        <v>1068</v>
      </c>
      <c r="H821" s="29" t="s">
        <v>13</v>
      </c>
    </row>
    <row r="822" s="19" customFormat="true" ht="15" hidden="false" customHeight="false" outlineLevel="0" collapsed="false">
      <c r="A822" s="29" t="s">
        <v>1124</v>
      </c>
      <c r="B822" s="30" t="n">
        <v>114398821</v>
      </c>
      <c r="C822" s="30" t="s">
        <v>1056</v>
      </c>
      <c r="D822" s="31" t="s">
        <v>65</v>
      </c>
      <c r="E822" s="32" t="n">
        <v>0.209</v>
      </c>
      <c r="F822" s="33" t="n">
        <v>0.0013645</v>
      </c>
      <c r="G822" s="31" t="s">
        <v>1068</v>
      </c>
      <c r="H822" s="29" t="s">
        <v>13</v>
      </c>
    </row>
    <row r="823" s="19" customFormat="true" ht="15" hidden="false" customHeight="false" outlineLevel="0" collapsed="false">
      <c r="A823" s="29" t="s">
        <v>1125</v>
      </c>
      <c r="B823" s="30" t="n">
        <v>114399433</v>
      </c>
      <c r="C823" s="30" t="s">
        <v>1056</v>
      </c>
      <c r="D823" s="31" t="s">
        <v>11</v>
      </c>
      <c r="E823" s="32" t="n">
        <v>0.2091</v>
      </c>
      <c r="F823" s="33" t="n">
        <v>0.0013712</v>
      </c>
      <c r="G823" s="31" t="s">
        <v>1079</v>
      </c>
      <c r="H823" s="29" t="s">
        <v>13</v>
      </c>
    </row>
    <row r="824" s="19" customFormat="true" ht="15" hidden="false" customHeight="false" outlineLevel="0" collapsed="false">
      <c r="A824" s="25" t="s">
        <v>1126</v>
      </c>
      <c r="B824" s="26" t="n">
        <v>114400590</v>
      </c>
      <c r="C824" s="26" t="s">
        <v>1056</v>
      </c>
      <c r="D824" s="19" t="s">
        <v>11</v>
      </c>
      <c r="E824" s="27" t="n">
        <v>0.01419</v>
      </c>
      <c r="F824" s="28" t="n">
        <v>0.33604</v>
      </c>
      <c r="G824" s="19" t="s">
        <v>1093</v>
      </c>
      <c r="H824" s="25" t="s">
        <v>13</v>
      </c>
    </row>
    <row r="825" s="42" customFormat="true" ht="15" hidden="false" customHeight="false" outlineLevel="0" collapsed="false">
      <c r="A825" s="34" t="s">
        <v>1127</v>
      </c>
      <c r="B825" s="35" t="n">
        <v>114400804</v>
      </c>
      <c r="C825" s="35" t="s">
        <v>1056</v>
      </c>
      <c r="D825" s="37" t="s">
        <v>11</v>
      </c>
      <c r="E825" s="38" t="n">
        <v>0.3616</v>
      </c>
      <c r="F825" s="40" t="n">
        <v>0.011315</v>
      </c>
      <c r="G825" s="37" t="s">
        <v>593</v>
      </c>
      <c r="H825" s="34" t="s">
        <v>13</v>
      </c>
    </row>
    <row r="826" s="42" customFormat="true" ht="15" hidden="false" customHeight="false" outlineLevel="0" collapsed="false">
      <c r="A826" s="41" t="s">
        <v>1128</v>
      </c>
      <c r="B826" s="36" t="n">
        <v>114400904</v>
      </c>
      <c r="C826" s="36" t="s">
        <v>1056</v>
      </c>
      <c r="D826" s="42" t="s">
        <v>47</v>
      </c>
      <c r="E826" s="43" t="n">
        <v>0.04235</v>
      </c>
      <c r="F826" s="39" t="n">
        <v>0.10258</v>
      </c>
      <c r="G826" s="42" t="s">
        <v>1129</v>
      </c>
      <c r="H826" s="41" t="s">
        <v>13</v>
      </c>
    </row>
    <row r="827" s="19" customFormat="true" ht="15" hidden="false" customHeight="false" outlineLevel="0" collapsed="false">
      <c r="A827" s="25" t="s">
        <v>1130</v>
      </c>
      <c r="B827" s="26" t="n">
        <v>114401231</v>
      </c>
      <c r="C827" s="26" t="s">
        <v>1056</v>
      </c>
      <c r="D827" s="19" t="s">
        <v>33</v>
      </c>
      <c r="E827" s="27" t="n">
        <v>0.1404</v>
      </c>
      <c r="F827" s="28" t="n">
        <v>0.87195</v>
      </c>
      <c r="G827" s="19" t="s">
        <v>1074</v>
      </c>
      <c r="H827" s="25" t="s">
        <v>21</v>
      </c>
    </row>
    <row r="828" s="19" customFormat="true" ht="15" hidden="false" customHeight="false" outlineLevel="0" collapsed="false">
      <c r="A828" s="25" t="s">
        <v>1131</v>
      </c>
      <c r="B828" s="26" t="n">
        <v>114401904</v>
      </c>
      <c r="C828" s="26" t="s">
        <v>1056</v>
      </c>
      <c r="D828" s="19" t="s">
        <v>256</v>
      </c>
      <c r="E828" s="27" t="n">
        <v>0.1385</v>
      </c>
      <c r="F828" s="28" t="n">
        <v>0.88474</v>
      </c>
      <c r="G828" s="19" t="s">
        <v>1074</v>
      </c>
      <c r="H828" s="25" t="s">
        <v>13</v>
      </c>
    </row>
    <row r="829" s="19" customFormat="true" ht="15" hidden="false" customHeight="false" outlineLevel="0" collapsed="false">
      <c r="A829" s="25" t="s">
        <v>1132</v>
      </c>
      <c r="B829" s="26" t="n">
        <v>114402751</v>
      </c>
      <c r="C829" s="26" t="s">
        <v>1056</v>
      </c>
      <c r="D829" s="19" t="s">
        <v>33</v>
      </c>
      <c r="E829" s="27" t="n">
        <v>0.1386</v>
      </c>
      <c r="F829" s="28" t="n">
        <v>0.88328</v>
      </c>
      <c r="G829" s="19" t="s">
        <v>1074</v>
      </c>
      <c r="H829" s="25" t="s">
        <v>13</v>
      </c>
    </row>
    <row r="830" s="19" customFormat="true" ht="15" hidden="false" customHeight="false" outlineLevel="0" collapsed="false">
      <c r="A830" s="29" t="s">
        <v>1133</v>
      </c>
      <c r="B830" s="30" t="n">
        <v>114402846</v>
      </c>
      <c r="C830" s="30" t="s">
        <v>1056</v>
      </c>
      <c r="D830" s="31" t="s">
        <v>65</v>
      </c>
      <c r="E830" s="32" t="n">
        <v>0.3462</v>
      </c>
      <c r="F830" s="33" t="n">
        <v>0.0052342</v>
      </c>
      <c r="G830" s="31" t="s">
        <v>1024</v>
      </c>
      <c r="H830" s="29" t="s">
        <v>13</v>
      </c>
    </row>
    <row r="831" s="19" customFormat="true" ht="15" hidden="false" customHeight="false" outlineLevel="0" collapsed="false">
      <c r="A831" s="29" t="s">
        <v>1134</v>
      </c>
      <c r="B831" s="30" t="n">
        <v>114404901</v>
      </c>
      <c r="C831" s="30" t="s">
        <v>1056</v>
      </c>
      <c r="D831" s="31" t="s">
        <v>11</v>
      </c>
      <c r="E831" s="32" t="n">
        <v>0.3439</v>
      </c>
      <c r="F831" s="33" t="n">
        <v>0.0061006</v>
      </c>
      <c r="G831" s="31" t="s">
        <v>755</v>
      </c>
      <c r="H831" s="29" t="s">
        <v>13</v>
      </c>
    </row>
    <row r="832" s="19" customFormat="true" ht="15" hidden="false" customHeight="false" outlineLevel="0" collapsed="false">
      <c r="A832" s="29" t="s">
        <v>1135</v>
      </c>
      <c r="B832" s="30" t="n">
        <v>114406002</v>
      </c>
      <c r="C832" s="30" t="s">
        <v>1056</v>
      </c>
      <c r="D832" s="31" t="s">
        <v>15</v>
      </c>
      <c r="E832" s="32" t="n">
        <v>0.36</v>
      </c>
      <c r="F832" s="33" t="n">
        <v>0.014227</v>
      </c>
      <c r="G832" s="31" t="s">
        <v>620</v>
      </c>
      <c r="H832" s="29" t="s">
        <v>13</v>
      </c>
    </row>
    <row r="833" s="19" customFormat="true" ht="15" hidden="false" customHeight="false" outlineLevel="0" collapsed="false">
      <c r="A833" s="25" t="s">
        <v>1136</v>
      </c>
      <c r="B833" s="26" t="n">
        <v>114406444</v>
      </c>
      <c r="C833" s="26" t="s">
        <v>1056</v>
      </c>
      <c r="D833" s="19" t="s">
        <v>157</v>
      </c>
      <c r="E833" s="27" t="n">
        <v>0.1373</v>
      </c>
      <c r="F833" s="28" t="n">
        <v>0.91275</v>
      </c>
      <c r="G833" s="19" t="s">
        <v>1137</v>
      </c>
      <c r="H833" s="25" t="s">
        <v>13</v>
      </c>
    </row>
    <row r="834" s="19" customFormat="true" ht="15" hidden="false" customHeight="false" outlineLevel="0" collapsed="false">
      <c r="A834" s="29" t="s">
        <v>1138</v>
      </c>
      <c r="B834" s="30" t="n">
        <v>114406451</v>
      </c>
      <c r="C834" s="30" t="s">
        <v>1056</v>
      </c>
      <c r="D834" s="31" t="s">
        <v>25</v>
      </c>
      <c r="E834" s="32" t="n">
        <v>0.3434</v>
      </c>
      <c r="F834" s="33" t="n">
        <v>0.0069822</v>
      </c>
      <c r="G834" s="31" t="s">
        <v>749</v>
      </c>
      <c r="H834" s="29" t="s">
        <v>13</v>
      </c>
    </row>
    <row r="835" s="19" customFormat="true" ht="15" hidden="false" customHeight="false" outlineLevel="0" collapsed="false">
      <c r="A835" s="25" t="s">
        <v>1139</v>
      </c>
      <c r="B835" s="26" t="n">
        <v>114407321</v>
      </c>
      <c r="C835" s="26" t="s">
        <v>1056</v>
      </c>
      <c r="D835" s="19" t="s">
        <v>15</v>
      </c>
      <c r="E835" s="27" t="n">
        <v>0.06864</v>
      </c>
      <c r="F835" s="28" t="n">
        <v>0.2982</v>
      </c>
      <c r="G835" s="19" t="s">
        <v>1140</v>
      </c>
      <c r="H835" s="25" t="s">
        <v>13</v>
      </c>
    </row>
    <row r="836" s="19" customFormat="true" ht="15" hidden="false" customHeight="false" outlineLevel="0" collapsed="false">
      <c r="A836" s="29" t="s">
        <v>1141</v>
      </c>
      <c r="B836" s="30" t="n">
        <v>114412109</v>
      </c>
      <c r="C836" s="30" t="s">
        <v>1056</v>
      </c>
      <c r="D836" s="31" t="s">
        <v>11</v>
      </c>
      <c r="E836" s="32" t="n">
        <v>0.1916</v>
      </c>
      <c r="F836" s="33" t="n">
        <v>0.004034</v>
      </c>
      <c r="G836" s="31" t="s">
        <v>1142</v>
      </c>
      <c r="H836" s="29" t="s">
        <v>13</v>
      </c>
    </row>
    <row r="837" s="19" customFormat="true" ht="15" hidden="false" customHeight="false" outlineLevel="0" collapsed="false">
      <c r="A837" s="25" t="s">
        <v>1143</v>
      </c>
      <c r="B837" s="26" t="n">
        <v>114412667</v>
      </c>
      <c r="C837" s="26" t="s">
        <v>1056</v>
      </c>
      <c r="D837" s="19" t="s">
        <v>15</v>
      </c>
      <c r="E837" s="27" t="n">
        <v>0.05433</v>
      </c>
      <c r="F837" s="28" t="n">
        <v>0.36316</v>
      </c>
      <c r="G837" s="19" t="s">
        <v>1144</v>
      </c>
      <c r="H837" s="25" t="s">
        <v>13</v>
      </c>
    </row>
    <row r="838" s="19" customFormat="true" ht="15" hidden="false" customHeight="false" outlineLevel="0" collapsed="false">
      <c r="A838" s="29" t="s">
        <v>1145</v>
      </c>
      <c r="B838" s="30" t="n">
        <v>114413731</v>
      </c>
      <c r="C838" s="30" t="s">
        <v>1056</v>
      </c>
      <c r="D838" s="31" t="s">
        <v>109</v>
      </c>
      <c r="E838" s="32" t="n">
        <v>0.1914</v>
      </c>
      <c r="F838" s="33" t="n">
        <v>0.0043252</v>
      </c>
      <c r="G838" s="31" t="s">
        <v>1146</v>
      </c>
      <c r="H838" s="29" t="s">
        <v>13</v>
      </c>
    </row>
    <row r="839" s="19" customFormat="true" ht="15" hidden="false" customHeight="false" outlineLevel="0" collapsed="false">
      <c r="A839" s="25" t="s">
        <v>1147</v>
      </c>
      <c r="B839" s="26" t="n">
        <v>114417437</v>
      </c>
      <c r="C839" s="26" t="s">
        <v>10</v>
      </c>
      <c r="D839" s="19" t="s">
        <v>47</v>
      </c>
      <c r="E839" s="27" t="n">
        <v>0.1509</v>
      </c>
      <c r="F839" s="28" t="n">
        <v>0.72578</v>
      </c>
      <c r="G839" s="19" t="s">
        <v>1148</v>
      </c>
      <c r="H839" s="25" t="s">
        <v>13</v>
      </c>
    </row>
    <row r="840" s="19" customFormat="true" ht="15" hidden="false" customHeight="false" outlineLevel="0" collapsed="false">
      <c r="A840" s="25" t="s">
        <v>1149</v>
      </c>
      <c r="B840" s="26" t="n">
        <v>114417843</v>
      </c>
      <c r="C840" s="26" t="s">
        <v>10</v>
      </c>
      <c r="D840" s="19" t="s">
        <v>33</v>
      </c>
      <c r="E840" s="27" t="n">
        <v>0.1546</v>
      </c>
      <c r="F840" s="28" t="n">
        <v>0.77221</v>
      </c>
      <c r="G840" s="19" t="s">
        <v>1150</v>
      </c>
      <c r="H840" s="25" t="s">
        <v>21</v>
      </c>
    </row>
    <row r="841" s="19" customFormat="true" ht="15" hidden="false" customHeight="false" outlineLevel="0" collapsed="false">
      <c r="A841" s="25" t="s">
        <v>1151</v>
      </c>
      <c r="B841" s="26" t="n">
        <v>114418205</v>
      </c>
      <c r="C841" s="26" t="s">
        <v>10</v>
      </c>
      <c r="D841" s="19" t="s">
        <v>87</v>
      </c>
      <c r="E841" s="27" t="n">
        <v>0.1503</v>
      </c>
      <c r="F841" s="28" t="n">
        <v>0.71799</v>
      </c>
      <c r="G841" s="19" t="s">
        <v>1152</v>
      </c>
      <c r="H841" s="25" t="s">
        <v>13</v>
      </c>
    </row>
    <row r="842" s="19" customFormat="true" ht="15" hidden="false" customHeight="false" outlineLevel="0" collapsed="false">
      <c r="A842" s="29" t="s">
        <v>1153</v>
      </c>
      <c r="B842" s="30" t="n">
        <v>114419489</v>
      </c>
      <c r="C842" s="30" t="s">
        <v>1154</v>
      </c>
      <c r="D842" s="31" t="s">
        <v>11</v>
      </c>
      <c r="E842" s="32" t="n">
        <v>0.1832</v>
      </c>
      <c r="F842" s="33" t="n">
        <v>0.0078329</v>
      </c>
      <c r="G842" s="31" t="s">
        <v>1155</v>
      </c>
      <c r="H842" s="29" t="s">
        <v>13</v>
      </c>
    </row>
    <row r="843" s="19" customFormat="true" ht="15" hidden="false" customHeight="false" outlineLevel="0" collapsed="false">
      <c r="A843" s="25" t="s">
        <v>1156</v>
      </c>
      <c r="B843" s="26" t="n">
        <v>114419760</v>
      </c>
      <c r="C843" s="26" t="s">
        <v>1154</v>
      </c>
      <c r="D843" s="19" t="s">
        <v>47</v>
      </c>
      <c r="E843" s="27" t="n">
        <v>0.08929</v>
      </c>
      <c r="F843" s="28" t="n">
        <v>0.23431</v>
      </c>
      <c r="G843" s="19" t="s">
        <v>1157</v>
      </c>
      <c r="H843" s="25" t="s">
        <v>13</v>
      </c>
    </row>
    <row r="844" s="19" customFormat="true" ht="15" hidden="false" customHeight="false" outlineLevel="0" collapsed="false">
      <c r="A844" s="29" t="s">
        <v>1158</v>
      </c>
      <c r="B844" s="30" t="n">
        <v>114420328</v>
      </c>
      <c r="C844" s="30" t="s">
        <v>1154</v>
      </c>
      <c r="D844" s="31" t="s">
        <v>25</v>
      </c>
      <c r="E844" s="32" t="n">
        <v>0.3387</v>
      </c>
      <c r="F844" s="33" t="n">
        <v>0.017805</v>
      </c>
      <c r="G844" s="31" t="s">
        <v>1159</v>
      </c>
      <c r="H844" s="29" t="s">
        <v>21</v>
      </c>
    </row>
    <row r="845" s="19" customFormat="true" ht="15" hidden="false" customHeight="false" outlineLevel="0" collapsed="false">
      <c r="A845" s="29" t="s">
        <v>1160</v>
      </c>
      <c r="B845" s="30" t="n">
        <v>114420462</v>
      </c>
      <c r="C845" s="30" t="s">
        <v>1154</v>
      </c>
      <c r="D845" s="31" t="s">
        <v>33</v>
      </c>
      <c r="E845" s="32" t="n">
        <v>0.3392</v>
      </c>
      <c r="F845" s="33" t="n">
        <v>0.019081</v>
      </c>
      <c r="G845" s="31" t="s">
        <v>620</v>
      </c>
      <c r="H845" s="29" t="s">
        <v>21</v>
      </c>
    </row>
    <row r="846" s="19" customFormat="true" ht="15" hidden="false" customHeight="false" outlineLevel="0" collapsed="false">
      <c r="A846" s="25" t="s">
        <v>1161</v>
      </c>
      <c r="B846" s="26" t="n">
        <v>114420760</v>
      </c>
      <c r="C846" s="26" t="s">
        <v>1154</v>
      </c>
      <c r="D846" s="19" t="s">
        <v>11</v>
      </c>
      <c r="E846" s="27" t="n">
        <v>0.08822</v>
      </c>
      <c r="F846" s="28" t="n">
        <v>0.24561</v>
      </c>
      <c r="G846" s="19" t="s">
        <v>1162</v>
      </c>
      <c r="H846" s="25" t="s">
        <v>13</v>
      </c>
    </row>
    <row r="847" s="19" customFormat="true" ht="15" hidden="false" customHeight="false" outlineLevel="0" collapsed="false">
      <c r="A847" s="29" t="s">
        <v>1163</v>
      </c>
      <c r="B847" s="30" t="n">
        <v>114421313</v>
      </c>
      <c r="C847" s="30" t="s">
        <v>1154</v>
      </c>
      <c r="D847" s="31" t="s">
        <v>25</v>
      </c>
      <c r="E847" s="32" t="n">
        <v>0.3399</v>
      </c>
      <c r="F847" s="33" t="n">
        <v>0.018871</v>
      </c>
      <c r="G847" s="31" t="s">
        <v>580</v>
      </c>
      <c r="H847" s="29" t="s">
        <v>13</v>
      </c>
    </row>
    <row r="848" s="19" customFormat="true" ht="15" hidden="false" customHeight="false" outlineLevel="0" collapsed="false">
      <c r="A848" s="25" t="s">
        <v>1164</v>
      </c>
      <c r="B848" s="26" t="n">
        <v>114423653</v>
      </c>
      <c r="C848" s="26" t="s">
        <v>1154</v>
      </c>
      <c r="D848" s="19" t="s">
        <v>11</v>
      </c>
      <c r="E848" s="27" t="n">
        <v>0.0498</v>
      </c>
      <c r="F848" s="28" t="n">
        <v>0.46406</v>
      </c>
      <c r="G848" s="19" t="s">
        <v>1165</v>
      </c>
      <c r="H848" s="25" t="s">
        <v>13</v>
      </c>
    </row>
    <row r="849" s="19" customFormat="true" ht="15" hidden="false" customHeight="false" outlineLevel="0" collapsed="false">
      <c r="A849" s="25" t="s">
        <v>1166</v>
      </c>
      <c r="B849" s="26" t="n">
        <v>114424992</v>
      </c>
      <c r="C849" s="26" t="s">
        <v>1154</v>
      </c>
      <c r="D849" s="19" t="s">
        <v>47</v>
      </c>
      <c r="E849" s="27" t="n">
        <v>0.1186</v>
      </c>
      <c r="F849" s="28" t="n">
        <v>0.47072</v>
      </c>
      <c r="G849" s="19" t="s">
        <v>1167</v>
      </c>
      <c r="H849" s="25" t="s">
        <v>13</v>
      </c>
    </row>
    <row r="850" s="19" customFormat="true" ht="15" hidden="false" customHeight="false" outlineLevel="0" collapsed="false">
      <c r="A850" s="25" t="s">
        <v>1168</v>
      </c>
      <c r="B850" s="26" t="n">
        <v>114425468</v>
      </c>
      <c r="C850" s="26" t="s">
        <v>1154</v>
      </c>
      <c r="D850" s="19" t="s">
        <v>28</v>
      </c>
      <c r="E850" s="27" t="n">
        <v>0.1196</v>
      </c>
      <c r="F850" s="28" t="n">
        <v>0.46533</v>
      </c>
      <c r="G850" s="19" t="s">
        <v>1169</v>
      </c>
      <c r="H850" s="25" t="s">
        <v>13</v>
      </c>
    </row>
    <row r="851" s="19" customFormat="true" ht="15" hidden="false" customHeight="false" outlineLevel="0" collapsed="false">
      <c r="A851" s="25" t="s">
        <v>1170</v>
      </c>
      <c r="B851" s="26" t="n">
        <v>114426824</v>
      </c>
      <c r="C851" s="26" t="s">
        <v>1154</v>
      </c>
      <c r="D851" s="19" t="s">
        <v>28</v>
      </c>
      <c r="E851" s="27" t="n">
        <v>0.1761</v>
      </c>
      <c r="F851" s="28" t="n">
        <v>0.84212</v>
      </c>
      <c r="G851" s="19" t="s">
        <v>1171</v>
      </c>
      <c r="H851" s="25" t="s">
        <v>13</v>
      </c>
    </row>
    <row r="852" s="19" customFormat="true" ht="15" hidden="false" customHeight="false" outlineLevel="0" collapsed="false">
      <c r="A852" s="25" t="s">
        <v>1172</v>
      </c>
      <c r="B852" s="26" t="n">
        <v>114427293</v>
      </c>
      <c r="C852" s="26" t="s">
        <v>1154</v>
      </c>
      <c r="D852" s="19" t="s">
        <v>28</v>
      </c>
      <c r="E852" s="27" t="n">
        <v>0.05107</v>
      </c>
      <c r="F852" s="28" t="n">
        <v>0.52535</v>
      </c>
      <c r="G852" s="19" t="s">
        <v>1173</v>
      </c>
      <c r="H852" s="25" t="s">
        <v>13</v>
      </c>
    </row>
    <row r="853" s="19" customFormat="true" ht="15" hidden="false" customHeight="false" outlineLevel="0" collapsed="false">
      <c r="A853" s="25" t="s">
        <v>1174</v>
      </c>
      <c r="B853" s="26" t="n">
        <v>114427450</v>
      </c>
      <c r="C853" s="26" t="s">
        <v>1154</v>
      </c>
      <c r="D853" s="19" t="s">
        <v>15</v>
      </c>
      <c r="E853" s="27" t="n">
        <v>0.1776</v>
      </c>
      <c r="F853" s="28" t="n">
        <v>0.84463</v>
      </c>
      <c r="G853" s="19" t="s">
        <v>1175</v>
      </c>
      <c r="H853" s="25" t="s">
        <v>13</v>
      </c>
    </row>
    <row r="854" s="19" customFormat="true" ht="15" hidden="false" customHeight="false" outlineLevel="0" collapsed="false">
      <c r="A854" s="25" t="s">
        <v>1176</v>
      </c>
      <c r="B854" s="26" t="n">
        <v>114428086</v>
      </c>
      <c r="C854" s="26" t="s">
        <v>1154</v>
      </c>
      <c r="D854" s="19" t="s">
        <v>109</v>
      </c>
      <c r="E854" s="27" t="n">
        <v>0.1218</v>
      </c>
      <c r="F854" s="28" t="n">
        <v>0.50283</v>
      </c>
      <c r="G854" s="19" t="s">
        <v>1177</v>
      </c>
      <c r="H854" s="25" t="s">
        <v>13</v>
      </c>
    </row>
    <row r="855" s="19" customFormat="true" ht="15" hidden="false" customHeight="false" outlineLevel="0" collapsed="false">
      <c r="A855" s="25" t="s">
        <v>1178</v>
      </c>
      <c r="B855" s="26" t="n">
        <v>114429340</v>
      </c>
      <c r="C855" s="26" t="s">
        <v>1154</v>
      </c>
      <c r="D855" s="19" t="s">
        <v>25</v>
      </c>
      <c r="E855" s="27" t="n">
        <v>0.05294</v>
      </c>
      <c r="F855" s="28" t="n">
        <v>0.54158</v>
      </c>
      <c r="G855" s="19" t="s">
        <v>1144</v>
      </c>
      <c r="H855" s="25" t="s">
        <v>13</v>
      </c>
    </row>
    <row r="856" s="19" customFormat="true" ht="15" hidden="false" customHeight="false" outlineLevel="0" collapsed="false">
      <c r="A856" s="29" t="s">
        <v>1179</v>
      </c>
      <c r="B856" s="30" t="n">
        <v>114429461</v>
      </c>
      <c r="C856" s="30" t="s">
        <v>1154</v>
      </c>
      <c r="D856" s="31" t="s">
        <v>33</v>
      </c>
      <c r="E856" s="32" t="n">
        <v>0.3438</v>
      </c>
      <c r="F856" s="33" t="n">
        <v>0.043145</v>
      </c>
      <c r="G856" s="31" t="s">
        <v>1180</v>
      </c>
      <c r="H856" s="29" t="s">
        <v>21</v>
      </c>
    </row>
    <row r="857" s="19" customFormat="true" ht="15" hidden="false" customHeight="false" outlineLevel="0" collapsed="false">
      <c r="A857" s="29" t="s">
        <v>1181</v>
      </c>
      <c r="B857" s="30" t="n">
        <v>114429515</v>
      </c>
      <c r="C857" s="30" t="s">
        <v>1154</v>
      </c>
      <c r="D857" s="31" t="s">
        <v>109</v>
      </c>
      <c r="E857" s="32" t="n">
        <v>0.3444</v>
      </c>
      <c r="F857" s="33" t="n">
        <v>0.048714</v>
      </c>
      <c r="G857" s="31" t="s">
        <v>1180</v>
      </c>
      <c r="H857" s="29" t="s">
        <v>13</v>
      </c>
    </row>
    <row r="858" s="19" customFormat="true" ht="15" hidden="false" customHeight="false" outlineLevel="0" collapsed="false">
      <c r="A858" s="25" t="s">
        <v>1182</v>
      </c>
      <c r="B858" s="26" t="n">
        <v>114430356</v>
      </c>
      <c r="C858" s="26" t="s">
        <v>10</v>
      </c>
      <c r="D858" s="19" t="s">
        <v>25</v>
      </c>
      <c r="E858" s="27" t="n">
        <v>0.1221</v>
      </c>
      <c r="F858" s="28" t="n">
        <v>0.51163</v>
      </c>
      <c r="G858" s="19" t="s">
        <v>1183</v>
      </c>
      <c r="H858" s="25" t="s">
        <v>13</v>
      </c>
    </row>
    <row r="859" s="19" customFormat="true" ht="15" hidden="false" customHeight="false" outlineLevel="0" collapsed="false">
      <c r="A859" s="29" t="s">
        <v>1184</v>
      </c>
      <c r="B859" s="30" t="n">
        <v>114431463</v>
      </c>
      <c r="C859" s="30" t="s">
        <v>10</v>
      </c>
      <c r="D859" s="31" t="s">
        <v>33</v>
      </c>
      <c r="E859" s="32" t="n">
        <v>0.3453</v>
      </c>
      <c r="F859" s="33" t="n">
        <v>0.041039</v>
      </c>
      <c r="G859" s="31" t="s">
        <v>1185</v>
      </c>
      <c r="H859" s="29" t="s">
        <v>13</v>
      </c>
    </row>
    <row r="860" s="19" customFormat="true" ht="15" hidden="false" customHeight="false" outlineLevel="0" collapsed="false">
      <c r="A860" s="25" t="s">
        <v>1186</v>
      </c>
      <c r="B860" s="26" t="n">
        <v>114431465</v>
      </c>
      <c r="C860" s="26" t="s">
        <v>10</v>
      </c>
      <c r="D860" s="19" t="s">
        <v>28</v>
      </c>
      <c r="E860" s="27" t="n">
        <v>0.1227</v>
      </c>
      <c r="F860" s="28" t="n">
        <v>0.50919</v>
      </c>
      <c r="G860" s="19" t="s">
        <v>1177</v>
      </c>
      <c r="H860" s="25" t="s">
        <v>13</v>
      </c>
    </row>
    <row r="861" s="19" customFormat="true" ht="15" hidden="false" customHeight="false" outlineLevel="0" collapsed="false">
      <c r="A861" s="25" t="s">
        <v>1187</v>
      </c>
      <c r="B861" s="26" t="n">
        <v>114433659</v>
      </c>
      <c r="C861" s="26" t="s">
        <v>10</v>
      </c>
      <c r="D861" s="19" t="s">
        <v>33</v>
      </c>
      <c r="E861" s="27" t="n">
        <v>0.1268</v>
      </c>
      <c r="F861" s="28" t="n">
        <v>0.50813</v>
      </c>
      <c r="G861" s="19" t="s">
        <v>1188</v>
      </c>
      <c r="H861" s="25" t="s">
        <v>21</v>
      </c>
    </row>
    <row r="862" s="19" customFormat="true" ht="15" hidden="false" customHeight="false" outlineLevel="0" collapsed="false">
      <c r="A862" s="25" t="s">
        <v>1189</v>
      </c>
      <c r="B862" s="26" t="n">
        <v>114433946</v>
      </c>
      <c r="C862" s="26" t="s">
        <v>10</v>
      </c>
      <c r="D862" s="19" t="s">
        <v>15</v>
      </c>
      <c r="E862" s="27" t="n">
        <v>0.05401</v>
      </c>
      <c r="F862" s="28" t="n">
        <v>0.56132</v>
      </c>
      <c r="G862" s="19" t="s">
        <v>1190</v>
      </c>
      <c r="H862" s="25" t="s">
        <v>13</v>
      </c>
    </row>
    <row r="863" s="19" customFormat="true" ht="15" hidden="false" customHeight="false" outlineLevel="0" collapsed="false">
      <c r="A863" s="25" t="s">
        <v>1191</v>
      </c>
      <c r="B863" s="26" t="n">
        <v>114433970</v>
      </c>
      <c r="C863" s="26" t="s">
        <v>10</v>
      </c>
      <c r="D863" s="19" t="s">
        <v>256</v>
      </c>
      <c r="E863" s="27" t="n">
        <v>0.1821</v>
      </c>
      <c r="F863" s="28" t="n">
        <v>0.77091</v>
      </c>
      <c r="G863" s="19" t="s">
        <v>1192</v>
      </c>
      <c r="H863" s="25" t="s">
        <v>21</v>
      </c>
    </row>
    <row r="864" s="19" customFormat="true" ht="15" hidden="false" customHeight="false" outlineLevel="0" collapsed="false">
      <c r="A864" s="25" t="s">
        <v>1193</v>
      </c>
      <c r="B864" s="26" t="n">
        <v>114434471</v>
      </c>
      <c r="C864" s="26" t="s">
        <v>10</v>
      </c>
      <c r="D864" s="19" t="s">
        <v>15</v>
      </c>
      <c r="E864" s="27" t="n">
        <v>0.1232</v>
      </c>
      <c r="F864" s="28" t="n">
        <v>0.50574</v>
      </c>
      <c r="G864" s="19" t="s">
        <v>1188</v>
      </c>
      <c r="H864" s="25" t="s">
        <v>13</v>
      </c>
    </row>
    <row r="865" s="19" customFormat="true" ht="15" hidden="false" customHeight="false" outlineLevel="0" collapsed="false">
      <c r="A865" s="25" t="s">
        <v>1194</v>
      </c>
      <c r="B865" s="26" t="n">
        <v>114436363</v>
      </c>
      <c r="C865" s="26" t="s">
        <v>10</v>
      </c>
      <c r="D865" s="19" t="s">
        <v>11</v>
      </c>
      <c r="E865" s="27" t="n">
        <v>0.05409</v>
      </c>
      <c r="F865" s="28" t="n">
        <v>0.55636</v>
      </c>
      <c r="G865" s="19" t="s">
        <v>1144</v>
      </c>
      <c r="H865" s="25" t="s">
        <v>13</v>
      </c>
    </row>
    <row r="866" s="19" customFormat="true" ht="15" hidden="false" customHeight="false" outlineLevel="0" collapsed="false">
      <c r="A866" s="25" t="s">
        <v>1195</v>
      </c>
      <c r="B866" s="26" t="n">
        <v>114436482</v>
      </c>
      <c r="C866" s="26" t="s">
        <v>10</v>
      </c>
      <c r="D866" s="19" t="s">
        <v>33</v>
      </c>
      <c r="E866" s="27" t="n">
        <v>0.1806</v>
      </c>
      <c r="F866" s="28" t="n">
        <v>0.82892</v>
      </c>
      <c r="G866" s="19" t="s">
        <v>1196</v>
      </c>
      <c r="H866" s="25" t="s">
        <v>13</v>
      </c>
    </row>
    <row r="867" s="19" customFormat="true" ht="15" hidden="false" customHeight="false" outlineLevel="0" collapsed="false">
      <c r="A867" s="25" t="s">
        <v>1197</v>
      </c>
      <c r="B867" s="26" t="n">
        <v>114436970</v>
      </c>
      <c r="C867" s="26" t="s">
        <v>10</v>
      </c>
      <c r="D867" s="19" t="s">
        <v>11</v>
      </c>
      <c r="E867" s="27" t="n">
        <v>0.1821</v>
      </c>
      <c r="F867" s="28" t="n">
        <v>0.79958</v>
      </c>
      <c r="G867" s="19" t="s">
        <v>1198</v>
      </c>
      <c r="H867" s="25" t="s">
        <v>21</v>
      </c>
    </row>
    <row r="868" s="19" customFormat="true" ht="15" hidden="false" customHeight="false" outlineLevel="0" collapsed="false">
      <c r="A868" s="25" t="s">
        <v>1199</v>
      </c>
      <c r="B868" s="26" t="n">
        <v>114437060</v>
      </c>
      <c r="C868" s="26" t="s">
        <v>10</v>
      </c>
      <c r="D868" s="19" t="s">
        <v>11</v>
      </c>
      <c r="E868" s="27" t="n">
        <v>0.02836</v>
      </c>
      <c r="F868" s="28" t="n">
        <v>0.90023</v>
      </c>
      <c r="G868" s="19" t="s">
        <v>1200</v>
      </c>
      <c r="H868" s="25" t="s">
        <v>13</v>
      </c>
    </row>
    <row r="869" s="19" customFormat="true" ht="15" hidden="false" customHeight="false" outlineLevel="0" collapsed="false">
      <c r="A869" s="25" t="s">
        <v>1201</v>
      </c>
      <c r="B869" s="26" t="n">
        <v>114438951</v>
      </c>
      <c r="C869" s="26" t="s">
        <v>1202</v>
      </c>
      <c r="D869" s="19" t="s">
        <v>33</v>
      </c>
      <c r="E869" s="27" t="n">
        <v>0.0555</v>
      </c>
      <c r="F869" s="28" t="n">
        <v>0.64118</v>
      </c>
      <c r="G869" s="19" t="s">
        <v>1203</v>
      </c>
      <c r="H869" s="25" t="s">
        <v>21</v>
      </c>
    </row>
    <row r="870" s="19" customFormat="true" ht="15" hidden="false" customHeight="false" outlineLevel="0" collapsed="false">
      <c r="A870" s="41" t="s">
        <v>1204</v>
      </c>
      <c r="B870" s="36" t="n">
        <v>114439522</v>
      </c>
      <c r="C870" s="36" t="s">
        <v>1202</v>
      </c>
      <c r="D870" s="42" t="s">
        <v>25</v>
      </c>
      <c r="E870" s="43" t="n">
        <v>0.05487</v>
      </c>
      <c r="F870" s="39" t="n">
        <v>0.56736</v>
      </c>
      <c r="G870" s="42" t="s">
        <v>1205</v>
      </c>
      <c r="H870" s="41" t="s">
        <v>13</v>
      </c>
    </row>
    <row r="871" s="19" customFormat="true" ht="15" hidden="false" customHeight="false" outlineLevel="0" collapsed="false">
      <c r="A871" s="41" t="s">
        <v>1206</v>
      </c>
      <c r="B871" s="36" t="n">
        <v>114440258</v>
      </c>
      <c r="C871" s="36" t="s">
        <v>1202</v>
      </c>
      <c r="D871" s="42" t="s">
        <v>65</v>
      </c>
      <c r="E871" s="43" t="n">
        <v>0.1235</v>
      </c>
      <c r="F871" s="39" t="n">
        <v>0.5043</v>
      </c>
      <c r="G871" s="42" t="s">
        <v>1207</v>
      </c>
      <c r="H871" s="41" t="s">
        <v>13</v>
      </c>
    </row>
    <row r="872" s="19" customFormat="true" ht="15" hidden="false" customHeight="false" outlineLevel="0" collapsed="false">
      <c r="A872" s="25" t="s">
        <v>1208</v>
      </c>
      <c r="B872" s="26" t="n">
        <v>114443035</v>
      </c>
      <c r="C872" s="26" t="s">
        <v>1202</v>
      </c>
      <c r="D872" s="19" t="s">
        <v>65</v>
      </c>
      <c r="E872" s="27" t="n">
        <v>0.1816</v>
      </c>
      <c r="F872" s="28" t="n">
        <v>0.79647</v>
      </c>
      <c r="G872" s="19" t="s">
        <v>1192</v>
      </c>
      <c r="H872" s="25" t="s">
        <v>13</v>
      </c>
    </row>
    <row r="873" s="19" customFormat="true" ht="15" hidden="false" customHeight="false" outlineLevel="0" collapsed="false">
      <c r="A873" s="25" t="s">
        <v>1209</v>
      </c>
      <c r="B873" s="26" t="n">
        <v>114443419</v>
      </c>
      <c r="C873" s="26" t="s">
        <v>1202</v>
      </c>
      <c r="D873" s="19" t="s">
        <v>33</v>
      </c>
      <c r="E873" s="27" t="n">
        <v>0.1816</v>
      </c>
      <c r="F873" s="28" t="n">
        <v>0.79587</v>
      </c>
      <c r="G873" s="19" t="s">
        <v>1192</v>
      </c>
      <c r="H873" s="25" t="s">
        <v>13</v>
      </c>
    </row>
    <row r="874" s="19" customFormat="true" ht="15" hidden="false" customHeight="false" outlineLevel="0" collapsed="false">
      <c r="A874" s="29" t="s">
        <v>1210</v>
      </c>
      <c r="B874" s="30" t="n">
        <v>114443899</v>
      </c>
      <c r="C874" s="30" t="s">
        <v>1202</v>
      </c>
      <c r="D874" s="31" t="s">
        <v>15</v>
      </c>
      <c r="E874" s="32" t="n">
        <v>0.1674</v>
      </c>
      <c r="F874" s="33" t="n">
        <v>0.0073194</v>
      </c>
      <c r="G874" s="31" t="s">
        <v>602</v>
      </c>
      <c r="H874" s="29" t="s">
        <v>21</v>
      </c>
    </row>
    <row r="875" s="19" customFormat="true" ht="15" hidden="false" customHeight="false" outlineLevel="0" collapsed="false">
      <c r="A875" s="25" t="s">
        <v>1211</v>
      </c>
      <c r="B875" s="26" t="n">
        <v>114446341</v>
      </c>
      <c r="C875" s="26" t="s">
        <v>1202</v>
      </c>
      <c r="D875" s="19" t="s">
        <v>15</v>
      </c>
      <c r="E875" s="27" t="n">
        <v>0.1774</v>
      </c>
      <c r="F875" s="28" t="n">
        <v>0.81476</v>
      </c>
      <c r="G875" s="19" t="s">
        <v>1198</v>
      </c>
      <c r="H875" s="25" t="s">
        <v>13</v>
      </c>
    </row>
    <row r="876" s="19" customFormat="true" ht="15" hidden="false" customHeight="false" outlineLevel="0" collapsed="false">
      <c r="A876" s="25" t="s">
        <v>1212</v>
      </c>
      <c r="B876" s="26" t="n">
        <v>114447034</v>
      </c>
      <c r="C876" s="26" t="s">
        <v>1202</v>
      </c>
      <c r="D876" s="19" t="s">
        <v>47</v>
      </c>
      <c r="E876" s="27" t="n">
        <v>0.1772</v>
      </c>
      <c r="F876" s="28" t="n">
        <v>0.8082</v>
      </c>
      <c r="G876" s="19" t="s">
        <v>1198</v>
      </c>
      <c r="H876" s="25" t="s">
        <v>13</v>
      </c>
    </row>
    <row r="877" s="19" customFormat="true" ht="15" hidden="false" customHeight="false" outlineLevel="0" collapsed="false">
      <c r="A877" s="25" t="s">
        <v>1213</v>
      </c>
      <c r="B877" s="26" t="n">
        <v>114447565</v>
      </c>
      <c r="C877" s="26" t="s">
        <v>1202</v>
      </c>
      <c r="D877" s="19" t="s">
        <v>15</v>
      </c>
      <c r="E877" s="27" t="n">
        <v>0.05293</v>
      </c>
      <c r="F877" s="28" t="n">
        <v>0.6018</v>
      </c>
      <c r="G877" s="19" t="s">
        <v>1214</v>
      </c>
      <c r="H877" s="25" t="s">
        <v>13</v>
      </c>
    </row>
    <row r="878" s="19" customFormat="true" ht="15" hidden="false" customHeight="false" outlineLevel="0" collapsed="false">
      <c r="A878" s="25" t="s">
        <v>1215</v>
      </c>
      <c r="B878" s="26" t="n">
        <v>114447776</v>
      </c>
      <c r="C878" s="26" t="s">
        <v>10</v>
      </c>
      <c r="D878" s="19" t="s">
        <v>65</v>
      </c>
      <c r="E878" s="27" t="n">
        <v>0.1227</v>
      </c>
      <c r="F878" s="28" t="n">
        <v>0.47952</v>
      </c>
      <c r="G878" s="19" t="s">
        <v>1188</v>
      </c>
      <c r="H878" s="25" t="s">
        <v>13</v>
      </c>
    </row>
    <row r="879" s="19" customFormat="true" ht="15" hidden="false" customHeight="false" outlineLevel="0" collapsed="false">
      <c r="A879" s="25" t="s">
        <v>1216</v>
      </c>
      <c r="B879" s="26" t="n">
        <v>114447914</v>
      </c>
      <c r="C879" s="26" t="s">
        <v>10</v>
      </c>
      <c r="D879" s="19" t="s">
        <v>28</v>
      </c>
      <c r="E879" s="27" t="n">
        <v>0.05533</v>
      </c>
      <c r="F879" s="28" t="n">
        <v>0.59981</v>
      </c>
      <c r="G879" s="19" t="s">
        <v>1217</v>
      </c>
      <c r="H879" s="25" t="s">
        <v>21</v>
      </c>
    </row>
    <row r="880" s="19" customFormat="true" ht="15" hidden="false" customHeight="false" outlineLevel="0" collapsed="false">
      <c r="A880" s="25" t="s">
        <v>1218</v>
      </c>
      <c r="B880" s="26" t="n">
        <v>114450178</v>
      </c>
      <c r="C880" s="26" t="s">
        <v>1219</v>
      </c>
      <c r="D880" s="19" t="s">
        <v>15</v>
      </c>
      <c r="E880" s="27" t="n">
        <v>0.01088</v>
      </c>
      <c r="F880" s="28" t="n">
        <v>0.55027</v>
      </c>
      <c r="G880" s="19" t="s">
        <v>1220</v>
      </c>
      <c r="H880" s="25" t="s">
        <v>13</v>
      </c>
    </row>
    <row r="881" s="19" customFormat="true" ht="15" hidden="false" customHeight="false" outlineLevel="0" collapsed="false">
      <c r="A881" s="25" t="s">
        <v>1221</v>
      </c>
      <c r="B881" s="26" t="n">
        <v>114451307</v>
      </c>
      <c r="C881" s="26" t="s">
        <v>1219</v>
      </c>
      <c r="D881" s="19" t="s">
        <v>25</v>
      </c>
      <c r="E881" s="27" t="n">
        <v>0.2676</v>
      </c>
      <c r="F881" s="28" t="n">
        <v>0.35692</v>
      </c>
      <c r="G881" s="19" t="s">
        <v>1222</v>
      </c>
      <c r="H881" s="25" t="s">
        <v>21</v>
      </c>
    </row>
    <row r="882" s="19" customFormat="true" ht="15" hidden="false" customHeight="false" outlineLevel="0" collapsed="false">
      <c r="A882" s="25" t="s">
        <v>1223</v>
      </c>
      <c r="B882" s="26" t="n">
        <v>114455907</v>
      </c>
      <c r="C882" s="26" t="s">
        <v>1219</v>
      </c>
      <c r="D882" s="19" t="s">
        <v>15</v>
      </c>
      <c r="E882" s="27" t="n">
        <v>0.2509</v>
      </c>
      <c r="F882" s="28" t="n">
        <v>0.94636</v>
      </c>
      <c r="G882" s="19" t="s">
        <v>1224</v>
      </c>
      <c r="H882" s="25" t="s">
        <v>13</v>
      </c>
    </row>
    <row r="883" s="19" customFormat="true" ht="15" hidden="false" customHeight="false" outlineLevel="0" collapsed="false">
      <c r="A883" s="25" t="s">
        <v>1225</v>
      </c>
      <c r="B883" s="26" t="n">
        <v>114457769</v>
      </c>
      <c r="C883" s="26" t="s">
        <v>10</v>
      </c>
      <c r="D883" s="19" t="s">
        <v>87</v>
      </c>
      <c r="E883" s="27" t="n">
        <v>0.3661</v>
      </c>
      <c r="F883" s="28" t="n">
        <v>0.78299</v>
      </c>
      <c r="G883" s="19" t="s">
        <v>238</v>
      </c>
      <c r="H883" s="25" t="s">
        <v>13</v>
      </c>
    </row>
    <row r="884" s="19" customFormat="true" ht="15" hidden="false" customHeight="false" outlineLevel="0" collapsed="false">
      <c r="A884" s="25" t="s">
        <v>1226</v>
      </c>
      <c r="B884" s="26" t="n">
        <v>114458958</v>
      </c>
      <c r="C884" s="26" t="s">
        <v>10</v>
      </c>
      <c r="D884" s="19" t="s">
        <v>33</v>
      </c>
      <c r="E884" s="27" t="n">
        <v>0.2505</v>
      </c>
      <c r="F884" s="28" t="n">
        <v>0.97171</v>
      </c>
      <c r="G884" s="19" t="s">
        <v>1224</v>
      </c>
      <c r="H884" s="25" t="s">
        <v>13</v>
      </c>
    </row>
    <row r="885" s="19" customFormat="true" ht="15" hidden="false" customHeight="false" outlineLevel="0" collapsed="false">
      <c r="A885" s="25" t="s">
        <v>1227</v>
      </c>
      <c r="B885" s="26" t="n">
        <v>114459195</v>
      </c>
      <c r="C885" s="26" t="s">
        <v>10</v>
      </c>
      <c r="D885" s="19" t="s">
        <v>11</v>
      </c>
      <c r="E885" s="27" t="n">
        <v>0.2502</v>
      </c>
      <c r="F885" s="28" t="n">
        <v>0.97539</v>
      </c>
      <c r="G885" s="19" t="s">
        <v>1224</v>
      </c>
      <c r="H885" s="25" t="s">
        <v>21</v>
      </c>
    </row>
    <row r="886" s="19" customFormat="true" ht="15" hidden="false" customHeight="false" outlineLevel="0" collapsed="false">
      <c r="A886" s="25" t="s">
        <v>1228</v>
      </c>
      <c r="B886" s="26" t="n">
        <v>114461639</v>
      </c>
      <c r="C886" s="26" t="s">
        <v>10</v>
      </c>
      <c r="D886" s="19" t="s">
        <v>11</v>
      </c>
      <c r="E886" s="27" t="n">
        <v>0.2504</v>
      </c>
      <c r="F886" s="28" t="n">
        <v>0.97151</v>
      </c>
      <c r="G886" s="19" t="s">
        <v>1229</v>
      </c>
      <c r="H886" s="25" t="s">
        <v>13</v>
      </c>
    </row>
    <row r="887" s="19" customFormat="true" ht="15" hidden="false" customHeight="false" outlineLevel="0" collapsed="false">
      <c r="A887" s="25" t="s">
        <v>1230</v>
      </c>
      <c r="B887" s="26" t="n">
        <v>114461888</v>
      </c>
      <c r="C887" s="26" t="s">
        <v>10</v>
      </c>
      <c r="D887" s="19" t="s">
        <v>15</v>
      </c>
      <c r="E887" s="27" t="n">
        <v>0.2509</v>
      </c>
      <c r="F887" s="28" t="n">
        <v>0.96557</v>
      </c>
      <c r="G887" s="19" t="s">
        <v>1229</v>
      </c>
      <c r="H887" s="25" t="s">
        <v>13</v>
      </c>
    </row>
    <row r="888" s="19" customFormat="true" ht="15" hidden="false" customHeight="false" outlineLevel="0" collapsed="false">
      <c r="A888" s="25" t="s">
        <v>1231</v>
      </c>
      <c r="B888" s="26" t="n">
        <v>114462810</v>
      </c>
      <c r="C888" s="26" t="s">
        <v>10</v>
      </c>
      <c r="D888" s="19" t="s">
        <v>15</v>
      </c>
      <c r="E888" s="27" t="n">
        <v>0.2504</v>
      </c>
      <c r="F888" s="28" t="n">
        <v>0.97192</v>
      </c>
      <c r="G888" s="19" t="s">
        <v>1229</v>
      </c>
      <c r="H888" s="25" t="s">
        <v>13</v>
      </c>
    </row>
    <row r="889" s="19" customFormat="true" ht="15" hidden="false" customHeight="false" outlineLevel="0" collapsed="false">
      <c r="A889" s="25" t="s">
        <v>1232</v>
      </c>
      <c r="B889" s="26" t="n">
        <v>114463049</v>
      </c>
      <c r="C889" s="26" t="s">
        <v>10</v>
      </c>
      <c r="D889" s="19" t="s">
        <v>15</v>
      </c>
      <c r="E889" s="27" t="n">
        <v>0.3668</v>
      </c>
      <c r="F889" s="28" t="n">
        <v>0.82267</v>
      </c>
      <c r="G889" s="19" t="s">
        <v>138</v>
      </c>
      <c r="H889" s="25" t="s">
        <v>21</v>
      </c>
    </row>
    <row r="890" s="19" customFormat="true" ht="15" hidden="false" customHeight="false" outlineLevel="0" collapsed="false">
      <c r="A890" s="25" t="s">
        <v>1233</v>
      </c>
      <c r="B890" s="26" t="n">
        <v>114466110</v>
      </c>
      <c r="C890" s="26" t="s">
        <v>10</v>
      </c>
      <c r="D890" s="19" t="s">
        <v>109</v>
      </c>
      <c r="E890" s="27" t="n">
        <v>0.2521</v>
      </c>
      <c r="F890" s="28" t="n">
        <v>0.93647</v>
      </c>
      <c r="G890" s="19" t="s">
        <v>1234</v>
      </c>
      <c r="H890" s="25" t="s">
        <v>21</v>
      </c>
    </row>
    <row r="891" s="19" customFormat="true" ht="15" hidden="false" customHeight="false" outlineLevel="0" collapsed="false">
      <c r="A891" s="25" t="s">
        <v>1235</v>
      </c>
      <c r="B891" s="26" t="n">
        <v>114468256</v>
      </c>
      <c r="C891" s="26" t="s">
        <v>10</v>
      </c>
      <c r="D891" s="19" t="s">
        <v>40</v>
      </c>
      <c r="E891" s="27" t="n">
        <v>0.1136</v>
      </c>
      <c r="F891" s="28" t="n">
        <v>0.73877</v>
      </c>
      <c r="G891" s="19" t="s">
        <v>1236</v>
      </c>
      <c r="H891" s="25" t="s">
        <v>13</v>
      </c>
    </row>
    <row r="892" s="19" customFormat="true" ht="15" hidden="false" customHeight="false" outlineLevel="0" collapsed="false">
      <c r="A892" s="25" t="s">
        <v>1237</v>
      </c>
      <c r="B892" s="26" t="n">
        <v>114469503</v>
      </c>
      <c r="C892" s="26" t="s">
        <v>10</v>
      </c>
      <c r="D892" s="19" t="s">
        <v>15</v>
      </c>
      <c r="E892" s="27" t="n">
        <v>0.1131</v>
      </c>
      <c r="F892" s="28" t="n">
        <v>0.8059</v>
      </c>
      <c r="G892" s="19" t="s">
        <v>52</v>
      </c>
      <c r="H892" s="25" t="s">
        <v>13</v>
      </c>
    </row>
    <row r="893" s="19" customFormat="true" ht="15" hidden="false" customHeight="false" outlineLevel="0" collapsed="false">
      <c r="A893" s="25" t="s">
        <v>1238</v>
      </c>
      <c r="B893" s="26" t="n">
        <v>114469583</v>
      </c>
      <c r="C893" s="26" t="s">
        <v>10</v>
      </c>
      <c r="D893" s="19" t="s">
        <v>11</v>
      </c>
      <c r="E893" s="27" t="n">
        <v>0.2497</v>
      </c>
      <c r="F893" s="28" t="n">
        <v>0.965</v>
      </c>
      <c r="G893" s="19" t="s">
        <v>1224</v>
      </c>
      <c r="H893" s="25" t="s">
        <v>13</v>
      </c>
    </row>
    <row r="894" s="19" customFormat="true" ht="15" hidden="false" customHeight="false" outlineLevel="0" collapsed="false">
      <c r="A894" s="25" t="s">
        <v>1239</v>
      </c>
      <c r="B894" s="26" t="n">
        <v>114469597</v>
      </c>
      <c r="C894" s="26" t="s">
        <v>10</v>
      </c>
      <c r="D894" s="19" t="s">
        <v>11</v>
      </c>
      <c r="E894" s="27" t="n">
        <v>0.2495</v>
      </c>
      <c r="F894" s="28" t="n">
        <v>0.96234</v>
      </c>
      <c r="G894" s="19" t="s">
        <v>1224</v>
      </c>
      <c r="H894" s="25" t="s">
        <v>13</v>
      </c>
    </row>
    <row r="895" s="19" customFormat="true" ht="15" hidden="false" customHeight="false" outlineLevel="0" collapsed="false">
      <c r="A895" s="25" t="s">
        <v>1240</v>
      </c>
      <c r="B895" s="26" t="n">
        <v>114469942</v>
      </c>
      <c r="C895" s="26" t="s">
        <v>10</v>
      </c>
      <c r="D895" s="19" t="s">
        <v>87</v>
      </c>
      <c r="E895" s="27" t="n">
        <v>0.2499</v>
      </c>
      <c r="F895" s="28" t="n">
        <v>0.96915</v>
      </c>
      <c r="G895" s="19" t="s">
        <v>1234</v>
      </c>
      <c r="H895" s="25" t="s">
        <v>13</v>
      </c>
    </row>
    <row r="896" s="19" customFormat="true" ht="15" hidden="false" customHeight="false" outlineLevel="0" collapsed="false">
      <c r="A896" s="25" t="s">
        <v>1241</v>
      </c>
      <c r="B896" s="26" t="n">
        <v>114471189</v>
      </c>
      <c r="C896" s="26" t="s">
        <v>10</v>
      </c>
      <c r="D896" s="19" t="s">
        <v>25</v>
      </c>
      <c r="E896" s="27" t="n">
        <v>0.1137</v>
      </c>
      <c r="F896" s="28" t="n">
        <v>0.74285</v>
      </c>
      <c r="G896" s="19" t="s">
        <v>1242</v>
      </c>
      <c r="H896" s="25" t="s">
        <v>13</v>
      </c>
    </row>
    <row r="897" s="19" customFormat="true" ht="15" hidden="false" customHeight="false" outlineLevel="0" collapsed="false">
      <c r="A897" s="25" t="s">
        <v>1243</v>
      </c>
      <c r="B897" s="26" t="n">
        <v>114472218</v>
      </c>
      <c r="C897" s="26" t="s">
        <v>1244</v>
      </c>
      <c r="D897" s="19" t="s">
        <v>15</v>
      </c>
      <c r="E897" s="27" t="n">
        <v>0.1057</v>
      </c>
      <c r="F897" s="28" t="n">
        <v>0.76293</v>
      </c>
      <c r="G897" s="19" t="s">
        <v>1245</v>
      </c>
      <c r="H897" s="25" t="s">
        <v>13</v>
      </c>
    </row>
    <row r="898" s="19" customFormat="true" ht="15" hidden="false" customHeight="false" outlineLevel="0" collapsed="false">
      <c r="A898" s="25" t="s">
        <v>1246</v>
      </c>
      <c r="B898" s="26" t="n">
        <v>114472650</v>
      </c>
      <c r="C898" s="26" t="s">
        <v>1244</v>
      </c>
      <c r="D898" s="19" t="s">
        <v>11</v>
      </c>
      <c r="E898" s="27" t="n">
        <v>0.2503</v>
      </c>
      <c r="F898" s="28" t="n">
        <v>0.89222</v>
      </c>
      <c r="G898" s="19" t="s">
        <v>1234</v>
      </c>
      <c r="H898" s="25" t="s">
        <v>13</v>
      </c>
    </row>
    <row r="899" s="19" customFormat="true" ht="15" hidden="false" customHeight="false" outlineLevel="0" collapsed="false">
      <c r="A899" s="25" t="s">
        <v>1247</v>
      </c>
      <c r="B899" s="26" t="n">
        <v>114473083</v>
      </c>
      <c r="C899" s="26" t="s">
        <v>1244</v>
      </c>
      <c r="D899" s="19" t="s">
        <v>15</v>
      </c>
      <c r="E899" s="27" t="n">
        <v>0.2494</v>
      </c>
      <c r="F899" s="28" t="n">
        <v>0.93137</v>
      </c>
      <c r="G899" s="19" t="s">
        <v>1234</v>
      </c>
      <c r="H899" s="25" t="s">
        <v>13</v>
      </c>
    </row>
    <row r="900" s="19" customFormat="true" ht="15" hidden="false" customHeight="false" outlineLevel="0" collapsed="false">
      <c r="A900" s="25" t="s">
        <v>1248</v>
      </c>
      <c r="B900" s="26" t="n">
        <v>114479430</v>
      </c>
      <c r="C900" s="26" t="s">
        <v>1244</v>
      </c>
      <c r="D900" s="19" t="s">
        <v>15</v>
      </c>
      <c r="E900" s="27" t="n">
        <v>0.116</v>
      </c>
      <c r="F900" s="28" t="n">
        <v>0.77268</v>
      </c>
      <c r="G900" s="19" t="s">
        <v>52</v>
      </c>
      <c r="H900" s="25" t="s">
        <v>21</v>
      </c>
    </row>
    <row r="901" s="19" customFormat="true" ht="15" hidden="false" customHeight="false" outlineLevel="0" collapsed="false">
      <c r="A901" s="25" t="s">
        <v>1249</v>
      </c>
      <c r="B901" s="26" t="n">
        <v>114480818</v>
      </c>
      <c r="C901" s="26" t="s">
        <v>1244</v>
      </c>
      <c r="D901" s="19" t="s">
        <v>33</v>
      </c>
      <c r="E901" s="27" t="n">
        <v>0.1139</v>
      </c>
      <c r="F901" s="28" t="n">
        <v>0.75822</v>
      </c>
      <c r="G901" s="19" t="s">
        <v>52</v>
      </c>
      <c r="H901" s="25" t="s">
        <v>13</v>
      </c>
    </row>
    <row r="902" s="19" customFormat="true" ht="15" hidden="false" customHeight="false" outlineLevel="0" collapsed="false">
      <c r="A902" s="25" t="s">
        <v>1250</v>
      </c>
      <c r="B902" s="26" t="n">
        <v>114481379</v>
      </c>
      <c r="C902" s="26" t="s">
        <v>1244</v>
      </c>
      <c r="D902" s="19" t="s">
        <v>15</v>
      </c>
      <c r="E902" s="27" t="n">
        <v>0.114</v>
      </c>
      <c r="F902" s="28" t="n">
        <v>0.72732</v>
      </c>
      <c r="G902" s="19" t="s">
        <v>1251</v>
      </c>
      <c r="H902" s="25" t="s">
        <v>13</v>
      </c>
    </row>
    <row r="903" s="19" customFormat="true" ht="15" hidden="false" customHeight="false" outlineLevel="0" collapsed="false">
      <c r="A903" s="25" t="s">
        <v>1252</v>
      </c>
      <c r="B903" s="26" t="n">
        <v>114482520</v>
      </c>
      <c r="C903" s="26" t="s">
        <v>1244</v>
      </c>
      <c r="D903" s="19" t="s">
        <v>15</v>
      </c>
      <c r="E903" s="27" t="n">
        <v>0.2499</v>
      </c>
      <c r="F903" s="28" t="n">
        <v>0.87602</v>
      </c>
      <c r="G903" s="19" t="s">
        <v>1253</v>
      </c>
      <c r="H903" s="25" t="s">
        <v>13</v>
      </c>
    </row>
    <row r="904" s="19" customFormat="true" ht="15" hidden="false" customHeight="false" outlineLevel="0" collapsed="false">
      <c r="A904" s="25" t="s">
        <v>1254</v>
      </c>
      <c r="B904" s="26" t="n">
        <v>114484796</v>
      </c>
      <c r="C904" s="26" t="s">
        <v>1244</v>
      </c>
      <c r="D904" s="19" t="s">
        <v>157</v>
      </c>
      <c r="E904" s="27" t="n">
        <v>0.2492</v>
      </c>
      <c r="F904" s="28" t="n">
        <v>0.86947</v>
      </c>
      <c r="G904" s="19" t="s">
        <v>1234</v>
      </c>
      <c r="H904" s="25" t="s">
        <v>13</v>
      </c>
    </row>
    <row r="905" s="19" customFormat="true" ht="15" hidden="false" customHeight="false" outlineLevel="0" collapsed="false">
      <c r="A905" s="25" t="s">
        <v>1255</v>
      </c>
      <c r="B905" s="26" t="n">
        <v>114489689</v>
      </c>
      <c r="C905" s="26" t="s">
        <v>1244</v>
      </c>
      <c r="D905" s="19" t="s">
        <v>25</v>
      </c>
      <c r="E905" s="27" t="n">
        <v>0.2491</v>
      </c>
      <c r="F905" s="28" t="n">
        <v>0.83203</v>
      </c>
      <c r="G905" s="19" t="s">
        <v>1253</v>
      </c>
      <c r="H905" s="25" t="s">
        <v>21</v>
      </c>
    </row>
    <row r="906" s="19" customFormat="true" ht="15" hidden="false" customHeight="false" outlineLevel="0" collapsed="false">
      <c r="A906" s="25" t="s">
        <v>1256</v>
      </c>
      <c r="B906" s="26" t="n">
        <v>114489973</v>
      </c>
      <c r="C906" s="26" t="s">
        <v>1244</v>
      </c>
      <c r="D906" s="19" t="s">
        <v>33</v>
      </c>
      <c r="E906" s="27" t="n">
        <v>0.2487</v>
      </c>
      <c r="F906" s="28" t="n">
        <v>0.84424</v>
      </c>
      <c r="G906" s="19" t="s">
        <v>1253</v>
      </c>
      <c r="H906" s="25" t="s">
        <v>21</v>
      </c>
    </row>
    <row r="907" s="19" customFormat="true" ht="15" hidden="false" customHeight="false" outlineLevel="0" collapsed="false">
      <c r="A907" s="25" t="s">
        <v>1257</v>
      </c>
      <c r="B907" s="26" t="n">
        <v>114490635</v>
      </c>
      <c r="C907" s="26" t="s">
        <v>1244</v>
      </c>
      <c r="D907" s="19" t="s">
        <v>15</v>
      </c>
      <c r="E907" s="27" t="n">
        <v>0.2485</v>
      </c>
      <c r="F907" s="28" t="n">
        <v>0.82408</v>
      </c>
      <c r="G907" s="19" t="s">
        <v>1253</v>
      </c>
      <c r="H907" s="25" t="s">
        <v>13</v>
      </c>
    </row>
    <row r="908" s="19" customFormat="true" ht="15" hidden="false" customHeight="false" outlineLevel="0" collapsed="false">
      <c r="A908" s="25" t="s">
        <v>1258</v>
      </c>
      <c r="B908" s="26" t="n">
        <v>114490780</v>
      </c>
      <c r="C908" s="26" t="s">
        <v>1244</v>
      </c>
      <c r="D908" s="19" t="s">
        <v>33</v>
      </c>
      <c r="E908" s="27" t="n">
        <v>0.2482</v>
      </c>
      <c r="F908" s="28" t="n">
        <v>0.82621</v>
      </c>
      <c r="G908" s="19" t="s">
        <v>1253</v>
      </c>
      <c r="H908" s="25" t="s">
        <v>13</v>
      </c>
    </row>
    <row r="909" s="19" customFormat="true" ht="15" hidden="false" customHeight="false" outlineLevel="0" collapsed="false">
      <c r="A909" s="25" t="s">
        <v>1259</v>
      </c>
      <c r="B909" s="26" t="n">
        <v>114492502</v>
      </c>
      <c r="C909" s="26" t="s">
        <v>1244</v>
      </c>
      <c r="D909" s="19" t="s">
        <v>33</v>
      </c>
      <c r="E909" s="27" t="n">
        <v>0.2472</v>
      </c>
      <c r="F909" s="28" t="n">
        <v>0.84147</v>
      </c>
      <c r="G909" s="19" t="s">
        <v>1253</v>
      </c>
      <c r="H909" s="25" t="s">
        <v>13</v>
      </c>
    </row>
    <row r="910" s="19" customFormat="true" ht="15" hidden="false" customHeight="false" outlineLevel="0" collapsed="false">
      <c r="A910" s="25" t="s">
        <v>1260</v>
      </c>
      <c r="B910" s="26" t="n">
        <v>114493583</v>
      </c>
      <c r="C910" s="26" t="s">
        <v>1244</v>
      </c>
      <c r="D910" s="19" t="s">
        <v>15</v>
      </c>
      <c r="E910" s="27" t="n">
        <v>0.2501</v>
      </c>
      <c r="F910" s="28" t="n">
        <v>0.77628</v>
      </c>
      <c r="G910" s="19" t="s">
        <v>1261</v>
      </c>
      <c r="H910" s="25" t="s">
        <v>13</v>
      </c>
    </row>
    <row r="911" s="19" customFormat="true" ht="15" hidden="false" customHeight="false" outlineLevel="0" collapsed="false">
      <c r="A911" s="25" t="s">
        <v>1262</v>
      </c>
      <c r="B911" s="26" t="n">
        <v>114496607</v>
      </c>
      <c r="C911" s="26" t="s">
        <v>1244</v>
      </c>
      <c r="D911" s="19" t="s">
        <v>33</v>
      </c>
      <c r="E911" s="27" t="n">
        <v>0.2478</v>
      </c>
      <c r="F911" s="28" t="n">
        <v>0.8146</v>
      </c>
      <c r="G911" s="19" t="s">
        <v>1253</v>
      </c>
      <c r="H911" s="25" t="s">
        <v>13</v>
      </c>
    </row>
    <row r="912" s="19" customFormat="true" ht="15" hidden="false" customHeight="false" outlineLevel="0" collapsed="false">
      <c r="A912" s="25" t="s">
        <v>1263</v>
      </c>
      <c r="B912" s="26" t="n">
        <v>114501968</v>
      </c>
      <c r="C912" s="26" t="s">
        <v>1244</v>
      </c>
      <c r="D912" s="19" t="s">
        <v>33</v>
      </c>
      <c r="E912" s="27" t="n">
        <v>0.04488</v>
      </c>
      <c r="F912" s="28" t="n">
        <v>0.22911</v>
      </c>
      <c r="G912" s="19" t="s">
        <v>1264</v>
      </c>
      <c r="H912" s="25" t="s">
        <v>21</v>
      </c>
    </row>
    <row r="913" s="19" customFormat="true" ht="15" hidden="false" customHeight="false" outlineLevel="0" collapsed="false">
      <c r="A913" s="25" t="s">
        <v>1265</v>
      </c>
      <c r="B913" s="26" t="n">
        <v>114503636</v>
      </c>
      <c r="C913" s="26" t="s">
        <v>1244</v>
      </c>
      <c r="D913" s="19" t="s">
        <v>157</v>
      </c>
      <c r="E913" s="27" t="n">
        <v>0.2444</v>
      </c>
      <c r="F913" s="28" t="n">
        <v>0.79267</v>
      </c>
      <c r="G913" s="19" t="s">
        <v>1266</v>
      </c>
      <c r="H913" s="25" t="s">
        <v>13</v>
      </c>
    </row>
    <row r="914" s="19" customFormat="true" ht="15" hidden="false" customHeight="false" outlineLevel="0" collapsed="false">
      <c r="A914" s="25" t="s">
        <v>1267</v>
      </c>
      <c r="B914" s="26" t="n">
        <v>114504860</v>
      </c>
      <c r="C914" s="26" t="s">
        <v>1244</v>
      </c>
      <c r="D914" s="19" t="s">
        <v>15</v>
      </c>
      <c r="E914" s="27" t="n">
        <v>0.2447</v>
      </c>
      <c r="F914" s="28" t="n">
        <v>0.78236</v>
      </c>
      <c r="G914" s="19" t="s">
        <v>1268</v>
      </c>
      <c r="H914" s="25" t="s">
        <v>13</v>
      </c>
    </row>
    <row r="915" s="19" customFormat="true" ht="15" hidden="false" customHeight="false" outlineLevel="0" collapsed="false">
      <c r="A915" s="41" t="s">
        <v>1269</v>
      </c>
      <c r="B915" s="36" t="n">
        <v>114505000</v>
      </c>
      <c r="C915" s="36" t="s">
        <v>1244</v>
      </c>
      <c r="D915" s="42" t="s">
        <v>15</v>
      </c>
      <c r="E915" s="43" t="n">
        <v>0.2444</v>
      </c>
      <c r="F915" s="39" t="n">
        <v>0.78372</v>
      </c>
      <c r="G915" s="42" t="s">
        <v>1261</v>
      </c>
      <c r="H915" s="41" t="s">
        <v>13</v>
      </c>
    </row>
    <row r="916" s="19" customFormat="true" ht="15" hidden="false" customHeight="false" outlineLevel="0" collapsed="false">
      <c r="A916" s="41" t="s">
        <v>1270</v>
      </c>
      <c r="B916" s="36" t="n">
        <v>114506675</v>
      </c>
      <c r="C916" s="36" t="s">
        <v>1244</v>
      </c>
      <c r="D916" s="42" t="s">
        <v>109</v>
      </c>
      <c r="E916" s="43" t="n">
        <v>0.2409</v>
      </c>
      <c r="F916" s="39" t="n">
        <v>0.82767</v>
      </c>
      <c r="G916" s="42" t="s">
        <v>1224</v>
      </c>
      <c r="H916" s="41" t="s">
        <v>13</v>
      </c>
    </row>
    <row r="917" s="19" customFormat="true" ht="15" hidden="false" customHeight="false" outlineLevel="0" collapsed="false">
      <c r="A917" s="25" t="s">
        <v>1271</v>
      </c>
      <c r="B917" s="26" t="n">
        <v>114511635</v>
      </c>
      <c r="C917" s="26" t="s">
        <v>1244</v>
      </c>
      <c r="D917" s="19" t="s">
        <v>15</v>
      </c>
      <c r="E917" s="27" t="n">
        <v>0.2448</v>
      </c>
      <c r="F917" s="28" t="n">
        <v>0.8066</v>
      </c>
      <c r="G917" s="19" t="s">
        <v>1224</v>
      </c>
      <c r="H917" s="25" t="s">
        <v>13</v>
      </c>
    </row>
    <row r="918" s="19" customFormat="true" ht="15" hidden="false" customHeight="false" outlineLevel="0" collapsed="false">
      <c r="A918" s="25" t="s">
        <v>1272</v>
      </c>
      <c r="B918" s="26" t="n">
        <v>114512083</v>
      </c>
      <c r="C918" s="26" t="s">
        <v>1244</v>
      </c>
      <c r="D918" s="19" t="s">
        <v>65</v>
      </c>
      <c r="E918" s="27" t="n">
        <v>0.2459</v>
      </c>
      <c r="F918" s="28" t="n">
        <v>0.79427</v>
      </c>
      <c r="G918" s="19" t="s">
        <v>1273</v>
      </c>
      <c r="H918" s="25" t="s">
        <v>13</v>
      </c>
    </row>
    <row r="919" s="19" customFormat="true" ht="15" hidden="false" customHeight="false" outlineLevel="0" collapsed="false">
      <c r="A919" s="25" t="s">
        <v>1274</v>
      </c>
      <c r="B919" s="26" t="n">
        <v>114512939</v>
      </c>
      <c r="C919" s="26" t="s">
        <v>1244</v>
      </c>
      <c r="D919" s="19" t="s">
        <v>157</v>
      </c>
      <c r="E919" s="27" t="n">
        <v>0.1064</v>
      </c>
      <c r="F919" s="28" t="n">
        <v>0.61776</v>
      </c>
      <c r="G919" s="19" t="s">
        <v>1275</v>
      </c>
      <c r="H919" s="25" t="s">
        <v>13</v>
      </c>
    </row>
    <row r="920" s="19" customFormat="true" ht="15" hidden="false" customHeight="false" outlineLevel="0" collapsed="false">
      <c r="A920" s="25" t="s">
        <v>1276</v>
      </c>
      <c r="B920" s="26" t="n">
        <v>114516330</v>
      </c>
      <c r="C920" s="26" t="s">
        <v>1244</v>
      </c>
      <c r="D920" s="19" t="s">
        <v>11</v>
      </c>
      <c r="E920" s="27" t="n">
        <v>0.2359</v>
      </c>
      <c r="F920" s="28" t="n">
        <v>0.81052</v>
      </c>
      <c r="G920" s="19" t="s">
        <v>1277</v>
      </c>
      <c r="H920" s="25" t="s">
        <v>13</v>
      </c>
    </row>
    <row r="921" s="19" customFormat="true" ht="15" hidden="false" customHeight="false" outlineLevel="0" collapsed="false">
      <c r="A921" s="25" t="s">
        <v>1278</v>
      </c>
      <c r="B921" s="26" t="n">
        <v>114522653</v>
      </c>
      <c r="C921" s="26" t="s">
        <v>1279</v>
      </c>
      <c r="D921" s="19" t="s">
        <v>11</v>
      </c>
      <c r="E921" s="27" t="n">
        <v>0.02164</v>
      </c>
      <c r="F921" s="28" t="n">
        <v>0.52279</v>
      </c>
      <c r="G921" s="19" t="s">
        <v>1280</v>
      </c>
      <c r="H921" s="25" t="s">
        <v>13</v>
      </c>
    </row>
    <row r="922" s="19" customFormat="true" ht="15" hidden="false" customHeight="false" outlineLevel="0" collapsed="false">
      <c r="A922" s="25" t="s">
        <v>1281</v>
      </c>
      <c r="B922" s="26" t="n">
        <v>114523465</v>
      </c>
      <c r="C922" s="26" t="s">
        <v>1279</v>
      </c>
      <c r="D922" s="19" t="s">
        <v>33</v>
      </c>
      <c r="E922" s="27" t="n">
        <v>0.02784</v>
      </c>
      <c r="F922" s="28" t="n">
        <v>0.60097</v>
      </c>
      <c r="G922" s="19" t="s">
        <v>1282</v>
      </c>
      <c r="H922" s="25" t="s">
        <v>21</v>
      </c>
    </row>
    <row r="923" s="19" customFormat="true" ht="15" hidden="false" customHeight="false" outlineLevel="0" collapsed="false">
      <c r="A923" s="25" t="s">
        <v>1283</v>
      </c>
      <c r="B923" s="26" t="n">
        <v>114524661</v>
      </c>
      <c r="C923" s="26" t="s">
        <v>1279</v>
      </c>
      <c r="D923" s="19" t="s">
        <v>109</v>
      </c>
      <c r="E923" s="27" t="n">
        <v>0.2432</v>
      </c>
      <c r="F923" s="28" t="n">
        <v>0.72962</v>
      </c>
      <c r="G923" s="19" t="s">
        <v>1268</v>
      </c>
      <c r="H923" s="25" t="s">
        <v>21</v>
      </c>
    </row>
    <row r="924" s="19" customFormat="true" ht="15" hidden="false" customHeight="false" outlineLevel="0" collapsed="false">
      <c r="A924" s="25" t="s">
        <v>1284</v>
      </c>
      <c r="B924" s="26" t="n">
        <v>114526216</v>
      </c>
      <c r="C924" s="26" t="s">
        <v>10</v>
      </c>
      <c r="D924" s="19" t="s">
        <v>65</v>
      </c>
      <c r="E924" s="27" t="n">
        <v>0.4772</v>
      </c>
      <c r="F924" s="28" t="n">
        <v>0.35844</v>
      </c>
      <c r="G924" s="19" t="s">
        <v>1285</v>
      </c>
      <c r="H924" s="25" t="s">
        <v>13</v>
      </c>
    </row>
    <row r="925" s="19" customFormat="true" ht="15" hidden="false" customHeight="false" outlineLevel="0" collapsed="false">
      <c r="A925" s="25" t="s">
        <v>1286</v>
      </c>
      <c r="B925" s="26" t="n">
        <v>114526260</v>
      </c>
      <c r="C925" s="26" t="s">
        <v>10</v>
      </c>
      <c r="D925" s="19" t="s">
        <v>15</v>
      </c>
      <c r="E925" s="27" t="n">
        <v>0.01093</v>
      </c>
      <c r="F925" s="28" t="n">
        <v>0.73038</v>
      </c>
      <c r="G925" s="19" t="s">
        <v>1287</v>
      </c>
      <c r="H925" s="25" t="s">
        <v>13</v>
      </c>
    </row>
    <row r="926" s="19" customFormat="true" ht="15" hidden="false" customHeight="false" outlineLevel="0" collapsed="false">
      <c r="A926" s="25" t="s">
        <v>1288</v>
      </c>
      <c r="B926" s="26" t="n">
        <v>114527375</v>
      </c>
      <c r="C926" s="26" t="s">
        <v>10</v>
      </c>
      <c r="D926" s="19" t="s">
        <v>109</v>
      </c>
      <c r="E926" s="27" t="n">
        <v>0.4738</v>
      </c>
      <c r="F926" s="28" t="n">
        <v>0.30229</v>
      </c>
      <c r="G926" s="19" t="s">
        <v>1289</v>
      </c>
      <c r="H926" s="25" t="s">
        <v>21</v>
      </c>
    </row>
    <row r="927" s="19" customFormat="true" ht="15" hidden="false" customHeight="false" outlineLevel="0" collapsed="false">
      <c r="A927" s="25" t="s">
        <v>1290</v>
      </c>
      <c r="B927" s="26" t="n">
        <v>114527420</v>
      </c>
      <c r="C927" s="26" t="s">
        <v>10</v>
      </c>
      <c r="D927" s="19" t="s">
        <v>11</v>
      </c>
      <c r="E927" s="27" t="n">
        <v>0.4947</v>
      </c>
      <c r="F927" s="28" t="n">
        <v>0.44238</v>
      </c>
      <c r="G927" s="19" t="s">
        <v>209</v>
      </c>
      <c r="H927" s="25" t="s">
        <v>21</v>
      </c>
    </row>
    <row r="928" s="19" customFormat="true" ht="15" hidden="false" customHeight="false" outlineLevel="0" collapsed="false">
      <c r="A928" s="25" t="s">
        <v>1291</v>
      </c>
      <c r="B928" s="26" t="n">
        <v>114527523</v>
      </c>
      <c r="C928" s="26" t="s">
        <v>10</v>
      </c>
      <c r="D928" s="19" t="s">
        <v>15</v>
      </c>
      <c r="E928" s="27" t="n">
        <v>0.4947</v>
      </c>
      <c r="F928" s="28" t="n">
        <v>0.44453</v>
      </c>
      <c r="G928" s="19" t="s">
        <v>1292</v>
      </c>
      <c r="H928" s="25" t="s">
        <v>13</v>
      </c>
    </row>
    <row r="929" s="19" customFormat="true" ht="15" hidden="false" customHeight="false" outlineLevel="0" collapsed="false">
      <c r="A929" s="25" t="s">
        <v>1293</v>
      </c>
      <c r="B929" s="26" t="n">
        <v>114527534</v>
      </c>
      <c r="C929" s="26" t="s">
        <v>10</v>
      </c>
      <c r="D929" s="19" t="s">
        <v>11</v>
      </c>
      <c r="E929" s="27" t="n">
        <v>0.474</v>
      </c>
      <c r="F929" s="28" t="n">
        <v>0.30772</v>
      </c>
      <c r="G929" s="19" t="s">
        <v>1294</v>
      </c>
      <c r="H929" s="25" t="s">
        <v>13</v>
      </c>
    </row>
    <row r="930" s="19" customFormat="true" ht="15" hidden="false" customHeight="false" outlineLevel="0" collapsed="false">
      <c r="A930" s="25" t="s">
        <v>1295</v>
      </c>
      <c r="B930" s="26" t="n">
        <v>114527934</v>
      </c>
      <c r="C930" s="26" t="s">
        <v>10</v>
      </c>
      <c r="D930" s="19" t="s">
        <v>33</v>
      </c>
      <c r="E930" s="27" t="n">
        <v>0.4907</v>
      </c>
      <c r="F930" s="28" t="n">
        <v>0.43074</v>
      </c>
      <c r="G930" s="19" t="s">
        <v>1296</v>
      </c>
      <c r="H930" s="25" t="s">
        <v>13</v>
      </c>
    </row>
    <row r="931" s="19" customFormat="true" ht="15" hidden="false" customHeight="false" outlineLevel="0" collapsed="false">
      <c r="A931" s="25" t="s">
        <v>1297</v>
      </c>
      <c r="B931" s="26" t="n">
        <v>114527937</v>
      </c>
      <c r="C931" s="26" t="s">
        <v>10</v>
      </c>
      <c r="D931" s="19" t="s">
        <v>25</v>
      </c>
      <c r="E931" s="27" t="n">
        <v>0.4907</v>
      </c>
      <c r="F931" s="28" t="n">
        <v>0.43071</v>
      </c>
      <c r="G931" s="19" t="s">
        <v>1296</v>
      </c>
      <c r="H931" s="25" t="s">
        <v>13</v>
      </c>
    </row>
    <row r="932" s="19" customFormat="true" ht="15" hidden="false" customHeight="false" outlineLevel="0" collapsed="false">
      <c r="A932" s="25" t="s">
        <v>1298</v>
      </c>
      <c r="B932" s="26" t="n">
        <v>114527968</v>
      </c>
      <c r="C932" s="26" t="s">
        <v>10</v>
      </c>
      <c r="D932" s="19" t="s">
        <v>33</v>
      </c>
      <c r="E932" s="27" t="n">
        <v>0.4903</v>
      </c>
      <c r="F932" s="28" t="n">
        <v>0.42899</v>
      </c>
      <c r="G932" s="19" t="s">
        <v>1296</v>
      </c>
      <c r="H932" s="25" t="s">
        <v>13</v>
      </c>
    </row>
    <row r="933" s="19" customFormat="true" ht="15" hidden="false" customHeight="false" outlineLevel="0" collapsed="false">
      <c r="A933" s="25" t="s">
        <v>1299</v>
      </c>
      <c r="B933" s="26" t="n">
        <v>114528395</v>
      </c>
      <c r="C933" s="26" t="s">
        <v>10</v>
      </c>
      <c r="D933" s="19" t="s">
        <v>157</v>
      </c>
      <c r="E933" s="27" t="n">
        <v>0.4832</v>
      </c>
      <c r="F933" s="28" t="n">
        <v>0.51997</v>
      </c>
      <c r="G933" s="19" t="s">
        <v>1285</v>
      </c>
      <c r="H933" s="25" t="s">
        <v>13</v>
      </c>
    </row>
    <row r="934" s="19" customFormat="true" ht="15" hidden="false" customHeight="false" outlineLevel="0" collapsed="false">
      <c r="A934" s="25" t="s">
        <v>1300</v>
      </c>
      <c r="B934" s="26" t="n">
        <v>114528444</v>
      </c>
      <c r="C934" s="26" t="s">
        <v>10</v>
      </c>
      <c r="D934" s="19" t="s">
        <v>109</v>
      </c>
      <c r="E934" s="27" t="n">
        <v>0.4904</v>
      </c>
      <c r="F934" s="28" t="n">
        <v>0.41459</v>
      </c>
      <c r="G934" s="19" t="s">
        <v>1289</v>
      </c>
      <c r="H934" s="25" t="s">
        <v>13</v>
      </c>
    </row>
    <row r="935" s="19" customFormat="true" ht="15" hidden="false" customHeight="false" outlineLevel="0" collapsed="false">
      <c r="A935" s="25" t="s">
        <v>1301</v>
      </c>
      <c r="B935" s="26" t="n">
        <v>114528741</v>
      </c>
      <c r="C935" s="26" t="s">
        <v>10</v>
      </c>
      <c r="D935" s="19" t="s">
        <v>65</v>
      </c>
      <c r="E935" s="27" t="n">
        <v>0.4694</v>
      </c>
      <c r="F935" s="28" t="n">
        <v>0.29329</v>
      </c>
      <c r="G935" s="19" t="s">
        <v>1302</v>
      </c>
      <c r="H935" s="25" t="s">
        <v>13</v>
      </c>
    </row>
    <row r="936" s="19" customFormat="true" ht="15" hidden="false" customHeight="false" outlineLevel="0" collapsed="false">
      <c r="A936" s="25" t="s">
        <v>1303</v>
      </c>
      <c r="B936" s="26" t="n">
        <v>114528987</v>
      </c>
      <c r="C936" s="26" t="s">
        <v>10</v>
      </c>
      <c r="D936" s="19" t="s">
        <v>33</v>
      </c>
      <c r="E936" s="27" t="n">
        <v>0.4694</v>
      </c>
      <c r="F936" s="28" t="n">
        <v>0.28621</v>
      </c>
      <c r="G936" s="19" t="s">
        <v>1302</v>
      </c>
      <c r="H936" s="25" t="s">
        <v>13</v>
      </c>
    </row>
    <row r="937" s="19" customFormat="true" ht="15" hidden="false" customHeight="false" outlineLevel="0" collapsed="false">
      <c r="A937" s="25" t="s">
        <v>1304</v>
      </c>
      <c r="B937" s="26" t="n">
        <v>114529014</v>
      </c>
      <c r="C937" s="26" t="s">
        <v>10</v>
      </c>
      <c r="D937" s="19" t="s">
        <v>25</v>
      </c>
      <c r="E937" s="27" t="n">
        <v>0.4694</v>
      </c>
      <c r="F937" s="28" t="n">
        <v>0.28554</v>
      </c>
      <c r="G937" s="19" t="s">
        <v>1302</v>
      </c>
      <c r="H937" s="25" t="s">
        <v>13</v>
      </c>
    </row>
    <row r="938" s="19" customFormat="true" ht="15" hidden="false" customHeight="false" outlineLevel="0" collapsed="false">
      <c r="A938" s="25" t="s">
        <v>1305</v>
      </c>
      <c r="B938" s="26" t="n">
        <v>114529141</v>
      </c>
      <c r="C938" s="26" t="s">
        <v>10</v>
      </c>
      <c r="D938" s="19" t="s">
        <v>15</v>
      </c>
      <c r="E938" s="27" t="n">
        <v>0.4694</v>
      </c>
      <c r="F938" s="28" t="n">
        <v>0.28185</v>
      </c>
      <c r="G938" s="19" t="s">
        <v>1302</v>
      </c>
      <c r="H938" s="25" t="s">
        <v>13</v>
      </c>
    </row>
    <row r="939" s="19" customFormat="true" ht="15" hidden="false" customHeight="false" outlineLevel="0" collapsed="false">
      <c r="A939" s="25" t="s">
        <v>1306</v>
      </c>
      <c r="B939" s="26" t="n">
        <v>114529517</v>
      </c>
      <c r="C939" s="26" t="s">
        <v>10</v>
      </c>
      <c r="D939" s="19" t="s">
        <v>109</v>
      </c>
      <c r="E939" s="27" t="n">
        <v>0.4902</v>
      </c>
      <c r="F939" s="28" t="n">
        <v>0.38199</v>
      </c>
      <c r="G939" s="19" t="s">
        <v>1289</v>
      </c>
      <c r="H939" s="25" t="s">
        <v>13</v>
      </c>
    </row>
    <row r="940" s="19" customFormat="true" ht="15" hidden="false" customHeight="false" outlineLevel="0" collapsed="false">
      <c r="A940" s="25" t="s">
        <v>1307</v>
      </c>
      <c r="B940" s="26" t="n">
        <v>114529557</v>
      </c>
      <c r="C940" s="26" t="s">
        <v>10</v>
      </c>
      <c r="D940" s="19" t="s">
        <v>11</v>
      </c>
      <c r="E940" s="27" t="n">
        <v>0.4902</v>
      </c>
      <c r="F940" s="28" t="n">
        <v>0.38095</v>
      </c>
      <c r="G940" s="19" t="s">
        <v>1289</v>
      </c>
      <c r="H940" s="25" t="s">
        <v>13</v>
      </c>
    </row>
    <row r="941" s="19" customFormat="true" ht="15" hidden="false" customHeight="false" outlineLevel="0" collapsed="false">
      <c r="A941" s="25" t="s">
        <v>1308</v>
      </c>
      <c r="B941" s="26" t="n">
        <v>114529760</v>
      </c>
      <c r="C941" s="26" t="s">
        <v>10</v>
      </c>
      <c r="D941" s="19" t="s">
        <v>33</v>
      </c>
      <c r="E941" s="27" t="n">
        <v>0.02031</v>
      </c>
      <c r="F941" s="28" t="n">
        <v>0.34966</v>
      </c>
      <c r="G941" s="19" t="s">
        <v>1309</v>
      </c>
      <c r="H941" s="25" t="s">
        <v>13</v>
      </c>
    </row>
    <row r="942" s="19" customFormat="true" ht="15" hidden="false" customHeight="false" outlineLevel="0" collapsed="false">
      <c r="A942" s="25" t="s">
        <v>1310</v>
      </c>
      <c r="B942" s="26" t="n">
        <v>114530095</v>
      </c>
      <c r="C942" s="26" t="s">
        <v>10</v>
      </c>
      <c r="D942" s="19" t="s">
        <v>28</v>
      </c>
      <c r="E942" s="27" t="n">
        <v>0.4883</v>
      </c>
      <c r="F942" s="28" t="n">
        <v>0.32402</v>
      </c>
      <c r="G942" s="19" t="s">
        <v>1311</v>
      </c>
      <c r="H942" s="25" t="s">
        <v>13</v>
      </c>
    </row>
    <row r="943" s="19" customFormat="true" ht="15" hidden="false" customHeight="false" outlineLevel="0" collapsed="false">
      <c r="A943" s="25" t="s">
        <v>1312</v>
      </c>
      <c r="B943" s="26" t="n">
        <v>114530217</v>
      </c>
      <c r="C943" s="26" t="s">
        <v>10</v>
      </c>
      <c r="D943" s="19" t="s">
        <v>11</v>
      </c>
      <c r="E943" s="27" t="n">
        <v>0.2855</v>
      </c>
      <c r="F943" s="28" t="n">
        <v>0.58922</v>
      </c>
      <c r="G943" s="19" t="s">
        <v>1313</v>
      </c>
      <c r="H943" s="25" t="s">
        <v>13</v>
      </c>
    </row>
    <row r="944" s="19" customFormat="true" ht="15" hidden="false" customHeight="false" outlineLevel="0" collapsed="false">
      <c r="A944" s="25" t="s">
        <v>1314</v>
      </c>
      <c r="B944" s="26" t="n">
        <v>114530279</v>
      </c>
      <c r="C944" s="26" t="s">
        <v>10</v>
      </c>
      <c r="D944" s="19" t="s">
        <v>11</v>
      </c>
      <c r="E944" s="27" t="n">
        <v>0.2899</v>
      </c>
      <c r="F944" s="28" t="n">
        <v>0.63058</v>
      </c>
      <c r="G944" s="19" t="s">
        <v>1315</v>
      </c>
      <c r="H944" s="25" t="s">
        <v>13</v>
      </c>
    </row>
    <row r="945" s="19" customFormat="true" ht="15" hidden="false" customHeight="false" outlineLevel="0" collapsed="false">
      <c r="A945" s="25" t="s">
        <v>1316</v>
      </c>
      <c r="B945" s="26" t="n">
        <v>114530432</v>
      </c>
      <c r="C945" s="26" t="s">
        <v>10</v>
      </c>
      <c r="D945" s="19" t="s">
        <v>65</v>
      </c>
      <c r="E945" s="27" t="n">
        <v>0.2139</v>
      </c>
      <c r="F945" s="28" t="n">
        <v>0.53477</v>
      </c>
      <c r="G945" s="19" t="s">
        <v>1317</v>
      </c>
      <c r="H945" s="25" t="s">
        <v>13</v>
      </c>
    </row>
    <row r="946" s="19" customFormat="true" ht="15" hidden="false" customHeight="false" outlineLevel="0" collapsed="false">
      <c r="A946" s="25" t="s">
        <v>1318</v>
      </c>
      <c r="B946" s="26" t="n">
        <v>114532097</v>
      </c>
      <c r="C946" s="26" t="s">
        <v>10</v>
      </c>
      <c r="D946" s="19" t="s">
        <v>256</v>
      </c>
      <c r="E946" s="27" t="n">
        <v>0.2182</v>
      </c>
      <c r="F946" s="28" t="n">
        <v>0.517</v>
      </c>
      <c r="G946" s="19" t="s">
        <v>1319</v>
      </c>
      <c r="H946" s="25" t="s">
        <v>13</v>
      </c>
    </row>
    <row r="947" s="19" customFormat="true" ht="15" hidden="false" customHeight="false" outlineLevel="0" collapsed="false">
      <c r="A947" s="25" t="s">
        <v>1320</v>
      </c>
      <c r="B947" s="26" t="n">
        <v>114532457</v>
      </c>
      <c r="C947" s="26" t="s">
        <v>10</v>
      </c>
      <c r="D947" s="19" t="s">
        <v>33</v>
      </c>
      <c r="E947" s="27" t="n">
        <v>0.3766</v>
      </c>
      <c r="F947" s="28" t="n">
        <v>0.27254</v>
      </c>
      <c r="G947" s="19" t="s">
        <v>1311</v>
      </c>
      <c r="H947" s="25" t="s">
        <v>21</v>
      </c>
    </row>
    <row r="948" s="19" customFormat="true" ht="15" hidden="false" customHeight="false" outlineLevel="0" collapsed="false">
      <c r="A948" s="25" t="s">
        <v>1321</v>
      </c>
      <c r="B948" s="26" t="n">
        <v>114532523</v>
      </c>
      <c r="C948" s="26" t="s">
        <v>10</v>
      </c>
      <c r="D948" s="19" t="s">
        <v>15</v>
      </c>
      <c r="E948" s="27" t="n">
        <v>0.01206</v>
      </c>
      <c r="F948" s="28" t="n">
        <v>0.48639</v>
      </c>
      <c r="G948" s="19" t="s">
        <v>1322</v>
      </c>
      <c r="H948" s="25" t="s">
        <v>13</v>
      </c>
    </row>
    <row r="949" s="19" customFormat="true" ht="15" hidden="false" customHeight="false" outlineLevel="0" collapsed="false">
      <c r="A949" s="25" t="s">
        <v>1323</v>
      </c>
      <c r="B949" s="26" t="n">
        <v>114533277</v>
      </c>
      <c r="C949" s="26" t="s">
        <v>10</v>
      </c>
      <c r="D949" s="19" t="s">
        <v>33</v>
      </c>
      <c r="E949" s="27" t="n">
        <v>0.01981</v>
      </c>
      <c r="F949" s="28" t="n">
        <v>0.39576</v>
      </c>
      <c r="G949" s="19" t="s">
        <v>1324</v>
      </c>
      <c r="H949" s="25" t="s">
        <v>13</v>
      </c>
    </row>
    <row r="950" s="19" customFormat="true" ht="15" hidden="false" customHeight="false" outlineLevel="0" collapsed="false">
      <c r="A950" s="25" t="s">
        <v>1325</v>
      </c>
      <c r="B950" s="26" t="n">
        <v>114533394</v>
      </c>
      <c r="C950" s="26" t="s">
        <v>10</v>
      </c>
      <c r="D950" s="19" t="s">
        <v>15</v>
      </c>
      <c r="E950" s="27" t="n">
        <v>0.02096</v>
      </c>
      <c r="F950" s="28" t="n">
        <v>0.31709</v>
      </c>
      <c r="G950" s="19" t="s">
        <v>1326</v>
      </c>
      <c r="H950" s="25" t="s">
        <v>21</v>
      </c>
    </row>
    <row r="951" s="19" customFormat="true" ht="15" hidden="false" customHeight="false" outlineLevel="0" collapsed="false">
      <c r="A951" s="25" t="s">
        <v>1327</v>
      </c>
      <c r="B951" s="26" t="n">
        <v>114533498</v>
      </c>
      <c r="C951" s="26" t="s">
        <v>10</v>
      </c>
      <c r="D951" s="19" t="s">
        <v>15</v>
      </c>
      <c r="E951" s="27" t="n">
        <v>0.2931</v>
      </c>
      <c r="F951" s="28" t="n">
        <v>0.66355</v>
      </c>
      <c r="G951" s="19" t="s">
        <v>163</v>
      </c>
      <c r="H951" s="25" t="s">
        <v>21</v>
      </c>
    </row>
    <row r="952" s="19" customFormat="true" ht="15" hidden="false" customHeight="false" outlineLevel="0" collapsed="false">
      <c r="A952" s="25" t="s">
        <v>1328</v>
      </c>
      <c r="B952" s="26" t="n">
        <v>114533725</v>
      </c>
      <c r="C952" s="26" t="s">
        <v>10</v>
      </c>
      <c r="D952" s="19" t="s">
        <v>15</v>
      </c>
      <c r="E952" s="27" t="n">
        <v>0.2929</v>
      </c>
      <c r="F952" s="28" t="n">
        <v>0.66588</v>
      </c>
      <c r="G952" s="19" t="s">
        <v>1268</v>
      </c>
      <c r="H952" s="25" t="s">
        <v>13</v>
      </c>
    </row>
    <row r="953" s="19" customFormat="true" ht="15" hidden="false" customHeight="false" outlineLevel="0" collapsed="false">
      <c r="A953" s="25" t="s">
        <v>1329</v>
      </c>
      <c r="B953" s="26" t="n">
        <v>114533733</v>
      </c>
      <c r="C953" s="26" t="s">
        <v>10</v>
      </c>
      <c r="D953" s="19" t="s">
        <v>15</v>
      </c>
      <c r="E953" s="27" t="n">
        <v>0.293</v>
      </c>
      <c r="F953" s="28" t="n">
        <v>0.66726</v>
      </c>
      <c r="G953" s="19" t="s">
        <v>1268</v>
      </c>
      <c r="H953" s="25" t="s">
        <v>13</v>
      </c>
    </row>
    <row r="954" s="19" customFormat="true" ht="15" hidden="false" customHeight="false" outlineLevel="0" collapsed="false">
      <c r="A954" s="25" t="s">
        <v>1330</v>
      </c>
      <c r="B954" s="26" t="n">
        <v>114533754</v>
      </c>
      <c r="C954" s="26" t="s">
        <v>10</v>
      </c>
      <c r="D954" s="19" t="s">
        <v>47</v>
      </c>
      <c r="E954" s="27" t="n">
        <v>0.01963</v>
      </c>
      <c r="F954" s="28" t="n">
        <v>0.39524</v>
      </c>
      <c r="G954" s="19" t="s">
        <v>1331</v>
      </c>
      <c r="H954" s="25" t="s">
        <v>13</v>
      </c>
    </row>
    <row r="955" s="19" customFormat="true" ht="15" hidden="false" customHeight="false" outlineLevel="0" collapsed="false">
      <c r="A955" s="25" t="s">
        <v>1332</v>
      </c>
      <c r="B955" s="26" t="n">
        <v>114534021</v>
      </c>
      <c r="C955" s="26" t="s">
        <v>10</v>
      </c>
      <c r="D955" s="19" t="s">
        <v>25</v>
      </c>
      <c r="E955" s="27" t="n">
        <v>0.01963</v>
      </c>
      <c r="F955" s="28" t="n">
        <v>0.39783</v>
      </c>
      <c r="G955" s="19" t="s">
        <v>1331</v>
      </c>
      <c r="H955" s="25" t="s">
        <v>13</v>
      </c>
    </row>
    <row r="956" s="19" customFormat="true" ht="15" hidden="false" customHeight="false" outlineLevel="0" collapsed="false">
      <c r="A956" s="25" t="s">
        <v>1333</v>
      </c>
      <c r="B956" s="26" t="n">
        <v>114534454</v>
      </c>
      <c r="C956" s="26" t="s">
        <v>10</v>
      </c>
      <c r="D956" s="19" t="s">
        <v>15</v>
      </c>
      <c r="E956" s="27" t="n">
        <v>0.2185</v>
      </c>
      <c r="F956" s="28" t="n">
        <v>0.5032</v>
      </c>
      <c r="G956" s="19" t="s">
        <v>1334</v>
      </c>
      <c r="H956" s="25" t="s">
        <v>13</v>
      </c>
    </row>
    <row r="957" s="19" customFormat="true" ht="15" hidden="false" customHeight="false" outlineLevel="0" collapsed="false">
      <c r="A957" s="25" t="s">
        <v>1335</v>
      </c>
      <c r="B957" s="26" t="n">
        <v>114535293</v>
      </c>
      <c r="C957" s="26" t="s">
        <v>10</v>
      </c>
      <c r="D957" s="19" t="s">
        <v>11</v>
      </c>
      <c r="E957" s="27" t="n">
        <v>0.4667</v>
      </c>
      <c r="F957" s="28" t="n">
        <v>0.22893</v>
      </c>
      <c r="G957" s="19" t="s">
        <v>1302</v>
      </c>
      <c r="H957" s="25" t="s">
        <v>21</v>
      </c>
    </row>
    <row r="958" s="19" customFormat="true" ht="15" hidden="false" customHeight="false" outlineLevel="0" collapsed="false">
      <c r="A958" s="25" t="s">
        <v>1336</v>
      </c>
      <c r="B958" s="26" t="n">
        <v>114535474</v>
      </c>
      <c r="C958" s="26" t="s">
        <v>10</v>
      </c>
      <c r="D958" s="19" t="s">
        <v>11</v>
      </c>
      <c r="E958" s="27" t="n">
        <v>0.293</v>
      </c>
      <c r="F958" s="28" t="n">
        <v>0.68238</v>
      </c>
      <c r="G958" s="19" t="s">
        <v>163</v>
      </c>
      <c r="H958" s="25" t="s">
        <v>13</v>
      </c>
    </row>
    <row r="959" s="19" customFormat="true" ht="15" hidden="false" customHeight="false" outlineLevel="0" collapsed="false">
      <c r="A959" s="25" t="s">
        <v>1337</v>
      </c>
      <c r="B959" s="26" t="n">
        <v>114536207</v>
      </c>
      <c r="C959" s="26" t="s">
        <v>10</v>
      </c>
      <c r="D959" s="19" t="s">
        <v>33</v>
      </c>
      <c r="E959" s="27" t="n">
        <v>0.2186</v>
      </c>
      <c r="F959" s="28" t="n">
        <v>0.5014</v>
      </c>
      <c r="G959" s="19" t="s">
        <v>1334</v>
      </c>
      <c r="H959" s="25" t="s">
        <v>21</v>
      </c>
    </row>
    <row r="960" s="19" customFormat="true" ht="15" hidden="false" customHeight="false" outlineLevel="0" collapsed="false">
      <c r="A960" s="25" t="s">
        <v>1338</v>
      </c>
      <c r="B960" s="26" t="n">
        <v>114536337</v>
      </c>
      <c r="C960" s="26" t="s">
        <v>10</v>
      </c>
      <c r="D960" s="19" t="s">
        <v>15</v>
      </c>
      <c r="E960" s="27" t="n">
        <v>0.2931</v>
      </c>
      <c r="F960" s="28" t="n">
        <v>0.67127</v>
      </c>
      <c r="G960" s="19" t="s">
        <v>163</v>
      </c>
      <c r="H960" s="25" t="s">
        <v>13</v>
      </c>
    </row>
    <row r="961" s="19" customFormat="true" ht="15" hidden="false" customHeight="false" outlineLevel="0" collapsed="false">
      <c r="A961" s="25" t="s">
        <v>1339</v>
      </c>
      <c r="B961" s="26" t="n">
        <v>114536780</v>
      </c>
      <c r="C961" s="26" t="s">
        <v>10</v>
      </c>
      <c r="D961" s="19" t="s">
        <v>11</v>
      </c>
      <c r="E961" s="27" t="n">
        <v>0.467</v>
      </c>
      <c r="F961" s="28" t="n">
        <v>0.22948</v>
      </c>
      <c r="G961" s="19" t="s">
        <v>1302</v>
      </c>
      <c r="H961" s="25" t="s">
        <v>21</v>
      </c>
    </row>
    <row r="962" s="19" customFormat="true" ht="15" hidden="false" customHeight="false" outlineLevel="0" collapsed="false">
      <c r="A962" s="25" t="s">
        <v>1340</v>
      </c>
      <c r="B962" s="26" t="n">
        <v>114537021</v>
      </c>
      <c r="C962" s="26" t="s">
        <v>10</v>
      </c>
      <c r="D962" s="19" t="s">
        <v>33</v>
      </c>
      <c r="E962" s="27" t="n">
        <v>0.2926</v>
      </c>
      <c r="F962" s="28" t="n">
        <v>0.66058</v>
      </c>
      <c r="G962" s="19" t="s">
        <v>163</v>
      </c>
      <c r="H962" s="25" t="s">
        <v>13</v>
      </c>
    </row>
    <row r="963" s="19" customFormat="true" ht="15" hidden="false" customHeight="false" outlineLevel="0" collapsed="false">
      <c r="A963" s="41" t="s">
        <v>1341</v>
      </c>
      <c r="B963" s="36" t="n">
        <v>114537037</v>
      </c>
      <c r="C963" s="36" t="s">
        <v>10</v>
      </c>
      <c r="D963" s="42" t="s">
        <v>11</v>
      </c>
      <c r="E963" s="43" t="n">
        <v>0.467</v>
      </c>
      <c r="F963" s="39" t="n">
        <v>0.22341</v>
      </c>
      <c r="G963" s="42" t="s">
        <v>1302</v>
      </c>
      <c r="H963" s="41" t="s">
        <v>13</v>
      </c>
    </row>
    <row r="964" s="19" customFormat="true" ht="15" hidden="false" customHeight="false" outlineLevel="0" collapsed="false">
      <c r="A964" s="41" t="s">
        <v>1342</v>
      </c>
      <c r="B964" s="36" t="n">
        <v>114537522</v>
      </c>
      <c r="C964" s="36" t="s">
        <v>10</v>
      </c>
      <c r="D964" s="42" t="s">
        <v>15</v>
      </c>
      <c r="E964" s="43" t="n">
        <v>0.2925</v>
      </c>
      <c r="F964" s="39" t="n">
        <v>0.65787</v>
      </c>
      <c r="G964" s="42" t="s">
        <v>1315</v>
      </c>
      <c r="H964" s="41" t="s">
        <v>13</v>
      </c>
    </row>
    <row r="965" s="19" customFormat="true" ht="15" hidden="false" customHeight="false" outlineLevel="0" collapsed="false">
      <c r="A965" s="25" t="s">
        <v>1343</v>
      </c>
      <c r="B965" s="26" t="n">
        <v>114538653</v>
      </c>
      <c r="C965" s="26" t="s">
        <v>10</v>
      </c>
      <c r="D965" s="19" t="s">
        <v>15</v>
      </c>
      <c r="E965" s="27" t="n">
        <v>0.2181</v>
      </c>
      <c r="F965" s="28" t="n">
        <v>0.52519</v>
      </c>
      <c r="G965" s="19" t="s">
        <v>1334</v>
      </c>
      <c r="H965" s="25" t="s">
        <v>13</v>
      </c>
    </row>
    <row r="966" s="19" customFormat="true" ht="15" hidden="false" customHeight="false" outlineLevel="0" collapsed="false">
      <c r="A966" s="25" t="s">
        <v>1344</v>
      </c>
      <c r="B966" s="26" t="n">
        <v>114538821</v>
      </c>
      <c r="C966" s="26" t="s">
        <v>10</v>
      </c>
      <c r="D966" s="19" t="s">
        <v>40</v>
      </c>
      <c r="E966" s="27" t="n">
        <v>0.2181</v>
      </c>
      <c r="F966" s="28" t="n">
        <v>0.52564</v>
      </c>
      <c r="G966" s="19" t="s">
        <v>1334</v>
      </c>
      <c r="H966" s="25" t="s">
        <v>13</v>
      </c>
    </row>
    <row r="967" s="19" customFormat="true" ht="15" hidden="false" customHeight="false" outlineLevel="0" collapsed="false">
      <c r="A967" s="25" t="s">
        <v>1345</v>
      </c>
      <c r="B967" s="26" t="n">
        <v>114539076</v>
      </c>
      <c r="C967" s="26" t="s">
        <v>10</v>
      </c>
      <c r="D967" s="19" t="s">
        <v>256</v>
      </c>
      <c r="E967" s="27" t="n">
        <v>0.2179</v>
      </c>
      <c r="F967" s="28" t="n">
        <v>0.52709</v>
      </c>
      <c r="G967" s="19" t="s">
        <v>1334</v>
      </c>
      <c r="H967" s="25" t="s">
        <v>13</v>
      </c>
    </row>
    <row r="968" s="19" customFormat="true" ht="15" hidden="false" customHeight="false" outlineLevel="0" collapsed="false">
      <c r="A968" s="25" t="s">
        <v>1346</v>
      </c>
      <c r="B968" s="26" t="n">
        <v>114539586</v>
      </c>
      <c r="C968" s="26" t="s">
        <v>10</v>
      </c>
      <c r="D968" s="19" t="s">
        <v>15</v>
      </c>
      <c r="E968" s="27" t="n">
        <v>0.2179</v>
      </c>
      <c r="F968" s="28" t="n">
        <v>0.52999</v>
      </c>
      <c r="G968" s="19" t="s">
        <v>1334</v>
      </c>
      <c r="H968" s="25" t="s">
        <v>13</v>
      </c>
    </row>
    <row r="969" s="19" customFormat="true" ht="15" hidden="false" customHeight="false" outlineLevel="0" collapsed="false">
      <c r="A969" s="25" t="s">
        <v>1347</v>
      </c>
      <c r="B969" s="26" t="n">
        <v>114539991</v>
      </c>
      <c r="C969" s="26" t="s">
        <v>10</v>
      </c>
      <c r="D969" s="19" t="s">
        <v>65</v>
      </c>
      <c r="E969" s="27" t="n">
        <v>0.2179</v>
      </c>
      <c r="F969" s="28" t="n">
        <v>0.5324</v>
      </c>
      <c r="G969" s="19" t="s">
        <v>1334</v>
      </c>
      <c r="H969" s="25" t="s">
        <v>13</v>
      </c>
    </row>
    <row r="970" s="19" customFormat="true" ht="15" hidden="false" customHeight="false" outlineLevel="0" collapsed="false">
      <c r="A970" s="25" t="s">
        <v>1348</v>
      </c>
      <c r="B970" s="26" t="n">
        <v>114540664</v>
      </c>
      <c r="C970" s="26" t="s">
        <v>10</v>
      </c>
      <c r="D970" s="19" t="s">
        <v>109</v>
      </c>
      <c r="E970" s="27" t="n">
        <v>0.2921</v>
      </c>
      <c r="F970" s="28" t="n">
        <v>0.62155</v>
      </c>
      <c r="G970" s="19" t="s">
        <v>1315</v>
      </c>
      <c r="H970" s="25" t="s">
        <v>13</v>
      </c>
    </row>
    <row r="971" s="19" customFormat="true" ht="15" hidden="false" customHeight="false" outlineLevel="0" collapsed="false">
      <c r="A971" s="25" t="s">
        <v>1349</v>
      </c>
      <c r="B971" s="26" t="n">
        <v>114540758</v>
      </c>
      <c r="C971" s="26" t="s">
        <v>10</v>
      </c>
      <c r="D971" s="19" t="s">
        <v>25</v>
      </c>
      <c r="E971" s="27" t="n">
        <v>0.218</v>
      </c>
      <c r="F971" s="28" t="n">
        <v>0.53034</v>
      </c>
      <c r="G971" s="19" t="s">
        <v>1334</v>
      </c>
      <c r="H971" s="25" t="s">
        <v>13</v>
      </c>
    </row>
    <row r="972" s="19" customFormat="true" ht="15" hidden="false" customHeight="false" outlineLevel="0" collapsed="false">
      <c r="A972" s="25" t="s">
        <v>1350</v>
      </c>
      <c r="B972" s="26" t="n">
        <v>114541241</v>
      </c>
      <c r="C972" s="26" t="s">
        <v>10</v>
      </c>
      <c r="D972" s="19" t="s">
        <v>15</v>
      </c>
      <c r="E972" s="27" t="n">
        <v>0.2916</v>
      </c>
      <c r="F972" s="28" t="n">
        <v>0.61352</v>
      </c>
      <c r="G972" s="19" t="s">
        <v>1351</v>
      </c>
      <c r="H972" s="25" t="s">
        <v>13</v>
      </c>
    </row>
    <row r="973" s="19" customFormat="true" ht="15" hidden="false" customHeight="false" outlineLevel="0" collapsed="false">
      <c r="A973" s="25" t="s">
        <v>1352</v>
      </c>
      <c r="B973" s="26" t="n">
        <v>114541498</v>
      </c>
      <c r="C973" s="26" t="s">
        <v>10</v>
      </c>
      <c r="D973" s="19" t="s">
        <v>256</v>
      </c>
      <c r="E973" s="27" t="n">
        <v>0.2412</v>
      </c>
      <c r="F973" s="28" t="n">
        <v>0.38563</v>
      </c>
      <c r="G973" s="19" t="s">
        <v>1222</v>
      </c>
      <c r="H973" s="25" t="s">
        <v>21</v>
      </c>
    </row>
    <row r="974" s="19" customFormat="true" ht="15" hidden="false" customHeight="false" outlineLevel="0" collapsed="false">
      <c r="A974" s="25" t="s">
        <v>1353</v>
      </c>
      <c r="B974" s="26" t="n">
        <v>114541955</v>
      </c>
      <c r="C974" s="26" t="s">
        <v>10</v>
      </c>
      <c r="D974" s="19" t="s">
        <v>87</v>
      </c>
      <c r="E974" s="27" t="n">
        <v>0.0208</v>
      </c>
      <c r="F974" s="28" t="n">
        <v>0.3882</v>
      </c>
      <c r="G974" s="19" t="s">
        <v>1354</v>
      </c>
      <c r="H974" s="25" t="s">
        <v>13</v>
      </c>
    </row>
    <row r="975" s="19" customFormat="true" ht="15" hidden="false" customHeight="false" outlineLevel="0" collapsed="false">
      <c r="A975" s="25" t="s">
        <v>1355</v>
      </c>
      <c r="B975" s="26" t="n">
        <v>114545431</v>
      </c>
      <c r="C975" s="26" t="s">
        <v>10</v>
      </c>
      <c r="D975" s="19" t="s">
        <v>15</v>
      </c>
      <c r="E975" s="27" t="n">
        <v>0.3064</v>
      </c>
      <c r="F975" s="28" t="n">
        <v>0.47832</v>
      </c>
      <c r="G975" s="19" t="s">
        <v>144</v>
      </c>
      <c r="H975" s="25" t="s">
        <v>21</v>
      </c>
    </row>
    <row r="976" s="19" customFormat="true" ht="15" hidden="false" customHeight="false" outlineLevel="0" collapsed="false">
      <c r="A976" s="25" t="s">
        <v>1356</v>
      </c>
      <c r="B976" s="26" t="n">
        <v>114546218</v>
      </c>
      <c r="C976" s="26" t="s">
        <v>10</v>
      </c>
      <c r="D976" s="19" t="s">
        <v>11</v>
      </c>
      <c r="E976" s="27" t="n">
        <v>0.3362</v>
      </c>
      <c r="F976" s="28" t="n">
        <v>0.2669</v>
      </c>
      <c r="G976" s="19" t="s">
        <v>1357</v>
      </c>
      <c r="H976" s="25" t="s">
        <v>13</v>
      </c>
    </row>
    <row r="977" s="19" customFormat="true" ht="15" hidden="false" customHeight="false" outlineLevel="0" collapsed="false">
      <c r="A977" s="25" t="s">
        <v>1358</v>
      </c>
      <c r="B977" s="26" t="n">
        <v>114546528</v>
      </c>
      <c r="C977" s="26" t="s">
        <v>10</v>
      </c>
      <c r="D977" s="19" t="s">
        <v>33</v>
      </c>
      <c r="E977" s="27" t="n">
        <v>0.3363</v>
      </c>
      <c r="F977" s="28" t="n">
        <v>0.23515</v>
      </c>
      <c r="G977" s="19" t="s">
        <v>1359</v>
      </c>
      <c r="H977" s="25" t="s">
        <v>21</v>
      </c>
    </row>
    <row r="978" s="19" customFormat="true" ht="15" hidden="false" customHeight="false" outlineLevel="0" collapsed="false">
      <c r="A978" s="25" t="s">
        <v>1360</v>
      </c>
      <c r="B978" s="26" t="n">
        <v>114546726</v>
      </c>
      <c r="C978" s="26" t="s">
        <v>10</v>
      </c>
      <c r="D978" s="19" t="s">
        <v>65</v>
      </c>
      <c r="E978" s="27" t="n">
        <v>0.3366</v>
      </c>
      <c r="F978" s="28" t="n">
        <v>0.31524</v>
      </c>
      <c r="G978" s="19" t="s">
        <v>444</v>
      </c>
      <c r="H978" s="25" t="s">
        <v>13</v>
      </c>
    </row>
    <row r="979" s="19" customFormat="true" ht="15" hidden="false" customHeight="false" outlineLevel="0" collapsed="false">
      <c r="A979" s="25" t="s">
        <v>1361</v>
      </c>
      <c r="B979" s="26" t="n">
        <v>114546804</v>
      </c>
      <c r="C979" s="26" t="s">
        <v>10</v>
      </c>
      <c r="D979" s="19" t="s">
        <v>33</v>
      </c>
      <c r="E979" s="27" t="n">
        <v>0.3259</v>
      </c>
      <c r="F979" s="28" t="n">
        <v>0.95649</v>
      </c>
      <c r="G979" s="19" t="s">
        <v>1362</v>
      </c>
      <c r="H979" s="25" t="s">
        <v>21</v>
      </c>
    </row>
    <row r="980" s="19" customFormat="true" ht="15" hidden="false" customHeight="false" outlineLevel="0" collapsed="false">
      <c r="A980" s="25" t="s">
        <v>1363</v>
      </c>
      <c r="B980" s="26" t="n">
        <v>114547798</v>
      </c>
      <c r="C980" s="26" t="s">
        <v>10</v>
      </c>
      <c r="D980" s="19" t="s">
        <v>15</v>
      </c>
      <c r="E980" s="27" t="n">
        <v>0.3359</v>
      </c>
      <c r="F980" s="28" t="n">
        <v>0.26847</v>
      </c>
      <c r="G980" s="19" t="s">
        <v>1357</v>
      </c>
      <c r="H980" s="25" t="s">
        <v>13</v>
      </c>
    </row>
    <row r="981" s="19" customFormat="true" ht="15" hidden="false" customHeight="false" outlineLevel="0" collapsed="false">
      <c r="A981" s="25" t="s">
        <v>1364</v>
      </c>
      <c r="B981" s="26" t="n">
        <v>114550962</v>
      </c>
      <c r="C981" s="26" t="s">
        <v>10</v>
      </c>
      <c r="D981" s="19" t="s">
        <v>15</v>
      </c>
      <c r="E981" s="27" t="n">
        <v>0.03025</v>
      </c>
      <c r="F981" s="28" t="n">
        <v>0.46998</v>
      </c>
      <c r="G981" s="19" t="s">
        <v>1365</v>
      </c>
      <c r="H981" s="25" t="s">
        <v>21</v>
      </c>
    </row>
    <row r="982" s="19" customFormat="true" ht="15" hidden="false" customHeight="false" outlineLevel="0" collapsed="false">
      <c r="A982" s="25" t="s">
        <v>1366</v>
      </c>
      <c r="B982" s="26" t="n">
        <v>114551129</v>
      </c>
      <c r="C982" s="26" t="s">
        <v>10</v>
      </c>
      <c r="D982" s="19" t="s">
        <v>11</v>
      </c>
      <c r="E982" s="27" t="n">
        <v>0.309</v>
      </c>
      <c r="F982" s="28" t="n">
        <v>0.51562</v>
      </c>
      <c r="G982" s="19" t="s">
        <v>236</v>
      </c>
      <c r="H982" s="25" t="s">
        <v>13</v>
      </c>
    </row>
    <row r="983" s="19" customFormat="true" ht="15" hidden="false" customHeight="false" outlineLevel="0" collapsed="false">
      <c r="A983" s="25" t="s">
        <v>1367</v>
      </c>
      <c r="B983" s="26" t="n">
        <v>114551845</v>
      </c>
      <c r="C983" s="26" t="s">
        <v>10</v>
      </c>
      <c r="D983" s="19" t="s">
        <v>15</v>
      </c>
      <c r="E983" s="27" t="n">
        <v>0.08644</v>
      </c>
      <c r="F983" s="28" t="n">
        <v>0.58753</v>
      </c>
      <c r="G983" s="19" t="s">
        <v>1368</v>
      </c>
      <c r="H983" s="25" t="s">
        <v>13</v>
      </c>
    </row>
    <row r="984" s="19" customFormat="true" ht="15" hidden="false" customHeight="false" outlineLevel="0" collapsed="false">
      <c r="A984" s="25" t="s">
        <v>1369</v>
      </c>
      <c r="B984" s="26" t="n">
        <v>114555118</v>
      </c>
      <c r="C984" s="26" t="s">
        <v>10</v>
      </c>
      <c r="D984" s="19" t="s">
        <v>25</v>
      </c>
      <c r="E984" s="27" t="n">
        <v>0.3125</v>
      </c>
      <c r="F984" s="28" t="n">
        <v>0.51558</v>
      </c>
      <c r="G984" s="19" t="s">
        <v>144</v>
      </c>
      <c r="H984" s="25" t="s">
        <v>21</v>
      </c>
    </row>
    <row r="985" s="19" customFormat="true" ht="15" hidden="false" customHeight="false" outlineLevel="0" collapsed="false">
      <c r="A985" s="25" t="s">
        <v>1370</v>
      </c>
      <c r="B985" s="26" t="n">
        <v>114555337</v>
      </c>
      <c r="C985" s="26" t="s">
        <v>10</v>
      </c>
      <c r="D985" s="19" t="s">
        <v>109</v>
      </c>
      <c r="E985" s="27" t="n">
        <v>0.08454</v>
      </c>
      <c r="F985" s="28" t="n">
        <v>0.9403</v>
      </c>
      <c r="G985" s="19" t="s">
        <v>1371</v>
      </c>
      <c r="H985" s="25" t="s">
        <v>21</v>
      </c>
    </row>
    <row r="986" s="19" customFormat="true" ht="15" hidden="false" customHeight="false" outlineLevel="0" collapsed="false">
      <c r="A986" s="25" t="s">
        <v>1372</v>
      </c>
      <c r="B986" s="26" t="n">
        <v>114560676</v>
      </c>
      <c r="C986" s="26" t="s">
        <v>10</v>
      </c>
      <c r="D986" s="19" t="s">
        <v>11</v>
      </c>
      <c r="E986" s="27" t="n">
        <v>0.08233</v>
      </c>
      <c r="F986" s="28" t="n">
        <v>0.16468</v>
      </c>
      <c r="G986" s="19" t="s">
        <v>1373</v>
      </c>
      <c r="H986" s="25" t="s">
        <v>21</v>
      </c>
    </row>
    <row r="987" s="19" customFormat="true" ht="15" hidden="false" customHeight="false" outlineLevel="0" collapsed="false">
      <c r="A987" s="25" t="s">
        <v>1374</v>
      </c>
      <c r="B987" s="26" t="n">
        <v>114561433</v>
      </c>
      <c r="C987" s="26" t="s">
        <v>10</v>
      </c>
      <c r="D987" s="19" t="s">
        <v>25</v>
      </c>
      <c r="E987" s="27" t="n">
        <v>0.1668</v>
      </c>
      <c r="F987" s="28" t="n">
        <v>0.77275</v>
      </c>
      <c r="G987" s="19" t="s">
        <v>1375</v>
      </c>
      <c r="H987" s="25" t="s">
        <v>21</v>
      </c>
    </row>
    <row r="988" s="19" customFormat="true" ht="15" hidden="false" customHeight="false" outlineLevel="0" collapsed="false">
      <c r="A988" s="25" t="s">
        <v>1376</v>
      </c>
      <c r="B988" s="26" t="n">
        <v>114562100</v>
      </c>
      <c r="C988" s="26" t="s">
        <v>10</v>
      </c>
      <c r="D988" s="19" t="s">
        <v>28</v>
      </c>
      <c r="E988" s="27" t="n">
        <v>0.1532</v>
      </c>
      <c r="F988" s="28" t="n">
        <v>0.78555</v>
      </c>
      <c r="G988" s="19" t="s">
        <v>1377</v>
      </c>
      <c r="H988" s="25" t="s">
        <v>13</v>
      </c>
    </row>
    <row r="989" s="19" customFormat="true" ht="15" hidden="false" customHeight="false" outlineLevel="0" collapsed="false">
      <c r="A989" s="25" t="s">
        <v>1378</v>
      </c>
      <c r="B989" s="26" t="n">
        <v>114562181</v>
      </c>
      <c r="C989" s="26" t="s">
        <v>10</v>
      </c>
      <c r="D989" s="19" t="s">
        <v>65</v>
      </c>
      <c r="E989" s="27" t="n">
        <v>0.07573</v>
      </c>
      <c r="F989" s="28" t="n">
        <v>0.23867</v>
      </c>
      <c r="G989" s="19" t="s">
        <v>1379</v>
      </c>
      <c r="H989" s="25" t="s">
        <v>13</v>
      </c>
    </row>
    <row r="990" s="19" customFormat="true" ht="15" hidden="false" customHeight="false" outlineLevel="0" collapsed="false">
      <c r="A990" s="25" t="s">
        <v>1380</v>
      </c>
      <c r="B990" s="26" t="n">
        <v>114568164</v>
      </c>
      <c r="C990" s="26" t="s">
        <v>10</v>
      </c>
      <c r="D990" s="19" t="s">
        <v>157</v>
      </c>
      <c r="E990" s="27" t="n">
        <v>0.07853</v>
      </c>
      <c r="F990" s="28" t="n">
        <v>0.36553</v>
      </c>
      <c r="G990" s="19" t="s">
        <v>1381</v>
      </c>
      <c r="H990" s="25" t="s">
        <v>13</v>
      </c>
    </row>
    <row r="991" s="19" customFormat="true" ht="15" hidden="false" customHeight="false" outlineLevel="0" collapsed="false">
      <c r="A991" s="25" t="s">
        <v>1382</v>
      </c>
      <c r="B991" s="26" t="n">
        <v>114569820</v>
      </c>
      <c r="C991" s="26" t="s">
        <v>10</v>
      </c>
      <c r="D991" s="19" t="s">
        <v>25</v>
      </c>
      <c r="E991" s="27" t="n">
        <v>0.07876</v>
      </c>
      <c r="F991" s="28" t="n">
        <v>0.38496</v>
      </c>
      <c r="G991" s="19" t="s">
        <v>1383</v>
      </c>
      <c r="H991" s="25" t="s">
        <v>13</v>
      </c>
    </row>
    <row r="992" s="19" customFormat="true" ht="15" hidden="false" customHeight="false" outlineLevel="0" collapsed="false">
      <c r="A992" s="25" t="s">
        <v>1384</v>
      </c>
      <c r="B992" s="26" t="n">
        <v>114570054</v>
      </c>
      <c r="C992" s="26" t="s">
        <v>10</v>
      </c>
      <c r="D992" s="19" t="s">
        <v>33</v>
      </c>
      <c r="E992" s="27" t="n">
        <v>0.08056</v>
      </c>
      <c r="F992" s="28" t="n">
        <v>0.43354</v>
      </c>
      <c r="G992" s="19" t="s">
        <v>1385</v>
      </c>
      <c r="H992" s="25" t="s">
        <v>13</v>
      </c>
    </row>
    <row r="993" s="19" customFormat="true" ht="15" hidden="false" customHeight="false" outlineLevel="0" collapsed="false">
      <c r="A993" s="25" t="s">
        <v>1386</v>
      </c>
      <c r="B993" s="26" t="n">
        <v>114570444</v>
      </c>
      <c r="C993" s="26" t="s">
        <v>10</v>
      </c>
      <c r="D993" s="19" t="s">
        <v>11</v>
      </c>
      <c r="E993" s="27" t="n">
        <v>0.09914</v>
      </c>
      <c r="F993" s="28" t="n">
        <v>0.67141</v>
      </c>
      <c r="G993" s="19" t="s">
        <v>1387</v>
      </c>
      <c r="H993" s="25" t="s">
        <v>21</v>
      </c>
    </row>
    <row r="994" s="19" customFormat="true" ht="15" hidden="false" customHeight="false" outlineLevel="0" collapsed="false">
      <c r="A994" s="25" t="s">
        <v>1388</v>
      </c>
      <c r="B994" s="26" t="n">
        <v>114572891</v>
      </c>
      <c r="C994" s="26" t="s">
        <v>10</v>
      </c>
      <c r="D994" s="19" t="s">
        <v>40</v>
      </c>
      <c r="E994" s="27" t="n">
        <v>0.07925</v>
      </c>
      <c r="F994" s="28" t="n">
        <v>0.42816</v>
      </c>
      <c r="G994" s="19" t="s">
        <v>1385</v>
      </c>
      <c r="H994" s="25" t="s">
        <v>13</v>
      </c>
    </row>
    <row r="995" s="19" customFormat="true" ht="15" hidden="false" customHeight="false" outlineLevel="0" collapsed="false">
      <c r="A995" s="25" t="s">
        <v>1389</v>
      </c>
      <c r="B995" s="26" t="n">
        <v>114574233</v>
      </c>
      <c r="C995" s="26" t="s">
        <v>10</v>
      </c>
      <c r="D995" s="19" t="s">
        <v>33</v>
      </c>
      <c r="E995" s="27" t="n">
        <v>0.07887</v>
      </c>
      <c r="F995" s="28" t="n">
        <v>0.37035</v>
      </c>
      <c r="G995" s="19" t="s">
        <v>1390</v>
      </c>
      <c r="H995" s="25" t="s">
        <v>13</v>
      </c>
    </row>
    <row r="996" s="19" customFormat="true" ht="15" hidden="false" customHeight="false" outlineLevel="0" collapsed="false">
      <c r="A996" s="25" t="s">
        <v>1391</v>
      </c>
      <c r="B996" s="26" t="n">
        <v>114577252</v>
      </c>
      <c r="C996" s="26" t="s">
        <v>10</v>
      </c>
      <c r="D996" s="19" t="s">
        <v>87</v>
      </c>
      <c r="E996" s="27" t="n">
        <v>0.07899</v>
      </c>
      <c r="F996" s="28" t="n">
        <v>0.36231</v>
      </c>
      <c r="G996" s="19" t="s">
        <v>1392</v>
      </c>
      <c r="H996" s="25" t="s">
        <v>13</v>
      </c>
    </row>
    <row r="997" s="19" customFormat="true" ht="15" hidden="false" customHeight="false" outlineLevel="0" collapsed="false">
      <c r="A997" s="25" t="s">
        <v>1393</v>
      </c>
      <c r="B997" s="26" t="n">
        <v>114577595</v>
      </c>
      <c r="C997" s="26" t="s">
        <v>10</v>
      </c>
      <c r="D997" s="19" t="s">
        <v>65</v>
      </c>
      <c r="E997" s="27" t="n">
        <v>0.0803</v>
      </c>
      <c r="F997" s="28" t="n">
        <v>0.41949</v>
      </c>
      <c r="G997" s="19" t="s">
        <v>1385</v>
      </c>
      <c r="H997" s="25" t="s">
        <v>13</v>
      </c>
    </row>
    <row r="998" s="19" customFormat="true" ht="15" hidden="false" customHeight="false" outlineLevel="0" collapsed="false">
      <c r="A998" s="25" t="s">
        <v>1394</v>
      </c>
      <c r="B998" s="26" t="n">
        <v>114577615</v>
      </c>
      <c r="C998" s="26" t="s">
        <v>10</v>
      </c>
      <c r="D998" s="19" t="s">
        <v>109</v>
      </c>
      <c r="E998" s="27" t="n">
        <v>0.261</v>
      </c>
      <c r="F998" s="28" t="n">
        <v>0.56818</v>
      </c>
      <c r="G998" s="19" t="s">
        <v>1395</v>
      </c>
      <c r="H998" s="25" t="s">
        <v>21</v>
      </c>
    </row>
    <row r="999" s="19" customFormat="true" ht="15" hidden="false" customHeight="false" outlineLevel="0" collapsed="false">
      <c r="A999" s="25" t="s">
        <v>1396</v>
      </c>
      <c r="B999" s="26" t="n">
        <v>114578835</v>
      </c>
      <c r="C999" s="26" t="s">
        <v>10</v>
      </c>
      <c r="D999" s="19" t="s">
        <v>87</v>
      </c>
      <c r="E999" s="27" t="n">
        <v>0.08044</v>
      </c>
      <c r="F999" s="28" t="n">
        <v>0.40566</v>
      </c>
      <c r="G999" s="19" t="s">
        <v>1385</v>
      </c>
      <c r="H999" s="25" t="s">
        <v>13</v>
      </c>
    </row>
    <row r="1000" s="19" customFormat="true" ht="15" hidden="false" customHeight="false" outlineLevel="0" collapsed="false">
      <c r="A1000" s="25" t="s">
        <v>1397</v>
      </c>
      <c r="B1000" s="26" t="n">
        <v>114578864</v>
      </c>
      <c r="C1000" s="26" t="s">
        <v>10</v>
      </c>
      <c r="D1000" s="19" t="s">
        <v>15</v>
      </c>
      <c r="E1000" s="27" t="n">
        <v>0.07899</v>
      </c>
      <c r="F1000" s="28" t="n">
        <v>0.35497</v>
      </c>
      <c r="G1000" s="19" t="s">
        <v>1381</v>
      </c>
      <c r="H1000" s="25" t="s">
        <v>13</v>
      </c>
    </row>
    <row r="1001" s="19" customFormat="true" ht="15" hidden="false" customHeight="false" outlineLevel="0" collapsed="false">
      <c r="A1001" s="25" t="s">
        <v>1398</v>
      </c>
      <c r="B1001" s="26" t="n">
        <v>114579715</v>
      </c>
      <c r="C1001" s="26" t="s">
        <v>10</v>
      </c>
      <c r="D1001" s="19" t="s">
        <v>33</v>
      </c>
      <c r="E1001" s="27" t="n">
        <v>0.0789</v>
      </c>
      <c r="F1001" s="28" t="n">
        <v>0.3499</v>
      </c>
      <c r="G1001" s="19" t="s">
        <v>1381</v>
      </c>
      <c r="H1001" s="25" t="s">
        <v>13</v>
      </c>
    </row>
    <row r="1002" s="19" customFormat="true" ht="15" hidden="false" customHeight="false" outlineLevel="0" collapsed="false">
      <c r="A1002" s="25" t="s">
        <v>1399</v>
      </c>
      <c r="B1002" s="26" t="n">
        <v>114580510</v>
      </c>
      <c r="C1002" s="26" t="s">
        <v>10</v>
      </c>
      <c r="D1002" s="19" t="s">
        <v>25</v>
      </c>
      <c r="E1002" s="27" t="n">
        <v>0.07921</v>
      </c>
      <c r="F1002" s="28" t="n">
        <v>0.35899</v>
      </c>
      <c r="G1002" s="19" t="s">
        <v>1400</v>
      </c>
      <c r="H1002" s="25" t="s">
        <v>13</v>
      </c>
    </row>
    <row r="1003" s="19" customFormat="true" ht="15" hidden="false" customHeight="false" outlineLevel="0" collapsed="false">
      <c r="A1003" s="25" t="s">
        <v>1401</v>
      </c>
      <c r="B1003" s="26" t="n">
        <v>114581604</v>
      </c>
      <c r="C1003" s="26" t="s">
        <v>10</v>
      </c>
      <c r="D1003" s="19" t="s">
        <v>25</v>
      </c>
      <c r="E1003" s="27" t="n">
        <v>0.08113</v>
      </c>
      <c r="F1003" s="28" t="n">
        <v>0.38166</v>
      </c>
      <c r="G1003" s="19" t="s">
        <v>1385</v>
      </c>
      <c r="H1003" s="25" t="s">
        <v>13</v>
      </c>
    </row>
    <row r="1004" s="19" customFormat="true" ht="15" hidden="false" customHeight="false" outlineLevel="0" collapsed="false">
      <c r="A1004" s="25" t="s">
        <v>1402</v>
      </c>
      <c r="B1004" s="26" t="n">
        <v>114583160</v>
      </c>
      <c r="C1004" s="26" t="s">
        <v>10</v>
      </c>
      <c r="D1004" s="19" t="s">
        <v>28</v>
      </c>
      <c r="E1004" s="27" t="n">
        <v>0.08186</v>
      </c>
      <c r="F1004" s="28" t="n">
        <v>0.37243</v>
      </c>
      <c r="G1004" s="19" t="s">
        <v>1381</v>
      </c>
      <c r="H1004" s="25" t="s">
        <v>13</v>
      </c>
    </row>
    <row r="1005" s="19" customFormat="true" ht="15" hidden="false" customHeight="false" outlineLevel="0" collapsed="false">
      <c r="A1005" s="25" t="s">
        <v>1403</v>
      </c>
      <c r="B1005" s="26" t="n">
        <v>114583257</v>
      </c>
      <c r="C1005" s="26" t="s">
        <v>10</v>
      </c>
      <c r="D1005" s="19" t="s">
        <v>157</v>
      </c>
      <c r="E1005" s="27" t="n">
        <v>0.08186</v>
      </c>
      <c r="F1005" s="28" t="n">
        <v>0.36747</v>
      </c>
      <c r="G1005" s="19" t="s">
        <v>1381</v>
      </c>
      <c r="H1005" s="25" t="s">
        <v>13</v>
      </c>
    </row>
    <row r="1006" s="19" customFormat="true" ht="15" hidden="false" customHeight="false" outlineLevel="0" collapsed="false">
      <c r="A1006" s="25" t="s">
        <v>1404</v>
      </c>
      <c r="B1006" s="26" t="n">
        <v>114583489</v>
      </c>
      <c r="C1006" s="26" t="s">
        <v>10</v>
      </c>
      <c r="D1006" s="19" t="s">
        <v>25</v>
      </c>
      <c r="E1006" s="27" t="n">
        <v>0.08186</v>
      </c>
      <c r="F1006" s="28" t="n">
        <v>0.36564</v>
      </c>
      <c r="G1006" s="19" t="s">
        <v>1381</v>
      </c>
      <c r="H1006" s="25" t="s">
        <v>13</v>
      </c>
    </row>
    <row r="1007" s="19" customFormat="true" ht="15" hidden="false" customHeight="false" outlineLevel="0" collapsed="false">
      <c r="A1007" s="25" t="s">
        <v>1405</v>
      </c>
      <c r="B1007" s="26" t="n">
        <v>114584290</v>
      </c>
      <c r="C1007" s="26" t="s">
        <v>10</v>
      </c>
      <c r="D1007" s="19" t="s">
        <v>11</v>
      </c>
      <c r="E1007" s="27" t="n">
        <v>0.2984</v>
      </c>
      <c r="F1007" s="28" t="n">
        <v>0.94535</v>
      </c>
      <c r="G1007" s="19" t="s">
        <v>1406</v>
      </c>
      <c r="H1007" s="25" t="s">
        <v>13</v>
      </c>
    </row>
    <row r="1008" s="19" customFormat="true" ht="15" hidden="false" customHeight="false" outlineLevel="0" collapsed="false">
      <c r="A1008" s="25" t="s">
        <v>1407</v>
      </c>
      <c r="B1008" s="26" t="n">
        <v>114585077</v>
      </c>
      <c r="C1008" s="26" t="s">
        <v>10</v>
      </c>
      <c r="D1008" s="19" t="s">
        <v>25</v>
      </c>
      <c r="E1008" s="27" t="n">
        <v>0.08261</v>
      </c>
      <c r="F1008" s="28" t="n">
        <v>0.34987</v>
      </c>
      <c r="G1008" s="19" t="s">
        <v>134</v>
      </c>
      <c r="H1008" s="25" t="s">
        <v>13</v>
      </c>
    </row>
    <row r="1009" s="19" customFormat="true" ht="15" hidden="false" customHeight="false" outlineLevel="0" collapsed="false">
      <c r="A1009" s="25" t="s">
        <v>1408</v>
      </c>
      <c r="B1009" s="26" t="n">
        <v>114585590</v>
      </c>
      <c r="C1009" s="26" t="s">
        <v>10</v>
      </c>
      <c r="D1009" s="19" t="s">
        <v>109</v>
      </c>
      <c r="E1009" s="27" t="n">
        <v>0.01529</v>
      </c>
      <c r="F1009" s="28" t="n">
        <v>0.13748</v>
      </c>
      <c r="G1009" s="19" t="s">
        <v>1409</v>
      </c>
      <c r="H1009" s="25" t="s">
        <v>21</v>
      </c>
    </row>
    <row r="1010" s="19" customFormat="true" ht="15" hidden="false" customHeight="false" outlineLevel="0" collapsed="false">
      <c r="A1010" s="25" t="s">
        <v>1410</v>
      </c>
      <c r="B1010" s="26" t="n">
        <v>114585765</v>
      </c>
      <c r="C1010" s="26" t="s">
        <v>10</v>
      </c>
      <c r="D1010" s="19" t="s">
        <v>11</v>
      </c>
      <c r="E1010" s="27" t="n">
        <v>0.08436</v>
      </c>
      <c r="F1010" s="28" t="n">
        <v>0.33126</v>
      </c>
      <c r="G1010" s="19" t="s">
        <v>134</v>
      </c>
      <c r="H1010" s="25" t="s">
        <v>21</v>
      </c>
    </row>
    <row r="1011" s="19" customFormat="true" ht="15" hidden="false" customHeight="false" outlineLevel="0" collapsed="false">
      <c r="A1011" s="41" t="s">
        <v>1411</v>
      </c>
      <c r="B1011" s="36" t="n">
        <v>114586587</v>
      </c>
      <c r="C1011" s="36" t="s">
        <v>10</v>
      </c>
      <c r="D1011" s="42" t="s">
        <v>11</v>
      </c>
      <c r="E1011" s="43" t="n">
        <v>0.0823</v>
      </c>
      <c r="F1011" s="39" t="n">
        <v>0.31605</v>
      </c>
      <c r="G1011" s="42" t="s">
        <v>1385</v>
      </c>
      <c r="H1011" s="41" t="s">
        <v>13</v>
      </c>
    </row>
    <row r="1012" s="19" customFormat="true" ht="15" hidden="false" customHeight="false" outlineLevel="0" collapsed="false">
      <c r="A1012" s="41" t="s">
        <v>1412</v>
      </c>
      <c r="B1012" s="36" t="n">
        <v>114587447</v>
      </c>
      <c r="C1012" s="36" t="s">
        <v>10</v>
      </c>
      <c r="D1012" s="42" t="s">
        <v>33</v>
      </c>
      <c r="E1012" s="43" t="n">
        <v>0.08259</v>
      </c>
      <c r="F1012" s="39" t="n">
        <v>0.32498</v>
      </c>
      <c r="G1012" s="42" t="s">
        <v>1413</v>
      </c>
      <c r="H1012" s="41" t="s">
        <v>13</v>
      </c>
    </row>
    <row r="1013" s="19" customFormat="true" ht="15" hidden="false" customHeight="false" outlineLevel="0" collapsed="false">
      <c r="A1013" s="25" t="s">
        <v>1414</v>
      </c>
      <c r="B1013" s="26" t="n">
        <v>114587766</v>
      </c>
      <c r="C1013" s="26" t="s">
        <v>10</v>
      </c>
      <c r="D1013" s="19" t="s">
        <v>33</v>
      </c>
      <c r="E1013" s="27" t="n">
        <v>0.3849</v>
      </c>
      <c r="F1013" s="28" t="n">
        <v>0.58586</v>
      </c>
      <c r="G1013" s="19" t="s">
        <v>1415</v>
      </c>
      <c r="H1013" s="25" t="s">
        <v>21</v>
      </c>
    </row>
    <row r="1014" s="19" customFormat="true" ht="15" hidden="false" customHeight="false" outlineLevel="0" collapsed="false">
      <c r="A1014" s="25" t="s">
        <v>1416</v>
      </c>
      <c r="B1014" s="26" t="n">
        <v>114588200</v>
      </c>
      <c r="C1014" s="26" t="s">
        <v>10</v>
      </c>
      <c r="D1014" s="19" t="s">
        <v>11</v>
      </c>
      <c r="E1014" s="27" t="n">
        <v>0.08215</v>
      </c>
      <c r="F1014" s="28" t="n">
        <v>0.3308</v>
      </c>
      <c r="G1014" s="19" t="s">
        <v>134</v>
      </c>
      <c r="H1014" s="25" t="s">
        <v>13</v>
      </c>
    </row>
    <row r="1015" s="19" customFormat="true" ht="15" hidden="false" customHeight="false" outlineLevel="0" collapsed="false">
      <c r="A1015" s="25" t="s">
        <v>1417</v>
      </c>
      <c r="B1015" s="26" t="n">
        <v>114588338</v>
      </c>
      <c r="C1015" s="26" t="s">
        <v>10</v>
      </c>
      <c r="D1015" s="19" t="s">
        <v>25</v>
      </c>
      <c r="E1015" s="27" t="n">
        <v>0.08373</v>
      </c>
      <c r="F1015" s="28" t="n">
        <v>0.29044</v>
      </c>
      <c r="G1015" s="19" t="s">
        <v>1413</v>
      </c>
      <c r="H1015" s="25" t="s">
        <v>21</v>
      </c>
    </row>
    <row r="1016" s="19" customFormat="true" ht="15" hidden="false" customHeight="false" outlineLevel="0" collapsed="false">
      <c r="A1016" s="25" t="s">
        <v>1418</v>
      </c>
      <c r="B1016" s="26" t="n">
        <v>114589117</v>
      </c>
      <c r="C1016" s="26" t="s">
        <v>10</v>
      </c>
      <c r="D1016" s="19" t="s">
        <v>15</v>
      </c>
      <c r="E1016" s="27" t="n">
        <v>0.08259</v>
      </c>
      <c r="F1016" s="28" t="n">
        <v>0.33691</v>
      </c>
      <c r="G1016" s="19" t="s">
        <v>1381</v>
      </c>
      <c r="H1016" s="25" t="s">
        <v>13</v>
      </c>
    </row>
    <row r="1017" s="19" customFormat="true" ht="15" hidden="false" customHeight="false" outlineLevel="0" collapsed="false">
      <c r="A1017" s="25" t="s">
        <v>1419</v>
      </c>
      <c r="B1017" s="26" t="n">
        <v>114589235</v>
      </c>
      <c r="C1017" s="26" t="s">
        <v>10</v>
      </c>
      <c r="D1017" s="19" t="s">
        <v>25</v>
      </c>
      <c r="E1017" s="27" t="n">
        <v>0.08129</v>
      </c>
      <c r="F1017" s="28" t="n">
        <v>0.33438</v>
      </c>
      <c r="G1017" s="19" t="s">
        <v>1381</v>
      </c>
      <c r="H1017" s="25" t="s">
        <v>13</v>
      </c>
    </row>
    <row r="1018" s="19" customFormat="true" ht="15" hidden="false" customHeight="false" outlineLevel="0" collapsed="false">
      <c r="A1018" s="25" t="s">
        <v>1420</v>
      </c>
      <c r="B1018" s="26" t="n">
        <v>114589545</v>
      </c>
      <c r="C1018" s="26" t="s">
        <v>10</v>
      </c>
      <c r="D1018" s="19" t="s">
        <v>47</v>
      </c>
      <c r="E1018" s="27" t="n">
        <v>0.08114</v>
      </c>
      <c r="F1018" s="28" t="n">
        <v>0.34044</v>
      </c>
      <c r="G1018" s="19" t="s">
        <v>1381</v>
      </c>
      <c r="H1018" s="25" t="s">
        <v>13</v>
      </c>
    </row>
    <row r="1019" s="19" customFormat="true" ht="15" hidden="false" customHeight="false" outlineLevel="0" collapsed="false">
      <c r="A1019" s="25" t="s">
        <v>1421</v>
      </c>
      <c r="B1019" s="26" t="n">
        <v>114589978</v>
      </c>
      <c r="C1019" s="26" t="s">
        <v>10</v>
      </c>
      <c r="D1019" s="19" t="s">
        <v>15</v>
      </c>
      <c r="E1019" s="27" t="n">
        <v>0.08244</v>
      </c>
      <c r="F1019" s="28" t="n">
        <v>0.3516</v>
      </c>
      <c r="G1019" s="19" t="s">
        <v>1381</v>
      </c>
      <c r="H1019" s="25" t="s">
        <v>13</v>
      </c>
    </row>
    <row r="1020" s="19" customFormat="true" ht="15" hidden="false" customHeight="false" outlineLevel="0" collapsed="false">
      <c r="A1020" s="25" t="s">
        <v>1422</v>
      </c>
      <c r="B1020" s="26" t="n">
        <v>114590076</v>
      </c>
      <c r="C1020" s="26" t="s">
        <v>10</v>
      </c>
      <c r="D1020" s="19" t="s">
        <v>11</v>
      </c>
      <c r="E1020" s="27" t="n">
        <v>0.08244</v>
      </c>
      <c r="F1020" s="28" t="n">
        <v>0.35556</v>
      </c>
      <c r="G1020" s="19" t="s">
        <v>1381</v>
      </c>
      <c r="H1020" s="25" t="s">
        <v>13</v>
      </c>
    </row>
    <row r="1021" s="19" customFormat="true" ht="15" hidden="false" customHeight="false" outlineLevel="0" collapsed="false">
      <c r="A1021" s="25" t="s">
        <v>1423</v>
      </c>
      <c r="B1021" s="26" t="n">
        <v>114590979</v>
      </c>
      <c r="C1021" s="26" t="s">
        <v>10</v>
      </c>
      <c r="D1021" s="19" t="s">
        <v>15</v>
      </c>
      <c r="E1021" s="27" t="n">
        <v>0.3829</v>
      </c>
      <c r="F1021" s="28" t="n">
        <v>0.6831</v>
      </c>
      <c r="G1021" s="19" t="s">
        <v>1424</v>
      </c>
      <c r="H1021" s="25" t="s">
        <v>13</v>
      </c>
    </row>
    <row r="1022" s="19" customFormat="true" ht="15" hidden="false" customHeight="false" outlineLevel="0" collapsed="false">
      <c r="A1022" s="25" t="s">
        <v>1425</v>
      </c>
      <c r="B1022" s="26" t="n">
        <v>114591731</v>
      </c>
      <c r="C1022" s="26" t="s">
        <v>10</v>
      </c>
      <c r="D1022" s="19" t="s">
        <v>40</v>
      </c>
      <c r="E1022" s="27" t="n">
        <v>0.08244</v>
      </c>
      <c r="F1022" s="28" t="n">
        <v>0.38948</v>
      </c>
      <c r="G1022" s="19" t="s">
        <v>1381</v>
      </c>
      <c r="H1022" s="25" t="s">
        <v>13</v>
      </c>
    </row>
    <row r="1023" s="19" customFormat="true" ht="15" hidden="false" customHeight="false" outlineLevel="0" collapsed="false">
      <c r="A1023" s="25" t="s">
        <v>1426</v>
      </c>
      <c r="B1023" s="26" t="n">
        <v>114591798</v>
      </c>
      <c r="C1023" s="26" t="s">
        <v>10</v>
      </c>
      <c r="D1023" s="19" t="s">
        <v>11</v>
      </c>
      <c r="E1023" s="27" t="n">
        <v>0.08259</v>
      </c>
      <c r="F1023" s="28" t="n">
        <v>0.39116</v>
      </c>
      <c r="G1023" s="19" t="s">
        <v>1427</v>
      </c>
      <c r="H1023" s="25" t="s">
        <v>13</v>
      </c>
    </row>
    <row r="1024" s="19" customFormat="true" ht="15" hidden="false" customHeight="false" outlineLevel="0" collapsed="false">
      <c r="A1024" s="25" t="s">
        <v>1428</v>
      </c>
      <c r="B1024" s="26" t="n">
        <v>114591867</v>
      </c>
      <c r="C1024" s="26" t="s">
        <v>10</v>
      </c>
      <c r="D1024" s="19" t="s">
        <v>25</v>
      </c>
      <c r="E1024" s="27" t="n">
        <v>0.08244</v>
      </c>
      <c r="F1024" s="28" t="n">
        <v>0.39543</v>
      </c>
      <c r="G1024" s="19" t="s">
        <v>1381</v>
      </c>
      <c r="H1024" s="25" t="s">
        <v>13</v>
      </c>
    </row>
    <row r="1025" s="19" customFormat="true" ht="15" hidden="false" customHeight="false" outlineLevel="0" collapsed="false">
      <c r="A1025" s="25" t="s">
        <v>1429</v>
      </c>
      <c r="B1025" s="26" t="n">
        <v>114592265</v>
      </c>
      <c r="C1025" s="26" t="s">
        <v>10</v>
      </c>
      <c r="D1025" s="19" t="s">
        <v>256</v>
      </c>
      <c r="E1025" s="27" t="n">
        <v>0.08316</v>
      </c>
      <c r="F1025" s="28" t="n">
        <v>0.40127</v>
      </c>
      <c r="G1025" s="19" t="s">
        <v>1427</v>
      </c>
      <c r="H1025" s="25" t="s">
        <v>21</v>
      </c>
    </row>
    <row r="1026" s="19" customFormat="true" ht="15" hidden="false" customHeight="false" outlineLevel="0" collapsed="false">
      <c r="A1026" s="25" t="s">
        <v>1430</v>
      </c>
      <c r="B1026" s="26" t="n">
        <v>114594412</v>
      </c>
      <c r="C1026" s="26" t="s">
        <v>10</v>
      </c>
      <c r="D1026" s="19" t="s">
        <v>87</v>
      </c>
      <c r="E1026" s="27" t="n">
        <v>0.08158</v>
      </c>
      <c r="F1026" s="28" t="n">
        <v>0.42578</v>
      </c>
      <c r="G1026" s="19" t="s">
        <v>1368</v>
      </c>
      <c r="H1026" s="25" t="s">
        <v>13</v>
      </c>
    </row>
    <row r="1027" s="19" customFormat="true" ht="15" hidden="false" customHeight="false" outlineLevel="0" collapsed="false">
      <c r="A1027" s="25" t="s">
        <v>1431</v>
      </c>
      <c r="B1027" s="26" t="n">
        <v>114594648</v>
      </c>
      <c r="C1027" s="26" t="s">
        <v>10</v>
      </c>
      <c r="D1027" s="19" t="s">
        <v>15</v>
      </c>
      <c r="E1027" s="27" t="n">
        <v>0.08042</v>
      </c>
      <c r="F1027" s="28" t="n">
        <v>0.39272</v>
      </c>
      <c r="G1027" s="19" t="s">
        <v>1385</v>
      </c>
      <c r="H1027" s="25" t="s">
        <v>13</v>
      </c>
    </row>
    <row r="1028" s="19" customFormat="true" ht="15" hidden="false" customHeight="false" outlineLevel="0" collapsed="false">
      <c r="A1028" s="25" t="s">
        <v>1432</v>
      </c>
      <c r="B1028" s="26" t="n">
        <v>114594919</v>
      </c>
      <c r="C1028" s="26" t="s">
        <v>10</v>
      </c>
      <c r="D1028" s="19" t="s">
        <v>33</v>
      </c>
      <c r="E1028" s="27" t="n">
        <v>0.08144</v>
      </c>
      <c r="F1028" s="28" t="n">
        <v>0.43455</v>
      </c>
      <c r="G1028" s="19" t="s">
        <v>1368</v>
      </c>
      <c r="H1028" s="25" t="s">
        <v>13</v>
      </c>
    </row>
    <row r="1029" s="19" customFormat="true" ht="15" hidden="false" customHeight="false" outlineLevel="0" collapsed="false">
      <c r="A1029" s="25" t="s">
        <v>1433</v>
      </c>
      <c r="B1029" s="26" t="n">
        <v>114595206</v>
      </c>
      <c r="C1029" s="26" t="s">
        <v>10</v>
      </c>
      <c r="D1029" s="19" t="s">
        <v>25</v>
      </c>
      <c r="E1029" s="27" t="n">
        <v>0.08316</v>
      </c>
      <c r="F1029" s="28" t="n">
        <v>0.40127</v>
      </c>
      <c r="G1029" s="19" t="s">
        <v>1427</v>
      </c>
      <c r="H1029" s="25" t="s">
        <v>21</v>
      </c>
    </row>
    <row r="1030" s="19" customFormat="true" ht="15" hidden="false" customHeight="false" outlineLevel="0" collapsed="false">
      <c r="A1030" s="25" t="s">
        <v>1434</v>
      </c>
      <c r="B1030" s="26" t="n">
        <v>114595279</v>
      </c>
      <c r="C1030" s="26" t="s">
        <v>10</v>
      </c>
      <c r="D1030" s="19" t="s">
        <v>33</v>
      </c>
      <c r="E1030" s="27" t="n">
        <v>0.07879</v>
      </c>
      <c r="F1030" s="28" t="n">
        <v>0.40513</v>
      </c>
      <c r="G1030" s="19" t="s">
        <v>1435</v>
      </c>
      <c r="H1030" s="25" t="s">
        <v>13</v>
      </c>
    </row>
    <row r="1031" s="19" customFormat="true" ht="15" hidden="false" customHeight="false" outlineLevel="0" collapsed="false">
      <c r="A1031" s="25" t="s">
        <v>1436</v>
      </c>
      <c r="B1031" s="26" t="n">
        <v>114596480</v>
      </c>
      <c r="C1031" s="26" t="s">
        <v>10</v>
      </c>
      <c r="D1031" s="19" t="s">
        <v>25</v>
      </c>
      <c r="E1031" s="27" t="n">
        <v>0.3962</v>
      </c>
      <c r="F1031" s="28" t="n">
        <v>0.84084</v>
      </c>
      <c r="G1031" s="19" t="s">
        <v>1437</v>
      </c>
      <c r="H1031" s="25" t="s">
        <v>21</v>
      </c>
    </row>
    <row r="1032" s="19" customFormat="true" ht="15" hidden="false" customHeight="false" outlineLevel="0" collapsed="false">
      <c r="A1032" s="25" t="s">
        <v>1438</v>
      </c>
      <c r="B1032" s="26" t="n">
        <v>114597010</v>
      </c>
      <c r="C1032" s="26" t="s">
        <v>10</v>
      </c>
      <c r="D1032" s="19" t="s">
        <v>25</v>
      </c>
      <c r="E1032" s="27" t="n">
        <v>0.3125</v>
      </c>
      <c r="F1032" s="28" t="n">
        <v>0.8723</v>
      </c>
      <c r="G1032" s="19" t="s">
        <v>138</v>
      </c>
      <c r="H1032" s="25" t="s">
        <v>13</v>
      </c>
    </row>
    <row r="1033" s="19" customFormat="true" ht="15" hidden="false" customHeight="false" outlineLevel="0" collapsed="false">
      <c r="A1033" s="25" t="s">
        <v>1439</v>
      </c>
      <c r="B1033" s="26" t="n">
        <v>114597029</v>
      </c>
      <c r="C1033" s="26" t="s">
        <v>10</v>
      </c>
      <c r="D1033" s="19" t="s">
        <v>33</v>
      </c>
      <c r="E1033" s="27" t="n">
        <v>0.3951</v>
      </c>
      <c r="F1033" s="28" t="n">
        <v>0.80718</v>
      </c>
      <c r="G1033" s="19" t="s">
        <v>1437</v>
      </c>
      <c r="H1033" s="25" t="s">
        <v>13</v>
      </c>
    </row>
    <row r="1034" s="19" customFormat="true" ht="15" hidden="false" customHeight="false" outlineLevel="0" collapsed="false">
      <c r="A1034" s="25" t="s">
        <v>1440</v>
      </c>
      <c r="B1034" s="26" t="n">
        <v>114598112</v>
      </c>
      <c r="C1034" s="26" t="s">
        <v>10</v>
      </c>
      <c r="D1034" s="19" t="s">
        <v>47</v>
      </c>
      <c r="E1034" s="27" t="n">
        <v>0.3084</v>
      </c>
      <c r="F1034" s="28" t="n">
        <v>0.86463</v>
      </c>
      <c r="G1034" s="19" t="s">
        <v>163</v>
      </c>
      <c r="H1034" s="25" t="s">
        <v>13</v>
      </c>
    </row>
    <row r="1035" s="19" customFormat="true" ht="15" hidden="false" customHeight="false" outlineLevel="0" collapsed="false">
      <c r="A1035" s="25" t="s">
        <v>1441</v>
      </c>
      <c r="B1035" s="26" t="n">
        <v>114600903</v>
      </c>
      <c r="C1035" s="26" t="s">
        <v>10</v>
      </c>
      <c r="D1035" s="19" t="s">
        <v>65</v>
      </c>
      <c r="E1035" s="27" t="n">
        <v>0.4025</v>
      </c>
      <c r="F1035" s="28" t="n">
        <v>0.95415</v>
      </c>
      <c r="G1035" s="19" t="s">
        <v>138</v>
      </c>
      <c r="H1035" s="25" t="s">
        <v>13</v>
      </c>
    </row>
    <row r="1036" s="19" customFormat="true" ht="15" hidden="false" customHeight="false" outlineLevel="0" collapsed="false">
      <c r="A1036" s="25" t="s">
        <v>1442</v>
      </c>
      <c r="B1036" s="26" t="n">
        <v>114602971</v>
      </c>
      <c r="C1036" s="26" t="s">
        <v>10</v>
      </c>
      <c r="D1036" s="19" t="s">
        <v>256</v>
      </c>
      <c r="E1036" s="27" t="n">
        <v>0.01529</v>
      </c>
      <c r="F1036" s="28" t="n">
        <v>0.40133</v>
      </c>
      <c r="G1036" s="19" t="s">
        <v>1443</v>
      </c>
      <c r="H1036" s="25" t="s">
        <v>21</v>
      </c>
    </row>
    <row r="1037" s="19" customFormat="true" ht="15" hidden="false" customHeight="false" outlineLevel="0" collapsed="false">
      <c r="A1037" s="25" t="s">
        <v>1444</v>
      </c>
      <c r="B1037" s="26" t="n">
        <v>114603202</v>
      </c>
      <c r="C1037" s="26" t="s">
        <v>10</v>
      </c>
      <c r="D1037" s="19" t="s">
        <v>11</v>
      </c>
      <c r="E1037" s="27" t="n">
        <v>0.07899</v>
      </c>
      <c r="F1037" s="28" t="n">
        <v>0.44666</v>
      </c>
      <c r="G1037" s="19" t="s">
        <v>1392</v>
      </c>
      <c r="H1037" s="25" t="s">
        <v>13</v>
      </c>
    </row>
    <row r="1038" s="19" customFormat="true" ht="15" hidden="false" customHeight="false" outlineLevel="0" collapsed="false">
      <c r="A1038" s="25" t="s">
        <v>1445</v>
      </c>
      <c r="B1038" s="26" t="n">
        <v>114605353</v>
      </c>
      <c r="C1038" s="26" t="s">
        <v>10</v>
      </c>
      <c r="D1038" s="19" t="s">
        <v>33</v>
      </c>
      <c r="E1038" s="27" t="n">
        <v>0.08701</v>
      </c>
      <c r="F1038" s="28" t="n">
        <v>0.69439</v>
      </c>
      <c r="G1038" s="19" t="s">
        <v>1446</v>
      </c>
      <c r="H1038" s="25" t="s">
        <v>13</v>
      </c>
    </row>
    <row r="1039" s="19" customFormat="true" ht="15" hidden="false" customHeight="false" outlineLevel="0" collapsed="false">
      <c r="A1039" s="25" t="s">
        <v>1447</v>
      </c>
      <c r="B1039" s="26" t="n">
        <v>114606156</v>
      </c>
      <c r="C1039" s="26" t="s">
        <v>10</v>
      </c>
      <c r="D1039" s="19" t="s">
        <v>11</v>
      </c>
      <c r="E1039" s="27" t="n">
        <v>0.0765</v>
      </c>
      <c r="F1039" s="28" t="n">
        <v>0.54373</v>
      </c>
      <c r="G1039" s="19" t="s">
        <v>1448</v>
      </c>
      <c r="H1039" s="25" t="s">
        <v>13</v>
      </c>
    </row>
    <row r="1040" s="19" customFormat="true" ht="15" hidden="false" customHeight="false" outlineLevel="0" collapsed="false">
      <c r="A1040" s="25" t="s">
        <v>1449</v>
      </c>
      <c r="B1040" s="26" t="n">
        <v>114609185</v>
      </c>
      <c r="C1040" s="26" t="s">
        <v>10</v>
      </c>
      <c r="D1040" s="19" t="s">
        <v>15</v>
      </c>
      <c r="E1040" s="27" t="n">
        <v>0.07691</v>
      </c>
      <c r="F1040" s="28" t="n">
        <v>0.4307</v>
      </c>
      <c r="G1040" s="19" t="s">
        <v>1448</v>
      </c>
      <c r="H1040" s="25" t="s">
        <v>13</v>
      </c>
    </row>
    <row r="1041" s="19" customFormat="true" ht="15" hidden="false" customHeight="false" outlineLevel="0" collapsed="false">
      <c r="A1041" s="25" t="s">
        <v>1450</v>
      </c>
      <c r="B1041" s="26" t="n">
        <v>114609234</v>
      </c>
      <c r="C1041" s="26" t="s">
        <v>10</v>
      </c>
      <c r="D1041" s="19" t="s">
        <v>11</v>
      </c>
      <c r="E1041" s="27" t="n">
        <v>0.07691</v>
      </c>
      <c r="F1041" s="28" t="n">
        <v>0.42572</v>
      </c>
      <c r="G1041" s="19" t="s">
        <v>1448</v>
      </c>
      <c r="H1041" s="25" t="s">
        <v>13</v>
      </c>
    </row>
    <row r="1042" s="19" customFormat="true" ht="15" hidden="false" customHeight="false" outlineLevel="0" collapsed="false">
      <c r="A1042" s="25" t="s">
        <v>1451</v>
      </c>
      <c r="B1042" s="26" t="n">
        <v>114609613</v>
      </c>
      <c r="C1042" s="26" t="s">
        <v>10</v>
      </c>
      <c r="D1042" s="19" t="s">
        <v>33</v>
      </c>
      <c r="E1042" s="27" t="n">
        <v>0.3018</v>
      </c>
      <c r="F1042" s="28" t="n">
        <v>0.87154</v>
      </c>
      <c r="G1042" s="19" t="s">
        <v>1452</v>
      </c>
      <c r="H1042" s="25" t="s">
        <v>13</v>
      </c>
    </row>
    <row r="1043" s="19" customFormat="true" ht="15" hidden="false" customHeight="false" outlineLevel="0" collapsed="false">
      <c r="A1043" s="25" t="s">
        <v>1453</v>
      </c>
      <c r="B1043" s="26" t="n">
        <v>114610513</v>
      </c>
      <c r="C1043" s="26" t="s">
        <v>10</v>
      </c>
      <c r="D1043" s="19" t="s">
        <v>47</v>
      </c>
      <c r="E1043" s="27" t="n">
        <v>0.07691</v>
      </c>
      <c r="F1043" s="28" t="n">
        <v>0.42588</v>
      </c>
      <c r="G1043" s="19" t="s">
        <v>1448</v>
      </c>
      <c r="H1043" s="25" t="s">
        <v>13</v>
      </c>
    </row>
    <row r="1044" s="19" customFormat="true" ht="15" hidden="false" customHeight="false" outlineLevel="0" collapsed="false">
      <c r="A1044" s="25" t="s">
        <v>1454</v>
      </c>
      <c r="B1044" s="26" t="n">
        <v>114613552</v>
      </c>
      <c r="C1044" s="26" t="s">
        <v>10</v>
      </c>
      <c r="D1044" s="19" t="s">
        <v>11</v>
      </c>
      <c r="E1044" s="27" t="n">
        <v>0.07721</v>
      </c>
      <c r="F1044" s="28" t="n">
        <v>0.42785</v>
      </c>
      <c r="G1044" s="19" t="s">
        <v>1448</v>
      </c>
      <c r="H1044" s="25" t="s">
        <v>13</v>
      </c>
    </row>
    <row r="1045" s="19" customFormat="true" ht="15" hidden="false" customHeight="false" outlineLevel="0" collapsed="false">
      <c r="A1045" s="25" t="s">
        <v>1455</v>
      </c>
      <c r="B1045" s="26" t="n">
        <v>114614053</v>
      </c>
      <c r="C1045" s="26" t="s">
        <v>10</v>
      </c>
      <c r="D1045" s="19" t="s">
        <v>109</v>
      </c>
      <c r="E1045" s="27" t="n">
        <v>0.3023</v>
      </c>
      <c r="F1045" s="28" t="n">
        <v>0.84512</v>
      </c>
      <c r="G1045" s="19" t="s">
        <v>1456</v>
      </c>
      <c r="H1045" s="25" t="s">
        <v>13</v>
      </c>
    </row>
    <row r="1046" s="19" customFormat="true" ht="15" hidden="false" customHeight="false" outlineLevel="0" collapsed="false">
      <c r="A1046" s="25" t="s">
        <v>1457</v>
      </c>
      <c r="B1046" s="26" t="n">
        <v>114614910</v>
      </c>
      <c r="C1046" s="26" t="s">
        <v>10</v>
      </c>
      <c r="D1046" s="19" t="s">
        <v>11</v>
      </c>
      <c r="E1046" s="27" t="n">
        <v>0.383</v>
      </c>
      <c r="F1046" s="28" t="n">
        <v>0.79762</v>
      </c>
      <c r="G1046" s="19" t="s">
        <v>1437</v>
      </c>
      <c r="H1046" s="25" t="s">
        <v>13</v>
      </c>
    </row>
    <row r="1047" s="19" customFormat="true" ht="15" hidden="false" customHeight="false" outlineLevel="0" collapsed="false">
      <c r="A1047" s="25" t="s">
        <v>1458</v>
      </c>
      <c r="B1047" s="26" t="n">
        <v>114615109</v>
      </c>
      <c r="C1047" s="26" t="s">
        <v>10</v>
      </c>
      <c r="D1047" s="19" t="s">
        <v>25</v>
      </c>
      <c r="E1047" s="27" t="n">
        <v>0.07721</v>
      </c>
      <c r="F1047" s="28" t="n">
        <v>0.42781</v>
      </c>
      <c r="G1047" s="19" t="s">
        <v>1448</v>
      </c>
      <c r="H1047" s="25" t="s">
        <v>13</v>
      </c>
    </row>
    <row r="1048" s="19" customFormat="true" ht="15" hidden="false" customHeight="false" outlineLevel="0" collapsed="false">
      <c r="A1048" s="25" t="s">
        <v>1459</v>
      </c>
      <c r="B1048" s="26" t="n">
        <v>114616228</v>
      </c>
      <c r="C1048" s="26" t="s">
        <v>10</v>
      </c>
      <c r="D1048" s="19" t="s">
        <v>109</v>
      </c>
      <c r="E1048" s="27" t="n">
        <v>0.3027</v>
      </c>
      <c r="F1048" s="28" t="n">
        <v>0.82262</v>
      </c>
      <c r="G1048" s="19" t="s">
        <v>138</v>
      </c>
      <c r="H1048" s="25" t="s">
        <v>21</v>
      </c>
    </row>
    <row r="1049" s="19" customFormat="true" ht="15" hidden="false" customHeight="false" outlineLevel="0" collapsed="false">
      <c r="A1049" s="25" t="s">
        <v>1460</v>
      </c>
      <c r="B1049" s="26" t="n">
        <v>114617364</v>
      </c>
      <c r="C1049" s="26" t="s">
        <v>10</v>
      </c>
      <c r="D1049" s="19" t="s">
        <v>47</v>
      </c>
      <c r="E1049" s="27" t="n">
        <v>0.3839</v>
      </c>
      <c r="F1049" s="28" t="n">
        <v>0.86801</v>
      </c>
      <c r="G1049" s="19" t="s">
        <v>192</v>
      </c>
      <c r="H1049" s="25" t="s">
        <v>13</v>
      </c>
    </row>
    <row r="1050" s="19" customFormat="true" ht="15" hidden="false" customHeight="false" outlineLevel="0" collapsed="false">
      <c r="A1050" s="25" t="s">
        <v>1461</v>
      </c>
      <c r="B1050" s="26" t="n">
        <v>114617597</v>
      </c>
      <c r="C1050" s="26" t="s">
        <v>10</v>
      </c>
      <c r="D1050" s="19" t="s">
        <v>28</v>
      </c>
      <c r="E1050" s="27" t="n">
        <v>0.3839</v>
      </c>
      <c r="F1050" s="28" t="n">
        <v>0.86622</v>
      </c>
      <c r="G1050" s="19" t="s">
        <v>192</v>
      </c>
      <c r="H1050" s="25" t="s">
        <v>13</v>
      </c>
    </row>
    <row r="1051" s="19" customFormat="true" ht="15" hidden="false" customHeight="false" outlineLevel="0" collapsed="false">
      <c r="A1051" s="25" t="s">
        <v>1462</v>
      </c>
      <c r="B1051" s="26" t="n">
        <v>114618054</v>
      </c>
      <c r="C1051" s="26" t="s">
        <v>10</v>
      </c>
      <c r="D1051" s="19" t="s">
        <v>25</v>
      </c>
      <c r="E1051" s="27" t="n">
        <v>0.07706</v>
      </c>
      <c r="F1051" s="28" t="n">
        <v>0.4299</v>
      </c>
      <c r="G1051" s="19" t="s">
        <v>1463</v>
      </c>
      <c r="H1051" s="25" t="s">
        <v>13</v>
      </c>
    </row>
    <row r="1052" s="19" customFormat="true" ht="15" hidden="false" customHeight="false" outlineLevel="0" collapsed="false">
      <c r="A1052" s="25" t="s">
        <v>1464</v>
      </c>
      <c r="B1052" s="26" t="n">
        <v>114619059</v>
      </c>
      <c r="C1052" s="26" t="s">
        <v>10</v>
      </c>
      <c r="D1052" s="19" t="s">
        <v>65</v>
      </c>
      <c r="E1052" s="27" t="n">
        <v>0.3929</v>
      </c>
      <c r="F1052" s="28" t="n">
        <v>0.88834</v>
      </c>
      <c r="G1052" s="19" t="s">
        <v>1362</v>
      </c>
      <c r="H1052" s="25" t="s">
        <v>13</v>
      </c>
    </row>
    <row r="1053" s="19" customFormat="true" ht="15" hidden="false" customHeight="false" outlineLevel="0" collapsed="false">
      <c r="A1053" s="41" t="s">
        <v>1465</v>
      </c>
      <c r="B1053" s="36" t="n">
        <v>114619557</v>
      </c>
      <c r="C1053" s="36" t="s">
        <v>10</v>
      </c>
      <c r="D1053" s="42" t="s">
        <v>47</v>
      </c>
      <c r="E1053" s="43" t="n">
        <v>0.07185</v>
      </c>
      <c r="F1053" s="39" t="n">
        <v>0.65655</v>
      </c>
      <c r="G1053" s="42" t="s">
        <v>1466</v>
      </c>
      <c r="H1053" s="41" t="s">
        <v>13</v>
      </c>
    </row>
    <row r="1054" s="19" customFormat="true" ht="15" hidden="false" customHeight="false" outlineLevel="0" collapsed="false">
      <c r="A1054" s="41" t="s">
        <v>1467</v>
      </c>
      <c r="B1054" s="36" t="n">
        <v>114620725</v>
      </c>
      <c r="C1054" s="36" t="s">
        <v>10</v>
      </c>
      <c r="D1054" s="42" t="s">
        <v>15</v>
      </c>
      <c r="E1054" s="43" t="n">
        <v>0.07198</v>
      </c>
      <c r="F1054" s="39" t="n">
        <v>0.70229</v>
      </c>
      <c r="G1054" s="42" t="s">
        <v>1468</v>
      </c>
      <c r="H1054" s="41" t="s">
        <v>13</v>
      </c>
    </row>
    <row r="1055" s="19" customFormat="true" ht="15" hidden="false" customHeight="false" outlineLevel="0" collapsed="false">
      <c r="A1055" s="25" t="s">
        <v>1469</v>
      </c>
      <c r="B1055" s="26" t="n">
        <v>114623867</v>
      </c>
      <c r="C1055" s="26" t="s">
        <v>10</v>
      </c>
      <c r="D1055" s="19" t="s">
        <v>11</v>
      </c>
      <c r="E1055" s="27" t="n">
        <v>0.4045</v>
      </c>
      <c r="F1055" s="28" t="n">
        <v>0.84908</v>
      </c>
      <c r="G1055" s="19" t="s">
        <v>238</v>
      </c>
      <c r="H1055" s="25" t="s">
        <v>21</v>
      </c>
    </row>
    <row r="1056" s="19" customFormat="true" ht="15" hidden="false" customHeight="false" outlineLevel="0" collapsed="false">
      <c r="A1056" s="25" t="s">
        <v>1470</v>
      </c>
      <c r="B1056" s="26" t="n">
        <v>114624970</v>
      </c>
      <c r="C1056" s="26" t="s">
        <v>10</v>
      </c>
      <c r="D1056" s="19" t="s">
        <v>25</v>
      </c>
      <c r="E1056" s="27" t="n">
        <v>0.01191</v>
      </c>
      <c r="F1056" s="28" t="n">
        <v>0.45893</v>
      </c>
      <c r="G1056" s="19" t="s">
        <v>1471</v>
      </c>
      <c r="H1056" s="25" t="s">
        <v>13</v>
      </c>
    </row>
    <row r="1057" s="19" customFormat="true" ht="15" hidden="false" customHeight="false" outlineLevel="0" collapsed="false">
      <c r="A1057" s="25" t="s">
        <v>1472</v>
      </c>
      <c r="B1057" s="26" t="n">
        <v>114625425</v>
      </c>
      <c r="C1057" s="26" t="s">
        <v>10</v>
      </c>
      <c r="D1057" s="19" t="s">
        <v>11</v>
      </c>
      <c r="E1057" s="27" t="n">
        <v>0.4007</v>
      </c>
      <c r="F1057" s="28" t="n">
        <v>0.61304</v>
      </c>
      <c r="G1057" s="19" t="s">
        <v>410</v>
      </c>
      <c r="H1057" s="25" t="s">
        <v>21</v>
      </c>
    </row>
    <row r="1058" s="19" customFormat="true" ht="15" hidden="false" customHeight="false" outlineLevel="0" collapsed="false">
      <c r="A1058" s="25" t="s">
        <v>1473</v>
      </c>
      <c r="B1058" s="26" t="n">
        <v>114625510</v>
      </c>
      <c r="C1058" s="26" t="s">
        <v>10</v>
      </c>
      <c r="D1058" s="19" t="s">
        <v>15</v>
      </c>
      <c r="E1058" s="27" t="n">
        <v>0.3238</v>
      </c>
      <c r="F1058" s="28" t="n">
        <v>0.51758</v>
      </c>
      <c r="G1058" s="19" t="s">
        <v>144</v>
      </c>
      <c r="H1058" s="25" t="s">
        <v>13</v>
      </c>
    </row>
    <row r="1059" s="19" customFormat="true" ht="15" hidden="false" customHeight="false" outlineLevel="0" collapsed="false">
      <c r="A1059" s="25" t="s">
        <v>1474</v>
      </c>
      <c r="B1059" s="26" t="n">
        <v>114625557</v>
      </c>
      <c r="C1059" s="26" t="s">
        <v>10</v>
      </c>
      <c r="D1059" s="19" t="s">
        <v>15</v>
      </c>
      <c r="E1059" s="27" t="n">
        <v>0.0751</v>
      </c>
      <c r="F1059" s="28" t="n">
        <v>0.74839</v>
      </c>
      <c r="G1059" s="19" t="s">
        <v>1475</v>
      </c>
      <c r="H1059" s="25" t="s">
        <v>13</v>
      </c>
    </row>
    <row r="1060" s="19" customFormat="true" ht="15" hidden="false" customHeight="false" outlineLevel="0" collapsed="false">
      <c r="A1060" s="25" t="s">
        <v>1476</v>
      </c>
      <c r="B1060" s="26" t="n">
        <v>114625578</v>
      </c>
      <c r="C1060" s="26" t="s">
        <v>10</v>
      </c>
      <c r="D1060" s="19" t="s">
        <v>25</v>
      </c>
      <c r="E1060" s="27" t="n">
        <v>0.3258</v>
      </c>
      <c r="F1060" s="28" t="n">
        <v>0.48376</v>
      </c>
      <c r="G1060" s="19" t="s">
        <v>144</v>
      </c>
      <c r="H1060" s="25" t="s">
        <v>13</v>
      </c>
    </row>
    <row r="1061" s="19" customFormat="true" ht="15" hidden="false" customHeight="false" outlineLevel="0" collapsed="false">
      <c r="A1061" s="25" t="s">
        <v>1477</v>
      </c>
      <c r="B1061" s="26" t="n">
        <v>114625602</v>
      </c>
      <c r="C1061" s="26" t="s">
        <v>10</v>
      </c>
      <c r="D1061" s="19" t="s">
        <v>28</v>
      </c>
      <c r="E1061" s="27" t="n">
        <v>0.07698</v>
      </c>
      <c r="F1061" s="28" t="n">
        <v>0.69323</v>
      </c>
      <c r="G1061" s="19" t="s">
        <v>1478</v>
      </c>
      <c r="H1061" s="25" t="s">
        <v>21</v>
      </c>
    </row>
    <row r="1062" s="19" customFormat="true" ht="15" hidden="false" customHeight="false" outlineLevel="0" collapsed="false">
      <c r="A1062" s="25" t="s">
        <v>1479</v>
      </c>
      <c r="B1062" s="26" t="n">
        <v>114626282</v>
      </c>
      <c r="C1062" s="26" t="s">
        <v>10</v>
      </c>
      <c r="D1062" s="19" t="s">
        <v>25</v>
      </c>
      <c r="E1062" s="27" t="n">
        <v>0.3264</v>
      </c>
      <c r="F1062" s="28" t="n">
        <v>0.52701</v>
      </c>
      <c r="G1062" s="19" t="s">
        <v>1480</v>
      </c>
      <c r="H1062" s="25" t="s">
        <v>13</v>
      </c>
    </row>
    <row r="1063" s="19" customFormat="true" ht="15" hidden="false" customHeight="false" outlineLevel="0" collapsed="false">
      <c r="A1063" s="25" t="s">
        <v>1481</v>
      </c>
      <c r="B1063" s="26" t="n">
        <v>114630496</v>
      </c>
      <c r="C1063" s="26" t="s">
        <v>10</v>
      </c>
      <c r="D1063" s="19" t="s">
        <v>15</v>
      </c>
      <c r="E1063" s="27" t="n">
        <v>0.08093</v>
      </c>
      <c r="F1063" s="28" t="n">
        <v>0.95368</v>
      </c>
      <c r="G1063" s="19" t="s">
        <v>1482</v>
      </c>
      <c r="H1063" s="25" t="s">
        <v>21</v>
      </c>
    </row>
    <row r="1064" s="19" customFormat="true" ht="15" hidden="false" customHeight="false" outlineLevel="0" collapsed="false">
      <c r="A1064" s="25" t="s">
        <v>1483</v>
      </c>
      <c r="B1064" s="26" t="n">
        <v>114631167</v>
      </c>
      <c r="C1064" s="26" t="s">
        <v>10</v>
      </c>
      <c r="D1064" s="19" t="s">
        <v>15</v>
      </c>
      <c r="E1064" s="27" t="n">
        <v>0.07155</v>
      </c>
      <c r="F1064" s="28" t="n">
        <v>0.746</v>
      </c>
      <c r="G1064" s="19" t="s">
        <v>1484</v>
      </c>
      <c r="H1064" s="25" t="s">
        <v>13</v>
      </c>
    </row>
    <row r="1065" s="19" customFormat="true" ht="15" hidden="false" customHeight="false" outlineLevel="0" collapsed="false">
      <c r="A1065" s="25" t="s">
        <v>1485</v>
      </c>
      <c r="B1065" s="26" t="n">
        <v>114631393</v>
      </c>
      <c r="C1065" s="26" t="s">
        <v>10</v>
      </c>
      <c r="D1065" s="19" t="s">
        <v>25</v>
      </c>
      <c r="E1065" s="27" t="n">
        <v>0.07511</v>
      </c>
      <c r="F1065" s="28" t="n">
        <v>0.90048</v>
      </c>
      <c r="G1065" s="19" t="s">
        <v>1486</v>
      </c>
      <c r="H1065" s="25" t="s">
        <v>13</v>
      </c>
    </row>
    <row r="1066" s="19" customFormat="true" ht="15" hidden="false" customHeight="false" outlineLevel="0" collapsed="false">
      <c r="A1066" s="25" t="s">
        <v>1487</v>
      </c>
      <c r="B1066" s="26" t="n">
        <v>114631980</v>
      </c>
      <c r="C1066" s="26" t="s">
        <v>1488</v>
      </c>
      <c r="D1066" s="19" t="s">
        <v>25</v>
      </c>
      <c r="E1066" s="27" t="n">
        <v>0.0823</v>
      </c>
      <c r="F1066" s="28" t="n">
        <v>0.74927</v>
      </c>
      <c r="G1066" s="19" t="s">
        <v>1489</v>
      </c>
      <c r="H1066" s="25" t="s">
        <v>21</v>
      </c>
    </row>
    <row r="1067" s="19" customFormat="true" ht="15" hidden="false" customHeight="false" outlineLevel="0" collapsed="false">
      <c r="A1067" s="25" t="s">
        <v>1490</v>
      </c>
      <c r="B1067" s="26" t="n">
        <v>114634485</v>
      </c>
      <c r="C1067" s="26" t="s">
        <v>1488</v>
      </c>
      <c r="D1067" s="19" t="s">
        <v>11</v>
      </c>
      <c r="E1067" s="27" t="n">
        <v>0.4091</v>
      </c>
      <c r="F1067" s="28" t="n">
        <v>0.8869</v>
      </c>
      <c r="G1067" s="19" t="s">
        <v>1491</v>
      </c>
      <c r="H1067" s="25" t="s">
        <v>13</v>
      </c>
    </row>
    <row r="1068" s="19" customFormat="true" ht="15" hidden="false" customHeight="false" outlineLevel="0" collapsed="false">
      <c r="A1068" s="25" t="s">
        <v>1492</v>
      </c>
      <c r="B1068" s="26" t="n">
        <v>114635370</v>
      </c>
      <c r="C1068" s="26" t="s">
        <v>1488</v>
      </c>
      <c r="D1068" s="19" t="s">
        <v>33</v>
      </c>
      <c r="E1068" s="27" t="n">
        <v>0.402</v>
      </c>
      <c r="F1068" s="28" t="n">
        <v>0.97662</v>
      </c>
      <c r="G1068" s="19" t="s">
        <v>192</v>
      </c>
      <c r="H1068" s="25" t="s">
        <v>21</v>
      </c>
    </row>
    <row r="1069" s="19" customFormat="true" ht="15" hidden="false" customHeight="false" outlineLevel="0" collapsed="false">
      <c r="A1069" s="25" t="s">
        <v>1493</v>
      </c>
      <c r="B1069" s="26" t="n">
        <v>114635458</v>
      </c>
      <c r="C1069" s="26" t="s">
        <v>1488</v>
      </c>
      <c r="D1069" s="19" t="s">
        <v>87</v>
      </c>
      <c r="E1069" s="27" t="n">
        <v>0.408</v>
      </c>
      <c r="F1069" s="28" t="n">
        <v>0.89478</v>
      </c>
      <c r="G1069" s="19" t="s">
        <v>192</v>
      </c>
      <c r="H1069" s="25" t="s">
        <v>13</v>
      </c>
    </row>
    <row r="1070" s="19" customFormat="true" ht="15" hidden="false" customHeight="false" outlineLevel="0" collapsed="false">
      <c r="A1070" s="25" t="s">
        <v>1494</v>
      </c>
      <c r="B1070" s="26" t="n">
        <v>114635972</v>
      </c>
      <c r="C1070" s="26" t="s">
        <v>1488</v>
      </c>
      <c r="D1070" s="19" t="s">
        <v>25</v>
      </c>
      <c r="E1070" s="27" t="n">
        <v>0.4078</v>
      </c>
      <c r="F1070" s="28" t="n">
        <v>0.9127</v>
      </c>
      <c r="G1070" s="19" t="s">
        <v>192</v>
      </c>
      <c r="H1070" s="25" t="s">
        <v>13</v>
      </c>
    </row>
    <row r="1071" s="19" customFormat="true" ht="15" hidden="false" customHeight="false" outlineLevel="0" collapsed="false">
      <c r="A1071" s="25" t="s">
        <v>1495</v>
      </c>
      <c r="B1071" s="26" t="n">
        <v>114636226</v>
      </c>
      <c r="C1071" s="26" t="s">
        <v>1488</v>
      </c>
      <c r="D1071" s="19" t="s">
        <v>25</v>
      </c>
      <c r="E1071" s="27" t="n">
        <v>0.4077</v>
      </c>
      <c r="F1071" s="28" t="n">
        <v>0.92358</v>
      </c>
      <c r="G1071" s="19" t="s">
        <v>192</v>
      </c>
      <c r="H1071" s="25" t="s">
        <v>13</v>
      </c>
    </row>
    <row r="1072" s="19" customFormat="true" ht="15" hidden="false" customHeight="false" outlineLevel="0" collapsed="false">
      <c r="A1072" s="25" t="s">
        <v>1496</v>
      </c>
      <c r="B1072" s="26" t="n">
        <v>114636635</v>
      </c>
      <c r="C1072" s="26" t="s">
        <v>1488</v>
      </c>
      <c r="D1072" s="19" t="s">
        <v>11</v>
      </c>
      <c r="E1072" s="27" t="n">
        <v>0.3998</v>
      </c>
      <c r="F1072" s="28" t="n">
        <v>0.78392</v>
      </c>
      <c r="G1072" s="19" t="s">
        <v>1497</v>
      </c>
      <c r="H1072" s="25" t="s">
        <v>21</v>
      </c>
    </row>
    <row r="1073" s="19" customFormat="true" ht="15" hidden="false" customHeight="false" outlineLevel="0" collapsed="false">
      <c r="A1073" s="25" t="s">
        <v>1498</v>
      </c>
      <c r="B1073" s="26" t="n">
        <v>114638577</v>
      </c>
      <c r="C1073" s="26" t="s">
        <v>1488</v>
      </c>
      <c r="D1073" s="19" t="s">
        <v>11</v>
      </c>
      <c r="E1073" s="27" t="n">
        <v>0.07732</v>
      </c>
      <c r="F1073" s="28" t="n">
        <v>0.99919</v>
      </c>
      <c r="G1073" s="19" t="s">
        <v>1499</v>
      </c>
      <c r="H1073" s="25" t="s">
        <v>21</v>
      </c>
    </row>
    <row r="1074" s="19" customFormat="true" ht="15" hidden="false" customHeight="false" outlineLevel="0" collapsed="false">
      <c r="A1074" s="25" t="s">
        <v>1500</v>
      </c>
      <c r="B1074" s="26" t="n">
        <v>114638714</v>
      </c>
      <c r="C1074" s="26" t="s">
        <v>1488</v>
      </c>
      <c r="D1074" s="19" t="s">
        <v>11</v>
      </c>
      <c r="E1074" s="27" t="n">
        <v>0.07096</v>
      </c>
      <c r="F1074" s="28" t="n">
        <v>0.82913</v>
      </c>
      <c r="G1074" s="19" t="s">
        <v>1501</v>
      </c>
      <c r="H1074" s="25" t="s">
        <v>13</v>
      </c>
    </row>
    <row r="1075" s="19" customFormat="true" ht="15" hidden="false" customHeight="false" outlineLevel="0" collapsed="false">
      <c r="A1075" s="25" t="s">
        <v>1502</v>
      </c>
      <c r="B1075" s="26" t="n">
        <v>114639043</v>
      </c>
      <c r="C1075" s="26" t="s">
        <v>1488</v>
      </c>
      <c r="D1075" s="19" t="s">
        <v>25</v>
      </c>
      <c r="E1075" s="27" t="n">
        <v>0.1663</v>
      </c>
      <c r="F1075" s="28" t="n">
        <v>0.87472</v>
      </c>
      <c r="G1075" s="19" t="s">
        <v>1503</v>
      </c>
      <c r="H1075" s="25" t="s">
        <v>13</v>
      </c>
    </row>
    <row r="1076" s="19" customFormat="true" ht="15" hidden="false" customHeight="false" outlineLevel="0" collapsed="false">
      <c r="A1076" s="25" t="s">
        <v>1504</v>
      </c>
      <c r="B1076" s="26" t="n">
        <v>114639504</v>
      </c>
      <c r="C1076" s="26" t="s">
        <v>1488</v>
      </c>
      <c r="D1076" s="19" t="s">
        <v>25</v>
      </c>
      <c r="E1076" s="27" t="n">
        <v>0.4186</v>
      </c>
      <c r="F1076" s="28" t="n">
        <v>0.84573</v>
      </c>
      <c r="G1076" s="19" t="s">
        <v>238</v>
      </c>
      <c r="H1076" s="25" t="s">
        <v>13</v>
      </c>
    </row>
    <row r="1077" s="19" customFormat="true" ht="15" hidden="false" customHeight="false" outlineLevel="0" collapsed="false">
      <c r="A1077" s="25" t="s">
        <v>1505</v>
      </c>
      <c r="B1077" s="26" t="n">
        <v>114639583</v>
      </c>
      <c r="C1077" s="26" t="s">
        <v>1488</v>
      </c>
      <c r="D1077" s="19" t="s">
        <v>15</v>
      </c>
      <c r="E1077" s="27" t="n">
        <v>0.4187</v>
      </c>
      <c r="F1077" s="28" t="n">
        <v>0.83728</v>
      </c>
      <c r="G1077" s="19" t="s">
        <v>138</v>
      </c>
      <c r="H1077" s="25" t="s">
        <v>13</v>
      </c>
    </row>
    <row r="1078" s="19" customFormat="true" ht="15" hidden="false" customHeight="false" outlineLevel="0" collapsed="false">
      <c r="A1078" s="25" t="s">
        <v>1506</v>
      </c>
      <c r="B1078" s="26" t="n">
        <v>114639939</v>
      </c>
      <c r="C1078" s="26" t="s">
        <v>1488</v>
      </c>
      <c r="D1078" s="19" t="s">
        <v>256</v>
      </c>
      <c r="E1078" s="27" t="n">
        <v>0.1665</v>
      </c>
      <c r="F1078" s="28" t="n">
        <v>0.88007</v>
      </c>
      <c r="G1078" s="19" t="s">
        <v>1503</v>
      </c>
      <c r="H1078" s="25" t="s">
        <v>21</v>
      </c>
    </row>
    <row r="1079" s="19" customFormat="true" ht="15" hidden="false" customHeight="false" outlineLevel="0" collapsed="false">
      <c r="A1079" s="25" t="s">
        <v>1507</v>
      </c>
      <c r="B1079" s="26" t="n">
        <v>114640206</v>
      </c>
      <c r="C1079" s="26" t="s">
        <v>1488</v>
      </c>
      <c r="D1079" s="19" t="s">
        <v>11</v>
      </c>
      <c r="E1079" s="27" t="n">
        <v>0.1662</v>
      </c>
      <c r="F1079" s="28" t="n">
        <v>0.87082</v>
      </c>
      <c r="G1079" s="19" t="s">
        <v>1503</v>
      </c>
      <c r="H1079" s="25" t="s">
        <v>13</v>
      </c>
    </row>
    <row r="1080" s="19" customFormat="true" ht="15" hidden="false" customHeight="false" outlineLevel="0" collapsed="false">
      <c r="A1080" s="25" t="s">
        <v>1508</v>
      </c>
      <c r="B1080" s="26" t="n">
        <v>114640767</v>
      </c>
      <c r="C1080" s="26" t="s">
        <v>1488</v>
      </c>
      <c r="D1080" s="19" t="s">
        <v>47</v>
      </c>
      <c r="E1080" s="27" t="n">
        <v>0.1664</v>
      </c>
      <c r="F1080" s="28" t="n">
        <v>0.88418</v>
      </c>
      <c r="G1080" s="19" t="s">
        <v>1503</v>
      </c>
      <c r="H1080" s="25" t="s">
        <v>13</v>
      </c>
    </row>
    <row r="1081" s="19" customFormat="true" ht="15" hidden="false" customHeight="false" outlineLevel="0" collapsed="false">
      <c r="A1081" s="25" t="s">
        <v>1509</v>
      </c>
      <c r="B1081" s="26" t="n">
        <v>114640807</v>
      </c>
      <c r="C1081" s="26" t="s">
        <v>1488</v>
      </c>
      <c r="D1081" s="19" t="s">
        <v>15</v>
      </c>
      <c r="E1081" s="27" t="n">
        <v>0.4184</v>
      </c>
      <c r="F1081" s="28" t="n">
        <v>0.89861</v>
      </c>
      <c r="G1081" s="19" t="s">
        <v>238</v>
      </c>
      <c r="H1081" s="25" t="s">
        <v>21</v>
      </c>
    </row>
    <row r="1082" s="19" customFormat="true" ht="15" hidden="false" customHeight="false" outlineLevel="0" collapsed="false">
      <c r="A1082" s="25" t="s">
        <v>1510</v>
      </c>
      <c r="B1082" s="26" t="n">
        <v>114640878</v>
      </c>
      <c r="C1082" s="26" t="s">
        <v>1488</v>
      </c>
      <c r="D1082" s="19" t="s">
        <v>47</v>
      </c>
      <c r="E1082" s="27" t="n">
        <v>0.1664</v>
      </c>
      <c r="F1082" s="28" t="n">
        <v>0.8851</v>
      </c>
      <c r="G1082" s="19" t="s">
        <v>1503</v>
      </c>
      <c r="H1082" s="25" t="s">
        <v>13</v>
      </c>
    </row>
    <row r="1083" s="19" customFormat="true" ht="15" hidden="false" customHeight="false" outlineLevel="0" collapsed="false">
      <c r="A1083" s="25" t="s">
        <v>1511</v>
      </c>
      <c r="B1083" s="26" t="n">
        <v>114640920</v>
      </c>
      <c r="C1083" s="26" t="s">
        <v>1488</v>
      </c>
      <c r="D1083" s="19" t="s">
        <v>15</v>
      </c>
      <c r="E1083" s="27" t="n">
        <v>0.3323</v>
      </c>
      <c r="F1083" s="28" t="n">
        <v>0.91618</v>
      </c>
      <c r="G1083" s="19" t="s">
        <v>1512</v>
      </c>
      <c r="H1083" s="25" t="s">
        <v>13</v>
      </c>
    </row>
    <row r="1084" s="19" customFormat="true" ht="15" hidden="false" customHeight="false" outlineLevel="0" collapsed="false">
      <c r="A1084" s="25" t="s">
        <v>1513</v>
      </c>
      <c r="B1084" s="26" t="n">
        <v>114641110</v>
      </c>
      <c r="C1084" s="26" t="s">
        <v>1488</v>
      </c>
      <c r="D1084" s="19" t="s">
        <v>157</v>
      </c>
      <c r="E1084" s="27" t="n">
        <v>0.07123</v>
      </c>
      <c r="F1084" s="28" t="n">
        <v>0.86706</v>
      </c>
      <c r="G1084" s="19" t="s">
        <v>1514</v>
      </c>
      <c r="H1084" s="25" t="s">
        <v>13</v>
      </c>
    </row>
    <row r="1085" s="19" customFormat="true" ht="15" hidden="false" customHeight="false" outlineLevel="0" collapsed="false">
      <c r="A1085" s="25" t="s">
        <v>1515</v>
      </c>
      <c r="B1085" s="26" t="n">
        <v>114641685</v>
      </c>
      <c r="C1085" s="26" t="s">
        <v>1488</v>
      </c>
      <c r="D1085" s="19" t="s">
        <v>15</v>
      </c>
      <c r="E1085" s="27" t="n">
        <v>0.07405</v>
      </c>
      <c r="F1085" s="28" t="n">
        <v>0.87444</v>
      </c>
      <c r="G1085" s="19" t="s">
        <v>1516</v>
      </c>
      <c r="H1085" s="25" t="s">
        <v>21</v>
      </c>
    </row>
    <row r="1086" s="19" customFormat="true" ht="15" hidden="false" customHeight="false" outlineLevel="0" collapsed="false">
      <c r="A1086" s="25" t="s">
        <v>1517</v>
      </c>
      <c r="B1086" s="26" t="n">
        <v>114642566</v>
      </c>
      <c r="C1086" s="26" t="s">
        <v>1488</v>
      </c>
      <c r="D1086" s="19" t="s">
        <v>25</v>
      </c>
      <c r="E1086" s="27" t="n">
        <v>0.4233</v>
      </c>
      <c r="F1086" s="28" t="n">
        <v>0.9892</v>
      </c>
      <c r="G1086" s="19" t="s">
        <v>192</v>
      </c>
      <c r="H1086" s="25" t="s">
        <v>13</v>
      </c>
    </row>
    <row r="1087" s="19" customFormat="true" ht="15" hidden="false" customHeight="false" outlineLevel="0" collapsed="false">
      <c r="A1087" s="25" t="s">
        <v>1518</v>
      </c>
      <c r="B1087" s="26" t="n">
        <v>114643517</v>
      </c>
      <c r="C1087" s="26" t="s">
        <v>1488</v>
      </c>
      <c r="D1087" s="19" t="s">
        <v>11</v>
      </c>
      <c r="E1087" s="27" t="n">
        <v>0.3262</v>
      </c>
      <c r="F1087" s="28" t="n">
        <v>0.96102</v>
      </c>
      <c r="G1087" s="19" t="s">
        <v>1519</v>
      </c>
      <c r="H1087" s="25" t="s">
        <v>13</v>
      </c>
    </row>
    <row r="1088" s="19" customFormat="true" ht="15" hidden="false" customHeight="false" outlineLevel="0" collapsed="false">
      <c r="A1088" s="25" t="s">
        <v>1520</v>
      </c>
      <c r="B1088" s="26" t="n">
        <v>114643892</v>
      </c>
      <c r="C1088" s="26" t="s">
        <v>1488</v>
      </c>
      <c r="D1088" s="19" t="s">
        <v>109</v>
      </c>
      <c r="E1088" s="27" t="n">
        <v>0.4226</v>
      </c>
      <c r="F1088" s="28" t="n">
        <v>0.99305</v>
      </c>
      <c r="G1088" s="19" t="s">
        <v>192</v>
      </c>
      <c r="H1088" s="25" t="s">
        <v>13</v>
      </c>
    </row>
    <row r="1089" s="19" customFormat="true" ht="15" hidden="false" customHeight="false" outlineLevel="0" collapsed="false">
      <c r="A1089" s="25" t="s">
        <v>1521</v>
      </c>
      <c r="B1089" s="26" t="n">
        <v>114644004</v>
      </c>
      <c r="C1089" s="26" t="s">
        <v>1488</v>
      </c>
      <c r="D1089" s="19" t="s">
        <v>11</v>
      </c>
      <c r="E1089" s="27" t="n">
        <v>0.3263</v>
      </c>
      <c r="F1089" s="28" t="n">
        <v>0.96032</v>
      </c>
      <c r="G1089" s="19" t="s">
        <v>1519</v>
      </c>
      <c r="H1089" s="25" t="s">
        <v>13</v>
      </c>
    </row>
    <row r="1090" s="19" customFormat="true" ht="15" hidden="false" customHeight="false" outlineLevel="0" collapsed="false">
      <c r="A1090" s="25" t="s">
        <v>1522</v>
      </c>
      <c r="B1090" s="26" t="n">
        <v>114644198</v>
      </c>
      <c r="C1090" s="26" t="s">
        <v>1488</v>
      </c>
      <c r="D1090" s="19" t="s">
        <v>157</v>
      </c>
      <c r="E1090" s="27" t="n">
        <v>0.3263</v>
      </c>
      <c r="F1090" s="28" t="n">
        <v>0.95937</v>
      </c>
      <c r="G1090" s="19" t="s">
        <v>1519</v>
      </c>
      <c r="H1090" s="25" t="s">
        <v>13</v>
      </c>
    </row>
    <row r="1091" s="19" customFormat="true" ht="15" hidden="false" customHeight="false" outlineLevel="0" collapsed="false">
      <c r="A1091" s="25" t="s">
        <v>1523</v>
      </c>
      <c r="B1091" s="26" t="n">
        <v>114644669</v>
      </c>
      <c r="C1091" s="26" t="s">
        <v>1488</v>
      </c>
      <c r="D1091" s="19" t="s">
        <v>25</v>
      </c>
      <c r="E1091" s="27" t="n">
        <v>0.3262</v>
      </c>
      <c r="F1091" s="28" t="n">
        <v>0.96497</v>
      </c>
      <c r="G1091" s="19" t="s">
        <v>1519</v>
      </c>
      <c r="H1091" s="25" t="s">
        <v>13</v>
      </c>
    </row>
    <row r="1092" s="19" customFormat="true" ht="15" hidden="false" customHeight="false" outlineLevel="0" collapsed="false">
      <c r="A1092" s="25" t="s">
        <v>1524</v>
      </c>
      <c r="B1092" s="26" t="n">
        <v>114645725</v>
      </c>
      <c r="C1092" s="26" t="s">
        <v>1488</v>
      </c>
      <c r="D1092" s="19" t="s">
        <v>15</v>
      </c>
      <c r="E1092" s="27" t="n">
        <v>0.4161</v>
      </c>
      <c r="F1092" s="28" t="n">
        <v>0.89653</v>
      </c>
      <c r="G1092" s="19" t="s">
        <v>1362</v>
      </c>
      <c r="H1092" s="25" t="s">
        <v>13</v>
      </c>
    </row>
    <row r="1093" s="19" customFormat="true" ht="15" hidden="false" customHeight="false" outlineLevel="0" collapsed="false">
      <c r="A1093" s="25" t="s">
        <v>1525</v>
      </c>
      <c r="B1093" s="26" t="n">
        <v>114646763</v>
      </c>
      <c r="C1093" s="26" t="s">
        <v>1488</v>
      </c>
      <c r="D1093" s="19" t="s">
        <v>25</v>
      </c>
      <c r="E1093" s="27" t="n">
        <v>0.17</v>
      </c>
      <c r="F1093" s="28" t="n">
        <v>0.9919</v>
      </c>
      <c r="G1093" s="19" t="s">
        <v>1526</v>
      </c>
      <c r="H1093" s="25" t="s">
        <v>13</v>
      </c>
    </row>
    <row r="1094" s="19" customFormat="true" ht="15" hidden="false" customHeight="false" outlineLevel="0" collapsed="false">
      <c r="A1094" s="25" t="s">
        <v>1527</v>
      </c>
      <c r="B1094" s="26" t="n">
        <v>114647017</v>
      </c>
      <c r="C1094" s="26" t="s">
        <v>1488</v>
      </c>
      <c r="D1094" s="19" t="s">
        <v>15</v>
      </c>
      <c r="E1094" s="27" t="n">
        <v>0.4881</v>
      </c>
      <c r="F1094" s="28" t="n">
        <v>0.92288</v>
      </c>
      <c r="G1094" s="19" t="s">
        <v>238</v>
      </c>
      <c r="H1094" s="25" t="s">
        <v>13</v>
      </c>
    </row>
    <row r="1095" s="19" customFormat="true" ht="15" hidden="false" customHeight="false" outlineLevel="0" collapsed="false">
      <c r="A1095" s="41" t="s">
        <v>1528</v>
      </c>
      <c r="B1095" s="36" t="n">
        <v>114647215</v>
      </c>
      <c r="C1095" s="36" t="s">
        <v>1488</v>
      </c>
      <c r="D1095" s="42" t="s">
        <v>25</v>
      </c>
      <c r="E1095" s="43" t="n">
        <v>0.4152</v>
      </c>
      <c r="F1095" s="39" t="n">
        <v>0.88176</v>
      </c>
      <c r="G1095" s="42" t="s">
        <v>238</v>
      </c>
      <c r="H1095" s="41" t="s">
        <v>13</v>
      </c>
    </row>
    <row r="1096" s="19" customFormat="true" ht="15" hidden="false" customHeight="false" outlineLevel="0" collapsed="false">
      <c r="A1096" s="41" t="s">
        <v>1529</v>
      </c>
      <c r="B1096" s="36" t="n">
        <v>114647454</v>
      </c>
      <c r="C1096" s="36" t="s">
        <v>1488</v>
      </c>
      <c r="D1096" s="42" t="s">
        <v>25</v>
      </c>
      <c r="E1096" s="43" t="n">
        <v>0.1702</v>
      </c>
      <c r="F1096" s="39" t="n">
        <v>0.96323</v>
      </c>
      <c r="G1096" s="42" t="s">
        <v>1526</v>
      </c>
      <c r="H1096" s="41" t="s">
        <v>13</v>
      </c>
    </row>
    <row r="1097" s="19" customFormat="true" ht="15" hidden="false" customHeight="false" outlineLevel="0" collapsed="false">
      <c r="A1097" s="25" t="s">
        <v>1530</v>
      </c>
      <c r="B1097" s="26" t="n">
        <v>114647787</v>
      </c>
      <c r="C1097" s="26" t="s">
        <v>1488</v>
      </c>
      <c r="D1097" s="19" t="s">
        <v>25</v>
      </c>
      <c r="E1097" s="27" t="n">
        <v>0.2447</v>
      </c>
      <c r="F1097" s="28" t="n">
        <v>0.96922</v>
      </c>
      <c r="G1097" s="19" t="s">
        <v>1229</v>
      </c>
      <c r="H1097" s="25" t="s">
        <v>21</v>
      </c>
    </row>
    <row r="1098" s="19" customFormat="true" ht="15" hidden="false" customHeight="false" outlineLevel="0" collapsed="false">
      <c r="A1098" s="25" t="s">
        <v>1531</v>
      </c>
      <c r="B1098" s="26" t="n">
        <v>114647836</v>
      </c>
      <c r="C1098" s="26" t="s">
        <v>1488</v>
      </c>
      <c r="D1098" s="19" t="s">
        <v>157</v>
      </c>
      <c r="E1098" s="27" t="n">
        <v>0.1704</v>
      </c>
      <c r="F1098" s="28" t="n">
        <v>0.95408</v>
      </c>
      <c r="G1098" s="19" t="s">
        <v>1171</v>
      </c>
      <c r="H1098" s="25" t="s">
        <v>13</v>
      </c>
    </row>
    <row r="1099" s="19" customFormat="true" ht="15" hidden="false" customHeight="false" outlineLevel="0" collapsed="false">
      <c r="A1099" s="25" t="s">
        <v>1532</v>
      </c>
      <c r="B1099" s="26" t="n">
        <v>114648020</v>
      </c>
      <c r="C1099" s="26" t="s">
        <v>1488</v>
      </c>
      <c r="D1099" s="19" t="s">
        <v>11</v>
      </c>
      <c r="E1099" s="27" t="n">
        <v>0.07019</v>
      </c>
      <c r="F1099" s="28" t="n">
        <v>0.91897</v>
      </c>
      <c r="G1099" s="19" t="s">
        <v>1533</v>
      </c>
      <c r="H1099" s="25" t="s">
        <v>13</v>
      </c>
    </row>
    <row r="1100" s="19" customFormat="true" ht="15" hidden="false" customHeight="false" outlineLevel="0" collapsed="false">
      <c r="A1100" s="25" t="s">
        <v>1534</v>
      </c>
      <c r="B1100" s="26" t="n">
        <v>114651076</v>
      </c>
      <c r="C1100" s="26" t="s">
        <v>1488</v>
      </c>
      <c r="D1100" s="19" t="s">
        <v>33</v>
      </c>
      <c r="E1100" s="27" t="n">
        <v>0.4003</v>
      </c>
      <c r="F1100" s="28" t="n">
        <v>0.24927</v>
      </c>
      <c r="G1100" s="19" t="s">
        <v>1535</v>
      </c>
      <c r="H1100" s="25" t="s">
        <v>21</v>
      </c>
    </row>
    <row r="1101" s="19" customFormat="true" ht="15" hidden="false" customHeight="false" outlineLevel="0" collapsed="false">
      <c r="A1101" s="25" t="s">
        <v>1536</v>
      </c>
      <c r="B1101" s="26" t="n">
        <v>114653036</v>
      </c>
      <c r="C1101" s="26" t="s">
        <v>1488</v>
      </c>
      <c r="D1101" s="19" t="s">
        <v>25</v>
      </c>
      <c r="E1101" s="27" t="n">
        <v>0.4113</v>
      </c>
      <c r="F1101" s="28" t="n">
        <v>0.32588</v>
      </c>
      <c r="G1101" s="19" t="s">
        <v>372</v>
      </c>
      <c r="H1101" s="25" t="s">
        <v>21</v>
      </c>
    </row>
    <row r="1102" s="19" customFormat="true" ht="15" hidden="false" customHeight="false" outlineLevel="0" collapsed="false">
      <c r="A1102" s="25" t="s">
        <v>1537</v>
      </c>
      <c r="B1102" s="26" t="n">
        <v>114653456</v>
      </c>
      <c r="C1102" s="26" t="s">
        <v>1488</v>
      </c>
      <c r="D1102" s="19" t="s">
        <v>25</v>
      </c>
      <c r="E1102" s="27" t="n">
        <v>0.4156</v>
      </c>
      <c r="F1102" s="28" t="n">
        <v>0.31509</v>
      </c>
      <c r="G1102" s="19" t="s">
        <v>1538</v>
      </c>
      <c r="H1102" s="25" t="s">
        <v>13</v>
      </c>
    </row>
    <row r="1103" s="19" customFormat="true" ht="15" hidden="false" customHeight="false" outlineLevel="0" collapsed="false">
      <c r="A1103" s="25" t="s">
        <v>1539</v>
      </c>
      <c r="B1103" s="26" t="n">
        <v>114653488</v>
      </c>
      <c r="C1103" s="26" t="s">
        <v>1488</v>
      </c>
      <c r="D1103" s="19" t="s">
        <v>25</v>
      </c>
      <c r="E1103" s="27" t="n">
        <v>0.4106</v>
      </c>
      <c r="F1103" s="28" t="n">
        <v>0.36516</v>
      </c>
      <c r="G1103" s="19" t="s">
        <v>236</v>
      </c>
      <c r="H1103" s="25" t="s">
        <v>13</v>
      </c>
    </row>
    <row r="1104" s="19" customFormat="true" ht="15" hidden="false" customHeight="false" outlineLevel="0" collapsed="false">
      <c r="A1104" s="25" t="s">
        <v>1540</v>
      </c>
      <c r="B1104" s="26" t="n">
        <v>114653658</v>
      </c>
      <c r="C1104" s="26" t="s">
        <v>1488</v>
      </c>
      <c r="D1104" s="19" t="s">
        <v>25</v>
      </c>
      <c r="E1104" s="27" t="n">
        <v>0.4097</v>
      </c>
      <c r="F1104" s="28" t="n">
        <v>0.36943</v>
      </c>
      <c r="G1104" s="19" t="s">
        <v>236</v>
      </c>
      <c r="H1104" s="25" t="s">
        <v>13</v>
      </c>
    </row>
    <row r="1105" s="19" customFormat="true" ht="15" hidden="false" customHeight="false" outlineLevel="0" collapsed="false">
      <c r="A1105" s="25" t="s">
        <v>1541</v>
      </c>
      <c r="B1105" s="26" t="n">
        <v>114653675</v>
      </c>
      <c r="C1105" s="26" t="s">
        <v>1488</v>
      </c>
      <c r="D1105" s="19" t="s">
        <v>87</v>
      </c>
      <c r="E1105" s="27" t="n">
        <v>0.4098</v>
      </c>
      <c r="F1105" s="28" t="n">
        <v>0.36695</v>
      </c>
      <c r="G1105" s="19" t="s">
        <v>1538</v>
      </c>
      <c r="H1105" s="25" t="s">
        <v>21</v>
      </c>
    </row>
    <row r="1106" s="19" customFormat="true" ht="15" hidden="false" customHeight="false" outlineLevel="0" collapsed="false">
      <c r="A1106" s="25" t="s">
        <v>1542</v>
      </c>
      <c r="B1106" s="26" t="n">
        <v>114653921</v>
      </c>
      <c r="C1106" s="26" t="s">
        <v>1488</v>
      </c>
      <c r="D1106" s="19" t="s">
        <v>65</v>
      </c>
      <c r="E1106" s="27" t="n">
        <v>0.432</v>
      </c>
      <c r="F1106" s="28" t="n">
        <v>0.27554</v>
      </c>
      <c r="G1106" s="19" t="s">
        <v>372</v>
      </c>
      <c r="H1106" s="25" t="s">
        <v>13</v>
      </c>
    </row>
    <row r="1107" s="19" customFormat="true" ht="15" hidden="false" customHeight="false" outlineLevel="0" collapsed="false">
      <c r="A1107" s="25" t="s">
        <v>1543</v>
      </c>
      <c r="B1107" s="26" t="n">
        <v>114655647</v>
      </c>
      <c r="C1107" s="26" t="s">
        <v>1488</v>
      </c>
      <c r="D1107" s="19" t="s">
        <v>15</v>
      </c>
      <c r="E1107" s="27" t="n">
        <v>0.01843</v>
      </c>
      <c r="F1107" s="28" t="n">
        <v>0.60329</v>
      </c>
      <c r="G1107" s="19" t="s">
        <v>1544</v>
      </c>
      <c r="H1107" s="25" t="s">
        <v>13</v>
      </c>
    </row>
    <row r="1108" s="19" customFormat="true" ht="15" hidden="false" customHeight="false" outlineLevel="0" collapsed="false">
      <c r="A1108" s="25" t="s">
        <v>1545</v>
      </c>
      <c r="B1108" s="26" t="n">
        <v>114655898</v>
      </c>
      <c r="C1108" s="26" t="s">
        <v>1488</v>
      </c>
      <c r="D1108" s="19" t="s">
        <v>15</v>
      </c>
      <c r="E1108" s="27" t="n">
        <v>0.3704</v>
      </c>
      <c r="F1108" s="28" t="n">
        <v>0.62756</v>
      </c>
      <c r="G1108" s="19" t="s">
        <v>144</v>
      </c>
      <c r="H1108" s="25" t="s">
        <v>13</v>
      </c>
    </row>
    <row r="1109" s="19" customFormat="true" ht="15" hidden="false" customHeight="false" outlineLevel="0" collapsed="false">
      <c r="A1109" s="25" t="s">
        <v>1546</v>
      </c>
      <c r="B1109" s="26" t="n">
        <v>114655959</v>
      </c>
      <c r="C1109" s="26" t="s">
        <v>1488</v>
      </c>
      <c r="D1109" s="19" t="s">
        <v>65</v>
      </c>
      <c r="E1109" s="27" t="n">
        <v>0.3733</v>
      </c>
      <c r="F1109" s="28" t="n">
        <v>0.57252</v>
      </c>
      <c r="G1109" s="19" t="s">
        <v>1547</v>
      </c>
      <c r="H1109" s="25" t="s">
        <v>13</v>
      </c>
    </row>
    <row r="1110" s="19" customFormat="true" ht="15" hidden="false" customHeight="false" outlineLevel="0" collapsed="false">
      <c r="A1110" s="25" t="s">
        <v>1548</v>
      </c>
      <c r="B1110" s="26" t="n">
        <v>114655974</v>
      </c>
      <c r="C1110" s="26" t="s">
        <v>1488</v>
      </c>
      <c r="D1110" s="19" t="s">
        <v>25</v>
      </c>
      <c r="E1110" s="27" t="n">
        <v>0.3957</v>
      </c>
      <c r="F1110" s="28" t="n">
        <v>0.4916</v>
      </c>
      <c r="G1110" s="19" t="s">
        <v>1547</v>
      </c>
      <c r="H1110" s="25" t="s">
        <v>13</v>
      </c>
    </row>
    <row r="1111" s="19" customFormat="true" ht="15" hidden="false" customHeight="false" outlineLevel="0" collapsed="false">
      <c r="A1111" s="25" t="s">
        <v>1549</v>
      </c>
      <c r="B1111" s="26" t="n">
        <v>114659327</v>
      </c>
      <c r="C1111" s="26" t="s">
        <v>1488</v>
      </c>
      <c r="D1111" s="19" t="s">
        <v>11</v>
      </c>
      <c r="E1111" s="27" t="n">
        <v>0.3884</v>
      </c>
      <c r="F1111" s="28" t="n">
        <v>0.54929</v>
      </c>
      <c r="G1111" s="19" t="s">
        <v>204</v>
      </c>
      <c r="H1111" s="25" t="s">
        <v>13</v>
      </c>
    </row>
    <row r="1112" s="19" customFormat="true" ht="15" hidden="false" customHeight="false" outlineLevel="0" collapsed="false">
      <c r="A1112" s="25" t="s">
        <v>1550</v>
      </c>
      <c r="B1112" s="26" t="n">
        <v>114659419</v>
      </c>
      <c r="C1112" s="26" t="s">
        <v>1488</v>
      </c>
      <c r="D1112" s="19" t="s">
        <v>11</v>
      </c>
      <c r="E1112" s="27" t="n">
        <v>0.3921</v>
      </c>
      <c r="F1112" s="28" t="n">
        <v>0.51754</v>
      </c>
      <c r="G1112" s="19" t="s">
        <v>1547</v>
      </c>
      <c r="H1112" s="25" t="s">
        <v>21</v>
      </c>
    </row>
    <row r="1113" s="19" customFormat="true" ht="15" hidden="false" customHeight="false" outlineLevel="0" collapsed="false">
      <c r="A1113" s="25" t="s">
        <v>1551</v>
      </c>
      <c r="B1113" s="26" t="n">
        <v>114660704</v>
      </c>
      <c r="C1113" s="26" t="s">
        <v>1488</v>
      </c>
      <c r="D1113" s="19" t="s">
        <v>11</v>
      </c>
      <c r="E1113" s="27" t="n">
        <v>0.3653</v>
      </c>
      <c r="F1113" s="28" t="n">
        <v>0.60816</v>
      </c>
      <c r="G1113" s="19" t="s">
        <v>100</v>
      </c>
      <c r="H1113" s="25" t="s">
        <v>21</v>
      </c>
    </row>
    <row r="1114" s="19" customFormat="true" ht="15" hidden="false" customHeight="false" outlineLevel="0" collapsed="false">
      <c r="A1114" s="25" t="s">
        <v>1552</v>
      </c>
      <c r="B1114" s="26" t="n">
        <v>114661225</v>
      </c>
      <c r="C1114" s="26" t="s">
        <v>1488</v>
      </c>
      <c r="D1114" s="19" t="s">
        <v>11</v>
      </c>
      <c r="E1114" s="27" t="n">
        <v>0.3888</v>
      </c>
      <c r="F1114" s="28" t="n">
        <v>0.47395</v>
      </c>
      <c r="G1114" s="19" t="s">
        <v>1547</v>
      </c>
      <c r="H1114" s="25" t="s">
        <v>13</v>
      </c>
    </row>
    <row r="1115" s="19" customFormat="true" ht="15" hidden="false" customHeight="false" outlineLevel="0" collapsed="false">
      <c r="A1115" s="25" t="s">
        <v>1553</v>
      </c>
      <c r="B1115" s="26" t="n">
        <v>114661578</v>
      </c>
      <c r="C1115" s="26" t="s">
        <v>1488</v>
      </c>
      <c r="D1115" s="19" t="s">
        <v>11</v>
      </c>
      <c r="E1115" s="27" t="n">
        <v>0.3922</v>
      </c>
      <c r="F1115" s="28" t="n">
        <v>0.46185</v>
      </c>
      <c r="G1115" s="19" t="s">
        <v>342</v>
      </c>
      <c r="H1115" s="25" t="s">
        <v>13</v>
      </c>
    </row>
    <row r="1116" s="19" customFormat="true" ht="15" hidden="false" customHeight="false" outlineLevel="0" collapsed="false">
      <c r="A1116" s="25" t="s">
        <v>1554</v>
      </c>
      <c r="B1116" s="26" t="n">
        <v>114662106</v>
      </c>
      <c r="C1116" s="26" t="s">
        <v>1488</v>
      </c>
      <c r="D1116" s="19" t="s">
        <v>11</v>
      </c>
      <c r="E1116" s="27" t="n">
        <v>0.3927</v>
      </c>
      <c r="F1116" s="28" t="n">
        <v>0.44987</v>
      </c>
      <c r="G1116" s="19" t="s">
        <v>372</v>
      </c>
      <c r="H1116" s="25" t="s">
        <v>13</v>
      </c>
    </row>
    <row r="1117" s="19" customFormat="true" ht="15" hidden="false" customHeight="false" outlineLevel="0" collapsed="false">
      <c r="A1117" s="25" t="s">
        <v>1555</v>
      </c>
      <c r="B1117" s="26" t="n">
        <v>114662185</v>
      </c>
      <c r="C1117" s="26" t="s">
        <v>1488</v>
      </c>
      <c r="D1117" s="19" t="s">
        <v>33</v>
      </c>
      <c r="E1117" s="27" t="n">
        <v>0.3928</v>
      </c>
      <c r="F1117" s="28" t="n">
        <v>0.44328</v>
      </c>
      <c r="G1117" s="19" t="s">
        <v>372</v>
      </c>
      <c r="H1117" s="25" t="s">
        <v>13</v>
      </c>
    </row>
    <row r="1118" s="19" customFormat="true" ht="15" hidden="false" customHeight="false" outlineLevel="0" collapsed="false">
      <c r="A1118" s="25" t="s">
        <v>1556</v>
      </c>
      <c r="B1118" s="26" t="n">
        <v>114662431</v>
      </c>
      <c r="C1118" s="26" t="s">
        <v>1488</v>
      </c>
      <c r="D1118" s="19" t="s">
        <v>11</v>
      </c>
      <c r="E1118" s="27" t="n">
        <v>0.3928</v>
      </c>
      <c r="F1118" s="28" t="n">
        <v>0.37245</v>
      </c>
      <c r="G1118" s="19" t="s">
        <v>372</v>
      </c>
      <c r="H1118" s="25" t="s">
        <v>13</v>
      </c>
    </row>
    <row r="1119" s="19" customFormat="true" ht="15" hidden="false" customHeight="false" outlineLevel="0" collapsed="false">
      <c r="A1119" s="25" t="s">
        <v>1557</v>
      </c>
      <c r="B1119" s="26" t="n">
        <v>114662870</v>
      </c>
      <c r="C1119" s="26" t="s">
        <v>1488</v>
      </c>
      <c r="D1119" s="19" t="s">
        <v>15</v>
      </c>
      <c r="E1119" s="27" t="n">
        <v>0.4005</v>
      </c>
      <c r="F1119" s="28" t="n">
        <v>0.24396</v>
      </c>
      <c r="G1119" s="19" t="s">
        <v>1558</v>
      </c>
      <c r="H1119" s="25" t="s">
        <v>21</v>
      </c>
    </row>
    <row r="1120" s="19" customFormat="true" ht="15" hidden="false" customHeight="false" outlineLevel="0" collapsed="false">
      <c r="A1120" s="25" t="s">
        <v>1559</v>
      </c>
      <c r="B1120" s="26" t="n">
        <v>114663021</v>
      </c>
      <c r="C1120" s="26" t="s">
        <v>1488</v>
      </c>
      <c r="D1120" s="19" t="s">
        <v>15</v>
      </c>
      <c r="E1120" s="27" t="n">
        <v>0.3992</v>
      </c>
      <c r="F1120" s="28" t="n">
        <v>0.19106</v>
      </c>
      <c r="G1120" s="19" t="s">
        <v>324</v>
      </c>
      <c r="H1120" s="25" t="s">
        <v>13</v>
      </c>
    </row>
    <row r="1121" s="19" customFormat="true" ht="15" hidden="false" customHeight="false" outlineLevel="0" collapsed="false">
      <c r="A1121" s="25" t="s">
        <v>1560</v>
      </c>
      <c r="B1121" s="26" t="n">
        <v>114663023</v>
      </c>
      <c r="C1121" s="26" t="s">
        <v>1488</v>
      </c>
      <c r="D1121" s="19" t="s">
        <v>25</v>
      </c>
      <c r="E1121" s="27" t="n">
        <v>0.3999</v>
      </c>
      <c r="F1121" s="28" t="n">
        <v>0.1996</v>
      </c>
      <c r="G1121" s="19" t="s">
        <v>1561</v>
      </c>
      <c r="H1121" s="25" t="s">
        <v>13</v>
      </c>
    </row>
    <row r="1122" s="19" customFormat="true" ht="15" hidden="false" customHeight="false" outlineLevel="0" collapsed="false">
      <c r="A1122" s="25" t="s">
        <v>1562</v>
      </c>
      <c r="B1122" s="26" t="n">
        <v>114664348</v>
      </c>
      <c r="C1122" s="26" t="s">
        <v>1488</v>
      </c>
      <c r="D1122" s="19" t="s">
        <v>33</v>
      </c>
      <c r="E1122" s="27" t="n">
        <v>0.4437</v>
      </c>
      <c r="F1122" s="28" t="n">
        <v>0.70032</v>
      </c>
      <c r="G1122" s="19" t="s">
        <v>204</v>
      </c>
      <c r="H1122" s="25" t="s">
        <v>13</v>
      </c>
    </row>
    <row r="1123" s="19" customFormat="true" ht="15" hidden="false" customHeight="false" outlineLevel="0" collapsed="false">
      <c r="A1123" s="25" t="s">
        <v>1563</v>
      </c>
      <c r="B1123" s="26" t="n">
        <v>114664584</v>
      </c>
      <c r="C1123" s="26" t="s">
        <v>1488</v>
      </c>
      <c r="D1123" s="19" t="s">
        <v>25</v>
      </c>
      <c r="E1123" s="27" t="n">
        <v>0.4553</v>
      </c>
      <c r="F1123" s="28" t="n">
        <v>0.83872</v>
      </c>
      <c r="G1123" s="19" t="s">
        <v>238</v>
      </c>
      <c r="H1123" s="25" t="s">
        <v>21</v>
      </c>
    </row>
    <row r="1124" s="19" customFormat="true" ht="15" hidden="false" customHeight="false" outlineLevel="0" collapsed="false">
      <c r="A1124" s="25" t="s">
        <v>1564</v>
      </c>
      <c r="B1124" s="26" t="n">
        <v>114664706</v>
      </c>
      <c r="C1124" s="26" t="s">
        <v>1488</v>
      </c>
      <c r="D1124" s="19" t="s">
        <v>33</v>
      </c>
      <c r="E1124" s="27" t="n">
        <v>0.4543</v>
      </c>
      <c r="F1124" s="28" t="n">
        <v>0.83674</v>
      </c>
      <c r="G1124" s="19" t="s">
        <v>140</v>
      </c>
      <c r="H1124" s="25" t="s">
        <v>13</v>
      </c>
    </row>
    <row r="1125" s="19" customFormat="true" ht="15" hidden="false" customHeight="false" outlineLevel="0" collapsed="false">
      <c r="A1125" s="25" t="s">
        <v>1565</v>
      </c>
      <c r="B1125" s="26" t="n">
        <v>114664905</v>
      </c>
      <c r="C1125" s="26" t="s">
        <v>1488</v>
      </c>
      <c r="D1125" s="19" t="s">
        <v>25</v>
      </c>
      <c r="E1125" s="27" t="n">
        <v>0.4561</v>
      </c>
      <c r="F1125" s="28" t="n">
        <v>0.85217</v>
      </c>
      <c r="G1125" s="19" t="s">
        <v>129</v>
      </c>
      <c r="H1125" s="25" t="s">
        <v>13</v>
      </c>
    </row>
    <row r="1126" s="19" customFormat="true" ht="15" hidden="false" customHeight="false" outlineLevel="0" collapsed="false">
      <c r="A1126" s="25" t="s">
        <v>1566</v>
      </c>
      <c r="B1126" s="26" t="n">
        <v>114665485</v>
      </c>
      <c r="C1126" s="26" t="s">
        <v>1488</v>
      </c>
      <c r="D1126" s="19" t="s">
        <v>33</v>
      </c>
      <c r="E1126" s="27" t="n">
        <v>0.4579</v>
      </c>
      <c r="F1126" s="28" t="n">
        <v>0.97408</v>
      </c>
      <c r="G1126" s="19" t="s">
        <v>138</v>
      </c>
      <c r="H1126" s="25" t="s">
        <v>13</v>
      </c>
    </row>
    <row r="1127" s="19" customFormat="true" ht="15" hidden="false" customHeight="false" outlineLevel="0" collapsed="false">
      <c r="A1127" s="25" t="s">
        <v>1567</v>
      </c>
      <c r="B1127" s="26" t="n">
        <v>114665531</v>
      </c>
      <c r="C1127" s="26" t="s">
        <v>1488</v>
      </c>
      <c r="D1127" s="19" t="s">
        <v>87</v>
      </c>
      <c r="E1127" s="27" t="n">
        <v>0.458</v>
      </c>
      <c r="F1127" s="28" t="n">
        <v>0.98389</v>
      </c>
      <c r="G1127" s="19" t="s">
        <v>138</v>
      </c>
      <c r="H1127" s="25" t="s">
        <v>13</v>
      </c>
    </row>
    <row r="1128" s="19" customFormat="true" ht="15" hidden="false" customHeight="false" outlineLevel="0" collapsed="false">
      <c r="A1128" s="25" t="s">
        <v>1568</v>
      </c>
      <c r="B1128" s="26" t="n">
        <v>114665538</v>
      </c>
      <c r="C1128" s="26" t="s">
        <v>1488</v>
      </c>
      <c r="D1128" s="19" t="s">
        <v>11</v>
      </c>
      <c r="E1128" s="27" t="n">
        <v>0.458</v>
      </c>
      <c r="F1128" s="28" t="n">
        <v>0.98689</v>
      </c>
      <c r="G1128" s="19" t="s">
        <v>238</v>
      </c>
      <c r="H1128" s="25" t="s">
        <v>13</v>
      </c>
    </row>
    <row r="1129" s="19" customFormat="true" ht="15" hidden="false" customHeight="false" outlineLevel="0" collapsed="false">
      <c r="A1129" s="25" t="s">
        <v>1569</v>
      </c>
      <c r="B1129" s="26" t="n">
        <v>114665721</v>
      </c>
      <c r="C1129" s="26" t="s">
        <v>1488</v>
      </c>
      <c r="D1129" s="19" t="s">
        <v>11</v>
      </c>
      <c r="E1129" s="27" t="n">
        <v>0.1411</v>
      </c>
      <c r="F1129" s="28" t="n">
        <v>0.8955</v>
      </c>
      <c r="G1129" s="19" t="s">
        <v>417</v>
      </c>
      <c r="H1129" s="25" t="s">
        <v>13</v>
      </c>
    </row>
    <row r="1130" s="19" customFormat="true" ht="15" hidden="false" customHeight="false" outlineLevel="0" collapsed="false">
      <c r="A1130" s="25" t="s">
        <v>1570</v>
      </c>
      <c r="B1130" s="26" t="n">
        <v>114666069</v>
      </c>
      <c r="C1130" s="26" t="s">
        <v>1488</v>
      </c>
      <c r="D1130" s="19" t="s">
        <v>33</v>
      </c>
      <c r="E1130" s="27" t="n">
        <v>0.1342</v>
      </c>
      <c r="F1130" s="28" t="n">
        <v>0.90184</v>
      </c>
      <c r="G1130" s="19" t="s">
        <v>1571</v>
      </c>
      <c r="H1130" s="25" t="s">
        <v>13</v>
      </c>
    </row>
    <row r="1131" s="19" customFormat="true" ht="15" hidden="false" customHeight="false" outlineLevel="0" collapsed="false">
      <c r="A1131" s="25" t="s">
        <v>1572</v>
      </c>
      <c r="B1131" s="26" t="n">
        <v>114666127</v>
      </c>
      <c r="C1131" s="26" t="s">
        <v>1488</v>
      </c>
      <c r="D1131" s="19" t="s">
        <v>33</v>
      </c>
      <c r="E1131" s="27" t="n">
        <v>0.4603</v>
      </c>
      <c r="F1131" s="28" t="n">
        <v>0.98021</v>
      </c>
      <c r="G1131" s="19" t="s">
        <v>192</v>
      </c>
      <c r="H1131" s="25" t="s">
        <v>21</v>
      </c>
    </row>
    <row r="1132" s="19" customFormat="true" ht="15" hidden="false" customHeight="false" outlineLevel="0" collapsed="false">
      <c r="A1132" s="29" t="s">
        <v>1573</v>
      </c>
      <c r="B1132" s="30" t="n">
        <v>114666685</v>
      </c>
      <c r="C1132" s="30" t="s">
        <v>1488</v>
      </c>
      <c r="D1132" s="31" t="s">
        <v>11</v>
      </c>
      <c r="E1132" s="32" t="n">
        <v>0.1507</v>
      </c>
      <c r="F1132" s="33" t="n">
        <v>0.045055</v>
      </c>
      <c r="G1132" s="31" t="s">
        <v>442</v>
      </c>
      <c r="H1132" s="29" t="s">
        <v>21</v>
      </c>
    </row>
    <row r="1133" s="19" customFormat="true" ht="15" hidden="false" customHeight="false" outlineLevel="0" collapsed="false">
      <c r="A1133" s="25" t="s">
        <v>1574</v>
      </c>
      <c r="B1133" s="26" t="n">
        <v>114667383</v>
      </c>
      <c r="C1133" s="26" t="s">
        <v>1488</v>
      </c>
      <c r="D1133" s="19" t="s">
        <v>15</v>
      </c>
      <c r="E1133" s="27" t="n">
        <v>0.3068</v>
      </c>
      <c r="F1133" s="28" t="n">
        <v>0.87184</v>
      </c>
      <c r="G1133" s="19" t="s">
        <v>1229</v>
      </c>
      <c r="H1133" s="25" t="s">
        <v>13</v>
      </c>
    </row>
    <row r="1134" s="19" customFormat="true" ht="15" hidden="false" customHeight="false" outlineLevel="0" collapsed="false">
      <c r="A1134" s="25" t="s">
        <v>1575</v>
      </c>
      <c r="B1134" s="26" t="n">
        <v>114667764</v>
      </c>
      <c r="C1134" s="26" t="s">
        <v>1488</v>
      </c>
      <c r="D1134" s="19" t="s">
        <v>28</v>
      </c>
      <c r="E1134" s="27" t="n">
        <v>0.1414</v>
      </c>
      <c r="F1134" s="28" t="n">
        <v>0.98939</v>
      </c>
      <c r="G1134" s="19" t="s">
        <v>1107</v>
      </c>
      <c r="H1134" s="25" t="s">
        <v>21</v>
      </c>
    </row>
    <row r="1135" s="19" customFormat="true" ht="15" hidden="false" customHeight="false" outlineLevel="0" collapsed="false">
      <c r="A1135" s="25" t="s">
        <v>1576</v>
      </c>
      <c r="B1135" s="26" t="n">
        <v>114667933</v>
      </c>
      <c r="C1135" s="26" t="s">
        <v>1488</v>
      </c>
      <c r="D1135" s="19" t="s">
        <v>25</v>
      </c>
      <c r="E1135" s="27" t="n">
        <v>0.3092</v>
      </c>
      <c r="F1135" s="28" t="n">
        <v>0.88015</v>
      </c>
      <c r="G1135" s="19" t="s">
        <v>1456</v>
      </c>
      <c r="H1135" s="25" t="s">
        <v>13</v>
      </c>
    </row>
    <row r="1136" s="19" customFormat="true" ht="15" hidden="false" customHeight="false" outlineLevel="0" collapsed="false">
      <c r="A1136" s="25" t="s">
        <v>1577</v>
      </c>
      <c r="B1136" s="26" t="n">
        <v>114668196</v>
      </c>
      <c r="C1136" s="26" t="s">
        <v>1488</v>
      </c>
      <c r="D1136" s="19" t="s">
        <v>15</v>
      </c>
      <c r="E1136" s="27" t="n">
        <v>0.3092</v>
      </c>
      <c r="F1136" s="28" t="n">
        <v>0.88418</v>
      </c>
      <c r="G1136" s="19" t="s">
        <v>1456</v>
      </c>
      <c r="H1136" s="25" t="s">
        <v>13</v>
      </c>
    </row>
    <row r="1137" s="19" customFormat="true" ht="15" hidden="false" customHeight="false" outlineLevel="0" collapsed="false">
      <c r="A1137" s="25" t="s">
        <v>1578</v>
      </c>
      <c r="B1137" s="26" t="n">
        <v>114668265</v>
      </c>
      <c r="C1137" s="26" t="s">
        <v>1488</v>
      </c>
      <c r="D1137" s="19" t="s">
        <v>33</v>
      </c>
      <c r="E1137" s="27" t="n">
        <v>0.1356</v>
      </c>
      <c r="F1137" s="28" t="n">
        <v>0.99926</v>
      </c>
      <c r="G1137" s="19" t="s">
        <v>1579</v>
      </c>
      <c r="H1137" s="25" t="s">
        <v>13</v>
      </c>
    </row>
    <row r="1138" s="19" customFormat="true" ht="15" hidden="false" customHeight="false" outlineLevel="0" collapsed="false">
      <c r="A1138" s="25" t="s">
        <v>1580</v>
      </c>
      <c r="B1138" s="26" t="n">
        <v>114668299</v>
      </c>
      <c r="C1138" s="26" t="s">
        <v>1488</v>
      </c>
      <c r="D1138" s="19" t="s">
        <v>87</v>
      </c>
      <c r="E1138" s="27" t="n">
        <v>0.3105</v>
      </c>
      <c r="F1138" s="28" t="n">
        <v>0.88524</v>
      </c>
      <c r="G1138" s="19" t="s">
        <v>1456</v>
      </c>
      <c r="H1138" s="25" t="s">
        <v>21</v>
      </c>
    </row>
    <row r="1139" s="19" customFormat="true" ht="15" hidden="false" customHeight="false" outlineLevel="0" collapsed="false">
      <c r="A1139" s="25" t="s">
        <v>1581</v>
      </c>
      <c r="B1139" s="26" t="n">
        <v>114668503</v>
      </c>
      <c r="C1139" s="26" t="s">
        <v>1488</v>
      </c>
      <c r="D1139" s="19" t="s">
        <v>256</v>
      </c>
      <c r="E1139" s="27" t="n">
        <v>0.3076</v>
      </c>
      <c r="F1139" s="28" t="n">
        <v>0.87435</v>
      </c>
      <c r="G1139" s="19" t="s">
        <v>1456</v>
      </c>
      <c r="H1139" s="25" t="s">
        <v>13</v>
      </c>
    </row>
    <row r="1140" s="19" customFormat="true" ht="15" hidden="false" customHeight="false" outlineLevel="0" collapsed="false">
      <c r="A1140" s="25" t="s">
        <v>1582</v>
      </c>
      <c r="B1140" s="26" t="n">
        <v>114669174</v>
      </c>
      <c r="C1140" s="26" t="s">
        <v>1488</v>
      </c>
      <c r="D1140" s="19" t="s">
        <v>11</v>
      </c>
      <c r="E1140" s="27" t="n">
        <v>0.2648</v>
      </c>
      <c r="F1140" s="28" t="n">
        <v>0.16162</v>
      </c>
      <c r="G1140" s="19" t="s">
        <v>1583</v>
      </c>
      <c r="H1140" s="25" t="s">
        <v>13</v>
      </c>
    </row>
    <row r="1141" s="19" customFormat="true" ht="15" hidden="false" customHeight="false" outlineLevel="0" collapsed="false">
      <c r="A1141" s="25" t="s">
        <v>1584</v>
      </c>
      <c r="B1141" s="26" t="n">
        <v>114669237</v>
      </c>
      <c r="C1141" s="26" t="s">
        <v>1488</v>
      </c>
      <c r="D1141" s="19" t="s">
        <v>11</v>
      </c>
      <c r="E1141" s="27" t="n">
        <v>0.2648</v>
      </c>
      <c r="F1141" s="28" t="n">
        <v>0.15524</v>
      </c>
      <c r="G1141" s="19" t="s">
        <v>1583</v>
      </c>
      <c r="H1141" s="25" t="s">
        <v>13</v>
      </c>
    </row>
    <row r="1142" s="19" customFormat="true" ht="15" hidden="false" customHeight="false" outlineLevel="0" collapsed="false">
      <c r="A1142" s="25" t="s">
        <v>1585</v>
      </c>
      <c r="B1142" s="26" t="n">
        <v>114669775</v>
      </c>
      <c r="C1142" s="26" t="s">
        <v>1488</v>
      </c>
      <c r="D1142" s="19" t="s">
        <v>11</v>
      </c>
      <c r="E1142" s="27" t="n">
        <v>0.2644</v>
      </c>
      <c r="F1142" s="28" t="n">
        <v>0.16486</v>
      </c>
      <c r="G1142" s="19" t="s">
        <v>1586</v>
      </c>
      <c r="H1142" s="25" t="s">
        <v>21</v>
      </c>
    </row>
    <row r="1143" s="19" customFormat="true" ht="15" hidden="false" customHeight="false" outlineLevel="0" collapsed="false">
      <c r="A1143" s="25" t="s">
        <v>1587</v>
      </c>
      <c r="B1143" s="26" t="n">
        <v>114669859</v>
      </c>
      <c r="C1143" s="26" t="s">
        <v>1488</v>
      </c>
      <c r="D1143" s="19" t="s">
        <v>256</v>
      </c>
      <c r="E1143" s="27" t="n">
        <v>0.264</v>
      </c>
      <c r="F1143" s="28" t="n">
        <v>0.15806</v>
      </c>
      <c r="G1143" s="19" t="s">
        <v>1586</v>
      </c>
      <c r="H1143" s="25" t="s">
        <v>13</v>
      </c>
    </row>
    <row r="1144" s="19" customFormat="true" ht="15" hidden="false" customHeight="false" outlineLevel="0" collapsed="false">
      <c r="A1144" s="25" t="s">
        <v>1588</v>
      </c>
      <c r="B1144" s="26" t="n">
        <v>114670058</v>
      </c>
      <c r="C1144" s="26" t="s">
        <v>1488</v>
      </c>
      <c r="D1144" s="19" t="s">
        <v>25</v>
      </c>
      <c r="E1144" s="27" t="n">
        <v>0.4047</v>
      </c>
      <c r="F1144" s="28" t="n">
        <v>0.20073</v>
      </c>
      <c r="G1144" s="19" t="s">
        <v>1561</v>
      </c>
      <c r="H1144" s="25" t="s">
        <v>13</v>
      </c>
    </row>
    <row r="1145" s="19" customFormat="true" ht="15" hidden="false" customHeight="false" outlineLevel="0" collapsed="false">
      <c r="A1145" s="25" t="s">
        <v>1589</v>
      </c>
      <c r="B1145" s="26" t="n">
        <v>114670925</v>
      </c>
      <c r="C1145" s="26" t="s">
        <v>1488</v>
      </c>
      <c r="D1145" s="19" t="s">
        <v>157</v>
      </c>
      <c r="E1145" s="27" t="n">
        <v>0.11</v>
      </c>
      <c r="F1145" s="28" t="n">
        <v>0.7822</v>
      </c>
      <c r="G1145" s="19" t="s">
        <v>1590</v>
      </c>
      <c r="H1145" s="25" t="s">
        <v>13</v>
      </c>
    </row>
    <row r="1146" s="19" customFormat="true" ht="15" hidden="false" customHeight="false" outlineLevel="0" collapsed="false">
      <c r="A1146" s="41" t="s">
        <v>1591</v>
      </c>
      <c r="B1146" s="36" t="n">
        <v>114670969</v>
      </c>
      <c r="C1146" s="36" t="s">
        <v>1488</v>
      </c>
      <c r="D1146" s="42" t="s">
        <v>15</v>
      </c>
      <c r="E1146" s="43" t="n">
        <v>0.1146</v>
      </c>
      <c r="F1146" s="39" t="n">
        <v>0.90056</v>
      </c>
      <c r="G1146" s="42" t="s">
        <v>1592</v>
      </c>
      <c r="H1146" s="41" t="s">
        <v>21</v>
      </c>
    </row>
    <row r="1147" s="19" customFormat="true" ht="15" hidden="false" customHeight="false" outlineLevel="0" collapsed="false">
      <c r="A1147" s="41" t="s">
        <v>1593</v>
      </c>
      <c r="B1147" s="36" t="n">
        <v>114675629</v>
      </c>
      <c r="C1147" s="36" t="s">
        <v>1488</v>
      </c>
      <c r="D1147" s="42" t="s">
        <v>15</v>
      </c>
      <c r="E1147" s="43" t="n">
        <v>0.4144</v>
      </c>
      <c r="F1147" s="39" t="n">
        <v>0.99536</v>
      </c>
      <c r="G1147" s="42" t="s">
        <v>238</v>
      </c>
      <c r="H1147" s="41" t="s">
        <v>13</v>
      </c>
    </row>
    <row r="1148" s="19" customFormat="true" ht="15" hidden="false" customHeight="false" outlineLevel="0" collapsed="false">
      <c r="A1148" s="25" t="s">
        <v>1594</v>
      </c>
      <c r="B1148" s="26" t="n">
        <v>114675643</v>
      </c>
      <c r="C1148" s="26" t="s">
        <v>1488</v>
      </c>
      <c r="D1148" s="19" t="s">
        <v>25</v>
      </c>
      <c r="E1148" s="27" t="n">
        <v>0.4143</v>
      </c>
      <c r="F1148" s="28" t="n">
        <v>0.99365</v>
      </c>
      <c r="G1148" s="19" t="s">
        <v>238</v>
      </c>
      <c r="H1148" s="25" t="s">
        <v>13</v>
      </c>
    </row>
    <row r="1149" s="19" customFormat="true" ht="15" hidden="false" customHeight="false" outlineLevel="0" collapsed="false">
      <c r="A1149" s="25" t="s">
        <v>1595</v>
      </c>
      <c r="B1149" s="26" t="n">
        <v>114675993</v>
      </c>
      <c r="C1149" s="26" t="s">
        <v>1488</v>
      </c>
      <c r="D1149" s="19" t="s">
        <v>11</v>
      </c>
      <c r="E1149" s="27" t="n">
        <v>0.4129</v>
      </c>
      <c r="F1149" s="28" t="n">
        <v>0.96751</v>
      </c>
      <c r="G1149" s="19" t="s">
        <v>192</v>
      </c>
      <c r="H1149" s="25" t="s">
        <v>21</v>
      </c>
    </row>
    <row r="1150" s="19" customFormat="true" ht="15" hidden="false" customHeight="false" outlineLevel="0" collapsed="false">
      <c r="A1150" s="25" t="s">
        <v>1596</v>
      </c>
      <c r="B1150" s="26" t="n">
        <v>114676391</v>
      </c>
      <c r="C1150" s="26" t="s">
        <v>1488</v>
      </c>
      <c r="D1150" s="19" t="s">
        <v>33</v>
      </c>
      <c r="E1150" s="27" t="n">
        <v>0.1545</v>
      </c>
      <c r="F1150" s="28" t="n">
        <v>0.63399</v>
      </c>
      <c r="G1150" s="19" t="s">
        <v>1597</v>
      </c>
      <c r="H1150" s="25" t="s">
        <v>21</v>
      </c>
    </row>
    <row r="1151" s="19" customFormat="true" ht="15" hidden="false" customHeight="false" outlineLevel="0" collapsed="false">
      <c r="A1151" s="25" t="s">
        <v>1598</v>
      </c>
      <c r="B1151" s="26" t="n">
        <v>114676683</v>
      </c>
      <c r="C1151" s="26" t="s">
        <v>1488</v>
      </c>
      <c r="D1151" s="19" t="s">
        <v>15</v>
      </c>
      <c r="E1151" s="27" t="n">
        <v>0.4893</v>
      </c>
      <c r="F1151" s="28" t="n">
        <v>0.88448</v>
      </c>
      <c r="G1151" s="19" t="s">
        <v>1599</v>
      </c>
      <c r="H1151" s="25" t="s">
        <v>13</v>
      </c>
    </row>
    <row r="1152" s="19" customFormat="true" ht="15" hidden="false" customHeight="false" outlineLevel="0" collapsed="false">
      <c r="A1152" s="25" t="s">
        <v>1600</v>
      </c>
      <c r="B1152" s="26" t="n">
        <v>114676717</v>
      </c>
      <c r="C1152" s="26" t="s">
        <v>1488</v>
      </c>
      <c r="D1152" s="19" t="s">
        <v>33</v>
      </c>
      <c r="E1152" s="27" t="n">
        <v>0.4887</v>
      </c>
      <c r="F1152" s="28" t="n">
        <v>0.88825</v>
      </c>
      <c r="G1152" s="19" t="s">
        <v>238</v>
      </c>
      <c r="H1152" s="25" t="s">
        <v>21</v>
      </c>
    </row>
    <row r="1153" s="19" customFormat="true" ht="15" hidden="false" customHeight="false" outlineLevel="0" collapsed="false">
      <c r="A1153" s="25" t="s">
        <v>1601</v>
      </c>
      <c r="B1153" s="26" t="n">
        <v>114677948</v>
      </c>
      <c r="C1153" s="26" t="s">
        <v>1488</v>
      </c>
      <c r="D1153" s="19" t="s">
        <v>87</v>
      </c>
      <c r="E1153" s="27" t="n">
        <v>0.2548</v>
      </c>
      <c r="F1153" s="28" t="n">
        <v>0.2794</v>
      </c>
      <c r="G1153" s="19" t="s">
        <v>1602</v>
      </c>
      <c r="H1153" s="25" t="s">
        <v>21</v>
      </c>
    </row>
    <row r="1154" s="19" customFormat="true" ht="15" hidden="false" customHeight="false" outlineLevel="0" collapsed="false">
      <c r="A1154" s="29" t="s">
        <v>1603</v>
      </c>
      <c r="B1154" s="30" t="n">
        <v>114677997</v>
      </c>
      <c r="C1154" s="30" t="s">
        <v>1488</v>
      </c>
      <c r="D1154" s="31" t="s">
        <v>25</v>
      </c>
      <c r="E1154" s="32" t="n">
        <v>0.06564</v>
      </c>
      <c r="F1154" s="33" t="n">
        <v>0.01957</v>
      </c>
      <c r="G1154" s="31" t="s">
        <v>1604</v>
      </c>
      <c r="H1154" s="29" t="s">
        <v>21</v>
      </c>
    </row>
    <row r="1155" s="19" customFormat="true" ht="15" hidden="false" customHeight="false" outlineLevel="0" collapsed="false">
      <c r="A1155" s="29" t="s">
        <v>1605</v>
      </c>
      <c r="B1155" s="30" t="n">
        <v>114678786</v>
      </c>
      <c r="C1155" s="30" t="s">
        <v>1488</v>
      </c>
      <c r="D1155" s="31" t="s">
        <v>25</v>
      </c>
      <c r="E1155" s="32" t="n">
        <v>0.4388</v>
      </c>
      <c r="F1155" s="33" t="n">
        <v>0.04603</v>
      </c>
      <c r="G1155" s="31" t="s">
        <v>1606</v>
      </c>
      <c r="H1155" s="29" t="s">
        <v>21</v>
      </c>
    </row>
    <row r="1156" s="19" customFormat="true" ht="15" hidden="false" customHeight="false" outlineLevel="0" collapsed="false">
      <c r="A1156" s="29" t="s">
        <v>1607</v>
      </c>
      <c r="B1156" s="30" t="n">
        <v>114679940</v>
      </c>
      <c r="C1156" s="30" t="s">
        <v>1488</v>
      </c>
      <c r="D1156" s="31" t="s">
        <v>109</v>
      </c>
      <c r="E1156" s="32" t="n">
        <v>0.1927</v>
      </c>
      <c r="F1156" s="33" t="n">
        <v>0.042919</v>
      </c>
      <c r="G1156" s="31" t="s">
        <v>1608</v>
      </c>
      <c r="H1156" s="29" t="s">
        <v>13</v>
      </c>
    </row>
    <row r="1157" s="19" customFormat="true" ht="15" hidden="false" customHeight="false" outlineLevel="0" collapsed="false">
      <c r="A1157" s="25" t="s">
        <v>1609</v>
      </c>
      <c r="B1157" s="26" t="n">
        <v>114680913</v>
      </c>
      <c r="C1157" s="26" t="s">
        <v>1488</v>
      </c>
      <c r="D1157" s="19" t="s">
        <v>33</v>
      </c>
      <c r="E1157" s="27" t="n">
        <v>0.1977</v>
      </c>
      <c r="F1157" s="28" t="n">
        <v>0.070121</v>
      </c>
      <c r="G1157" s="19" t="s">
        <v>598</v>
      </c>
      <c r="H1157" s="25" t="s">
        <v>21</v>
      </c>
    </row>
    <row r="1158" s="19" customFormat="true" ht="15" hidden="false" customHeight="false" outlineLevel="0" collapsed="false">
      <c r="A1158" s="25" t="s">
        <v>1610</v>
      </c>
      <c r="B1158" s="26" t="n">
        <v>114681240</v>
      </c>
      <c r="C1158" s="26" t="s">
        <v>1488</v>
      </c>
      <c r="D1158" s="19" t="s">
        <v>11</v>
      </c>
      <c r="E1158" s="27" t="n">
        <v>0.2308</v>
      </c>
      <c r="F1158" s="28" t="n">
        <v>0.92459</v>
      </c>
      <c r="G1158" s="19" t="s">
        <v>1611</v>
      </c>
      <c r="H1158" s="25" t="s">
        <v>21</v>
      </c>
    </row>
    <row r="1159" s="19" customFormat="true" ht="15" hidden="false" customHeight="false" outlineLevel="0" collapsed="false">
      <c r="A1159" s="25" t="s">
        <v>1612</v>
      </c>
      <c r="B1159" s="26" t="n">
        <v>114681932</v>
      </c>
      <c r="C1159" s="26" t="s">
        <v>1488</v>
      </c>
      <c r="D1159" s="19" t="s">
        <v>11</v>
      </c>
      <c r="E1159" s="27" t="n">
        <v>0.1344</v>
      </c>
      <c r="F1159" s="28" t="n">
        <v>0.37444</v>
      </c>
      <c r="G1159" s="19" t="s">
        <v>1613</v>
      </c>
      <c r="H1159" s="25" t="s">
        <v>21</v>
      </c>
    </row>
    <row r="1160" s="19" customFormat="true" ht="15" hidden="false" customHeight="false" outlineLevel="0" collapsed="false">
      <c r="A1160" s="25" t="s">
        <v>1614</v>
      </c>
      <c r="B1160" s="26" t="n">
        <v>114682001</v>
      </c>
      <c r="C1160" s="26" t="s">
        <v>1488</v>
      </c>
      <c r="D1160" s="19" t="s">
        <v>87</v>
      </c>
      <c r="E1160" s="27" t="n">
        <v>0.1187</v>
      </c>
      <c r="F1160" s="28" t="n">
        <v>0.31752</v>
      </c>
      <c r="G1160" s="19" t="s">
        <v>1615</v>
      </c>
      <c r="H1160" s="25" t="s">
        <v>21</v>
      </c>
    </row>
    <row r="1161" s="19" customFormat="true" ht="15" hidden="false" customHeight="false" outlineLevel="0" collapsed="false">
      <c r="A1161" s="29" t="s">
        <v>1616</v>
      </c>
      <c r="B1161" s="30" t="n">
        <v>114683959</v>
      </c>
      <c r="C1161" s="30" t="s">
        <v>1488</v>
      </c>
      <c r="D1161" s="31" t="s">
        <v>33</v>
      </c>
      <c r="E1161" s="32" t="n">
        <v>0.2965</v>
      </c>
      <c r="F1161" s="33" t="n">
        <v>0.023327</v>
      </c>
      <c r="G1161" s="31" t="s">
        <v>1617</v>
      </c>
      <c r="H1161" s="29" t="s">
        <v>13</v>
      </c>
    </row>
    <row r="1162" s="19" customFormat="true" ht="15" hidden="false" customHeight="false" outlineLevel="0" collapsed="false">
      <c r="A1162" s="29" t="s">
        <v>1618</v>
      </c>
      <c r="B1162" s="30" t="n">
        <v>114684071</v>
      </c>
      <c r="C1162" s="30" t="s">
        <v>1488</v>
      </c>
      <c r="D1162" s="31" t="s">
        <v>33</v>
      </c>
      <c r="E1162" s="32" t="n">
        <v>0.4368</v>
      </c>
      <c r="F1162" s="33" t="n">
        <v>0.0083543</v>
      </c>
      <c r="G1162" s="31" t="s">
        <v>1619</v>
      </c>
      <c r="H1162" s="29" t="s">
        <v>13</v>
      </c>
    </row>
    <row r="1163" s="19" customFormat="true" ht="15" hidden="false" customHeight="false" outlineLevel="0" collapsed="false">
      <c r="A1163" s="29" t="s">
        <v>1620</v>
      </c>
      <c r="B1163" s="30" t="n">
        <v>114684259</v>
      </c>
      <c r="C1163" s="30" t="s">
        <v>1488</v>
      </c>
      <c r="D1163" s="31" t="s">
        <v>47</v>
      </c>
      <c r="E1163" s="32" t="n">
        <v>0.4363</v>
      </c>
      <c r="F1163" s="33" t="n">
        <v>0.0084842</v>
      </c>
      <c r="G1163" s="31" t="s">
        <v>1621</v>
      </c>
      <c r="H1163" s="29" t="s">
        <v>13</v>
      </c>
    </row>
    <row r="1164" s="19" customFormat="true" ht="15" hidden="false" customHeight="false" outlineLevel="0" collapsed="false">
      <c r="A1164" s="29" t="s">
        <v>1622</v>
      </c>
      <c r="B1164" s="30" t="n">
        <v>114684273</v>
      </c>
      <c r="C1164" s="30" t="s">
        <v>1488</v>
      </c>
      <c r="D1164" s="31" t="s">
        <v>33</v>
      </c>
      <c r="E1164" s="32" t="n">
        <v>0.2965</v>
      </c>
      <c r="F1164" s="33" t="n">
        <v>0.024423</v>
      </c>
      <c r="G1164" s="31" t="s">
        <v>1617</v>
      </c>
      <c r="H1164" s="29" t="s">
        <v>13</v>
      </c>
    </row>
    <row r="1165" s="19" customFormat="true" ht="15" hidden="false" customHeight="false" outlineLevel="0" collapsed="false">
      <c r="A1165" s="29" t="s">
        <v>1623</v>
      </c>
      <c r="B1165" s="30" t="n">
        <v>114684419</v>
      </c>
      <c r="C1165" s="30" t="s">
        <v>1488</v>
      </c>
      <c r="D1165" s="31" t="s">
        <v>15</v>
      </c>
      <c r="E1165" s="32" t="n">
        <v>0.2981</v>
      </c>
      <c r="F1165" s="33" t="n">
        <v>0.026642</v>
      </c>
      <c r="G1165" s="31" t="s">
        <v>1619</v>
      </c>
      <c r="H1165" s="29" t="s">
        <v>21</v>
      </c>
    </row>
    <row r="1166" s="19" customFormat="true" ht="15" hidden="false" customHeight="false" outlineLevel="0" collapsed="false">
      <c r="A1166" s="29" t="s">
        <v>1624</v>
      </c>
      <c r="B1166" s="30" t="n">
        <v>114684465</v>
      </c>
      <c r="C1166" s="30" t="s">
        <v>1488</v>
      </c>
      <c r="D1166" s="31" t="s">
        <v>11</v>
      </c>
      <c r="E1166" s="32" t="n">
        <v>0.2965</v>
      </c>
      <c r="F1166" s="33" t="n">
        <v>0.024563</v>
      </c>
      <c r="G1166" s="31" t="s">
        <v>1617</v>
      </c>
      <c r="H1166" s="29" t="s">
        <v>13</v>
      </c>
    </row>
    <row r="1167" s="19" customFormat="true" ht="15" hidden="false" customHeight="false" outlineLevel="0" collapsed="false">
      <c r="A1167" s="29" t="s">
        <v>1625</v>
      </c>
      <c r="B1167" s="30" t="n">
        <v>114684767</v>
      </c>
      <c r="C1167" s="30" t="s">
        <v>1488</v>
      </c>
      <c r="D1167" s="31" t="s">
        <v>15</v>
      </c>
      <c r="E1167" s="32" t="n">
        <v>0.294</v>
      </c>
      <c r="F1167" s="33" t="n">
        <v>0.025833</v>
      </c>
      <c r="G1167" s="31" t="s">
        <v>1626</v>
      </c>
      <c r="H1167" s="29" t="s">
        <v>13</v>
      </c>
    </row>
    <row r="1168" s="19" customFormat="true" ht="15" hidden="false" customHeight="false" outlineLevel="0" collapsed="false">
      <c r="A1168" s="29" t="s">
        <v>1627</v>
      </c>
      <c r="B1168" s="30" t="n">
        <v>114686011</v>
      </c>
      <c r="C1168" s="30" t="s">
        <v>1488</v>
      </c>
      <c r="D1168" s="31" t="s">
        <v>15</v>
      </c>
      <c r="E1168" s="32" t="n">
        <v>0.2893</v>
      </c>
      <c r="F1168" s="33" t="n">
        <v>0.026952</v>
      </c>
      <c r="G1168" s="31" t="s">
        <v>1628</v>
      </c>
      <c r="H1168" s="29" t="s">
        <v>13</v>
      </c>
    </row>
    <row r="1169" s="19" customFormat="true" ht="15" hidden="false" customHeight="false" outlineLevel="0" collapsed="false">
      <c r="A1169" s="29" t="s">
        <v>1629</v>
      </c>
      <c r="B1169" s="30" t="n">
        <v>114686198</v>
      </c>
      <c r="C1169" s="30" t="s">
        <v>1488</v>
      </c>
      <c r="D1169" s="31" t="s">
        <v>33</v>
      </c>
      <c r="E1169" s="32" t="n">
        <v>0.2856</v>
      </c>
      <c r="F1169" s="33" t="n">
        <v>0.026125</v>
      </c>
      <c r="G1169" s="31" t="s">
        <v>1628</v>
      </c>
      <c r="H1169" s="29" t="s">
        <v>13</v>
      </c>
    </row>
    <row r="1170" s="19" customFormat="true" ht="15" hidden="false" customHeight="false" outlineLevel="0" collapsed="false">
      <c r="A1170" s="25" t="s">
        <v>1630</v>
      </c>
      <c r="B1170" s="26" t="n">
        <v>114686210</v>
      </c>
      <c r="C1170" s="26" t="s">
        <v>1488</v>
      </c>
      <c r="D1170" s="19" t="s">
        <v>11</v>
      </c>
      <c r="E1170" s="27" t="n">
        <v>0.1314</v>
      </c>
      <c r="F1170" s="28" t="n">
        <v>0.319</v>
      </c>
      <c r="G1170" s="19" t="s">
        <v>1631</v>
      </c>
      <c r="H1170" s="25" t="s">
        <v>13</v>
      </c>
    </row>
    <row r="1171" s="19" customFormat="true" ht="15" hidden="false" customHeight="false" outlineLevel="0" collapsed="false">
      <c r="A1171" s="29" t="s">
        <v>1632</v>
      </c>
      <c r="B1171" s="30" t="n">
        <v>114687012</v>
      </c>
      <c r="C1171" s="30" t="s">
        <v>1488</v>
      </c>
      <c r="D1171" s="31" t="s">
        <v>25</v>
      </c>
      <c r="E1171" s="32" t="n">
        <v>0.2694</v>
      </c>
      <c r="F1171" s="33" t="n">
        <v>0.047504</v>
      </c>
      <c r="G1171" s="31" t="s">
        <v>1633</v>
      </c>
      <c r="H1171" s="29" t="s">
        <v>21</v>
      </c>
    </row>
    <row r="1172" s="19" customFormat="true" ht="15" hidden="false" customHeight="false" outlineLevel="0" collapsed="false">
      <c r="A1172" s="29" t="s">
        <v>1634</v>
      </c>
      <c r="B1172" s="30" t="n">
        <v>114687316</v>
      </c>
      <c r="C1172" s="30" t="s">
        <v>1488</v>
      </c>
      <c r="D1172" s="31" t="s">
        <v>33</v>
      </c>
      <c r="E1172" s="32" t="n">
        <v>0.4495</v>
      </c>
      <c r="F1172" s="33" t="n">
        <v>0.0083649</v>
      </c>
      <c r="G1172" s="31" t="s">
        <v>1635</v>
      </c>
      <c r="H1172" s="29" t="s">
        <v>21</v>
      </c>
    </row>
    <row r="1173" s="19" customFormat="true" ht="15" hidden="false" customHeight="false" outlineLevel="0" collapsed="false">
      <c r="A1173" s="29" t="s">
        <v>1636</v>
      </c>
      <c r="B1173" s="30" t="n">
        <v>114688434</v>
      </c>
      <c r="C1173" s="30" t="s">
        <v>1488</v>
      </c>
      <c r="D1173" s="31" t="s">
        <v>15</v>
      </c>
      <c r="E1173" s="32" t="n">
        <v>0.3067</v>
      </c>
      <c r="F1173" s="33" t="n">
        <v>0.035636</v>
      </c>
      <c r="G1173" s="31" t="s">
        <v>1637</v>
      </c>
      <c r="H1173" s="29" t="s">
        <v>21</v>
      </c>
    </row>
    <row r="1174" s="19" customFormat="true" ht="15" hidden="false" customHeight="false" outlineLevel="0" collapsed="false">
      <c r="A1174" s="29" t="s">
        <v>1638</v>
      </c>
      <c r="B1174" s="30" t="n">
        <v>114688612</v>
      </c>
      <c r="C1174" s="30" t="s">
        <v>1488</v>
      </c>
      <c r="D1174" s="31" t="s">
        <v>157</v>
      </c>
      <c r="E1174" s="32" t="n">
        <v>0.443</v>
      </c>
      <c r="F1174" s="33" t="n">
        <v>0.0058221</v>
      </c>
      <c r="G1174" s="31" t="s">
        <v>1639</v>
      </c>
      <c r="H1174" s="29" t="s">
        <v>13</v>
      </c>
    </row>
    <row r="1175" s="19" customFormat="true" ht="15" hidden="false" customHeight="false" outlineLevel="0" collapsed="false">
      <c r="A1175" s="25" t="s">
        <v>1640</v>
      </c>
      <c r="B1175" s="26" t="n">
        <v>114697134</v>
      </c>
      <c r="C1175" s="26" t="s">
        <v>10</v>
      </c>
      <c r="D1175" s="19" t="s">
        <v>15</v>
      </c>
      <c r="E1175" s="27" t="n">
        <v>0.4836</v>
      </c>
      <c r="F1175" s="28" t="n">
        <v>0.36548</v>
      </c>
      <c r="G1175" s="19" t="s">
        <v>1538</v>
      </c>
      <c r="H1175" s="25" t="s">
        <v>13</v>
      </c>
    </row>
    <row r="1176" s="19" customFormat="true" ht="15" hidden="false" customHeight="false" outlineLevel="0" collapsed="false">
      <c r="A1176" s="25" t="s">
        <v>1641</v>
      </c>
      <c r="B1176" s="26" t="n">
        <v>114697867</v>
      </c>
      <c r="C1176" s="26" t="s">
        <v>10</v>
      </c>
      <c r="D1176" s="19" t="s">
        <v>33</v>
      </c>
      <c r="E1176" s="27" t="n">
        <v>0.4892</v>
      </c>
      <c r="F1176" s="28" t="n">
        <v>0.34737</v>
      </c>
      <c r="G1176" s="19" t="s">
        <v>1538</v>
      </c>
      <c r="H1176" s="25" t="s">
        <v>21</v>
      </c>
    </row>
    <row r="1177" s="19" customFormat="true" ht="15" hidden="false" customHeight="false" outlineLevel="0" collapsed="false">
      <c r="A1177" s="25" t="s">
        <v>1642</v>
      </c>
      <c r="B1177" s="26" t="n">
        <v>114699854</v>
      </c>
      <c r="C1177" s="26" t="s">
        <v>10</v>
      </c>
      <c r="D1177" s="19" t="s">
        <v>25</v>
      </c>
      <c r="E1177" s="27" t="n">
        <v>0.488</v>
      </c>
      <c r="F1177" s="28" t="n">
        <v>0.36928</v>
      </c>
      <c r="G1177" s="19" t="s">
        <v>1643</v>
      </c>
      <c r="H1177" s="25" t="s">
        <v>13</v>
      </c>
    </row>
    <row r="1178" s="19" customFormat="true" ht="15" hidden="false" customHeight="false" outlineLevel="0" collapsed="false">
      <c r="A1178" s="25" t="s">
        <v>1644</v>
      </c>
      <c r="B1178" s="26" t="n">
        <v>114699954</v>
      </c>
      <c r="C1178" s="26" t="s">
        <v>10</v>
      </c>
      <c r="D1178" s="19" t="s">
        <v>28</v>
      </c>
      <c r="E1178" s="27" t="n">
        <v>0.488</v>
      </c>
      <c r="F1178" s="28" t="n">
        <v>0.36914</v>
      </c>
      <c r="G1178" s="19" t="s">
        <v>1643</v>
      </c>
      <c r="H1178" s="25" t="s">
        <v>13</v>
      </c>
    </row>
    <row r="1179" s="19" customFormat="true" ht="15" hidden="false" customHeight="false" outlineLevel="0" collapsed="false">
      <c r="A1179" s="25" t="s">
        <v>1645</v>
      </c>
      <c r="B1179" s="26" t="n">
        <v>114700478</v>
      </c>
      <c r="C1179" s="26" t="s">
        <v>10</v>
      </c>
      <c r="D1179" s="19" t="s">
        <v>25</v>
      </c>
      <c r="E1179" s="27" t="n">
        <v>0.4852</v>
      </c>
      <c r="F1179" s="28" t="n">
        <v>0.35824</v>
      </c>
      <c r="G1179" s="19" t="s">
        <v>1643</v>
      </c>
      <c r="H1179" s="25" t="s">
        <v>13</v>
      </c>
    </row>
    <row r="1180" s="19" customFormat="true" ht="15" hidden="false" customHeight="false" outlineLevel="0" collapsed="false">
      <c r="A1180" s="25" t="s">
        <v>1646</v>
      </c>
      <c r="B1180" s="26" t="n">
        <v>114701379</v>
      </c>
      <c r="C1180" s="26" t="s">
        <v>10</v>
      </c>
      <c r="D1180" s="19" t="s">
        <v>15</v>
      </c>
      <c r="E1180" s="27" t="n">
        <v>0.4857</v>
      </c>
      <c r="F1180" s="28" t="n">
        <v>0.35418</v>
      </c>
      <c r="G1180" s="19" t="s">
        <v>1538</v>
      </c>
      <c r="H1180" s="25" t="s">
        <v>13</v>
      </c>
    </row>
    <row r="1181" s="19" customFormat="true" ht="15" hidden="false" customHeight="false" outlineLevel="0" collapsed="false">
      <c r="A1181" s="25" t="s">
        <v>1647</v>
      </c>
      <c r="B1181" s="26" t="n">
        <v>114702272</v>
      </c>
      <c r="C1181" s="26" t="s">
        <v>10</v>
      </c>
      <c r="D1181" s="19" t="s">
        <v>11</v>
      </c>
      <c r="E1181" s="27" t="n">
        <v>0.4854</v>
      </c>
      <c r="F1181" s="28" t="n">
        <v>0.3552</v>
      </c>
      <c r="G1181" s="19" t="s">
        <v>1538</v>
      </c>
      <c r="H1181" s="25" t="s">
        <v>13</v>
      </c>
    </row>
    <row r="1182" s="19" customFormat="true" ht="15" hidden="false" customHeight="false" outlineLevel="0" collapsed="false">
      <c r="A1182" s="25" t="s">
        <v>1648</v>
      </c>
      <c r="B1182" s="26" t="n">
        <v>114702523</v>
      </c>
      <c r="C1182" s="26" t="s">
        <v>10</v>
      </c>
      <c r="D1182" s="19" t="s">
        <v>33</v>
      </c>
      <c r="E1182" s="27" t="n">
        <v>0.4854</v>
      </c>
      <c r="F1182" s="28" t="n">
        <v>0.35477</v>
      </c>
      <c r="G1182" s="19" t="s">
        <v>1538</v>
      </c>
      <c r="H1182" s="25" t="s">
        <v>13</v>
      </c>
    </row>
    <row r="1183" s="19" customFormat="true" ht="15" hidden="false" customHeight="false" outlineLevel="0" collapsed="false">
      <c r="A1183" s="25" t="s">
        <v>1649</v>
      </c>
      <c r="B1183" s="26" t="n">
        <v>114716196</v>
      </c>
      <c r="C1183" s="26" t="s">
        <v>10</v>
      </c>
      <c r="D1183" s="19" t="s">
        <v>11</v>
      </c>
      <c r="E1183" s="27" t="n">
        <v>0.4253</v>
      </c>
      <c r="F1183" s="28" t="n">
        <v>0.34937</v>
      </c>
      <c r="G1183" s="19" t="s">
        <v>1538</v>
      </c>
      <c r="H1183" s="25" t="s">
        <v>21</v>
      </c>
    </row>
    <row r="1184" s="19" customFormat="true" ht="15" hidden="false" customHeight="false" outlineLevel="0" collapsed="false">
      <c r="A1184" s="25" t="s">
        <v>1650</v>
      </c>
      <c r="B1184" s="26" t="n">
        <v>114718896</v>
      </c>
      <c r="C1184" s="26" t="s">
        <v>10</v>
      </c>
      <c r="D1184" s="19" t="s">
        <v>40</v>
      </c>
      <c r="E1184" s="27" t="n">
        <v>0.1</v>
      </c>
      <c r="F1184" s="28" t="n">
        <v>0.22503</v>
      </c>
      <c r="G1184" s="19" t="s">
        <v>1651</v>
      </c>
      <c r="H1184" s="25" t="s">
        <v>13</v>
      </c>
    </row>
    <row r="1185" s="19" customFormat="true" ht="15" hidden="false" customHeight="false" outlineLevel="0" collapsed="false">
      <c r="A1185" s="25" t="s">
        <v>1652</v>
      </c>
      <c r="B1185" s="26" t="n">
        <v>114720018</v>
      </c>
      <c r="C1185" s="26" t="s">
        <v>10</v>
      </c>
      <c r="D1185" s="19" t="s">
        <v>33</v>
      </c>
      <c r="E1185" s="27" t="n">
        <v>0.496</v>
      </c>
      <c r="F1185" s="28" t="n">
        <v>0.31087</v>
      </c>
      <c r="G1185" s="19" t="s">
        <v>1294</v>
      </c>
      <c r="H1185" s="25" t="s">
        <v>21</v>
      </c>
    </row>
    <row r="1186" s="19" customFormat="true" ht="15" hidden="false" customHeight="false" outlineLevel="0" collapsed="false">
      <c r="A1186" s="25" t="s">
        <v>1653</v>
      </c>
      <c r="B1186" s="26" t="n">
        <v>114720431</v>
      </c>
      <c r="C1186" s="26" t="s">
        <v>10</v>
      </c>
      <c r="D1186" s="19" t="s">
        <v>109</v>
      </c>
      <c r="E1186" s="27" t="n">
        <v>0.4935</v>
      </c>
      <c r="F1186" s="28" t="n">
        <v>0.22779</v>
      </c>
      <c r="G1186" s="19" t="s">
        <v>1654</v>
      </c>
      <c r="H1186" s="25" t="s">
        <v>13</v>
      </c>
    </row>
    <row r="1187" s="19" customFormat="true" ht="15" hidden="false" customHeight="false" outlineLevel="0" collapsed="false">
      <c r="A1187" s="25" t="s">
        <v>1655</v>
      </c>
      <c r="B1187" s="26" t="n">
        <v>114720926</v>
      </c>
      <c r="C1187" s="26" t="s">
        <v>10</v>
      </c>
      <c r="D1187" s="19" t="s">
        <v>15</v>
      </c>
      <c r="E1187" s="27" t="n">
        <v>0.3634</v>
      </c>
      <c r="F1187" s="28" t="n">
        <v>0.70459</v>
      </c>
      <c r="G1187" s="19" t="s">
        <v>1656</v>
      </c>
      <c r="H1187" s="25" t="s">
        <v>21</v>
      </c>
    </row>
    <row r="1188" s="19" customFormat="true" ht="15" hidden="false" customHeight="false" outlineLevel="0" collapsed="false">
      <c r="A1188" s="41" t="s">
        <v>1657</v>
      </c>
      <c r="B1188" s="36" t="n">
        <v>114721046</v>
      </c>
      <c r="C1188" s="36" t="s">
        <v>10</v>
      </c>
      <c r="D1188" s="42" t="s">
        <v>87</v>
      </c>
      <c r="E1188" s="43" t="n">
        <v>0.3698</v>
      </c>
      <c r="F1188" s="39" t="n">
        <v>0.59445</v>
      </c>
      <c r="G1188" s="42" t="s">
        <v>1658</v>
      </c>
      <c r="H1188" s="41" t="s">
        <v>13</v>
      </c>
    </row>
    <row r="1189" s="19" customFormat="true" ht="15" hidden="false" customHeight="false" outlineLevel="0" collapsed="false">
      <c r="A1189" s="41" t="s">
        <v>1659</v>
      </c>
      <c r="B1189" s="36" t="n">
        <v>114733558</v>
      </c>
      <c r="C1189" s="36" t="s">
        <v>10</v>
      </c>
      <c r="D1189" s="42" t="s">
        <v>11</v>
      </c>
      <c r="E1189" s="43" t="n">
        <v>0.3907</v>
      </c>
      <c r="F1189" s="39" t="n">
        <v>0.87764</v>
      </c>
      <c r="G1189" s="42" t="s">
        <v>238</v>
      </c>
      <c r="H1189" s="41" t="s">
        <v>13</v>
      </c>
    </row>
    <row r="1190" s="19" customFormat="true" ht="15" hidden="false" customHeight="false" outlineLevel="0" collapsed="false">
      <c r="A1190" s="25" t="s">
        <v>1660</v>
      </c>
      <c r="B1190" s="26" t="n">
        <v>114733635</v>
      </c>
      <c r="C1190" s="26" t="s">
        <v>10</v>
      </c>
      <c r="D1190" s="19" t="s">
        <v>33</v>
      </c>
      <c r="E1190" s="27" t="n">
        <v>0.3912</v>
      </c>
      <c r="F1190" s="28" t="n">
        <v>0.88549</v>
      </c>
      <c r="G1190" s="19" t="s">
        <v>238</v>
      </c>
      <c r="H1190" s="25" t="s">
        <v>21</v>
      </c>
    </row>
    <row r="1191" s="19" customFormat="true" ht="15" hidden="false" customHeight="false" outlineLevel="0" collapsed="false">
      <c r="A1191" s="25" t="s">
        <v>1661</v>
      </c>
      <c r="B1191" s="26" t="n">
        <v>114735242</v>
      </c>
      <c r="C1191" s="26" t="s">
        <v>10</v>
      </c>
      <c r="D1191" s="19" t="s">
        <v>109</v>
      </c>
      <c r="E1191" s="27" t="n">
        <v>0.3168</v>
      </c>
      <c r="F1191" s="28" t="n">
        <v>0.59824</v>
      </c>
      <c r="G1191" s="19" t="s">
        <v>163</v>
      </c>
      <c r="H1191" s="25" t="s">
        <v>21</v>
      </c>
    </row>
    <row r="1192" s="19" customFormat="true" ht="15" hidden="false" customHeight="false" outlineLevel="0" collapsed="false">
      <c r="A1192" s="25" t="s">
        <v>1662</v>
      </c>
      <c r="B1192" s="26" t="n">
        <v>114737875</v>
      </c>
      <c r="C1192" s="26" t="s">
        <v>10</v>
      </c>
      <c r="D1192" s="19" t="s">
        <v>25</v>
      </c>
      <c r="E1192" s="27" t="n">
        <v>0.4549</v>
      </c>
      <c r="F1192" s="28" t="n">
        <v>0.78827</v>
      </c>
      <c r="G1192" s="19" t="s">
        <v>1415</v>
      </c>
      <c r="H1192" s="25" t="s">
        <v>13</v>
      </c>
    </row>
    <row r="1193" s="19" customFormat="true" ht="15" hidden="false" customHeight="false" outlineLevel="0" collapsed="false">
      <c r="A1193" s="25" t="s">
        <v>1663</v>
      </c>
      <c r="B1193" s="26" t="n">
        <v>114738405</v>
      </c>
      <c r="C1193" s="26" t="s">
        <v>10</v>
      </c>
      <c r="D1193" s="19" t="s">
        <v>25</v>
      </c>
      <c r="E1193" s="27" t="n">
        <v>0.455</v>
      </c>
      <c r="F1193" s="28" t="n">
        <v>0.79153</v>
      </c>
      <c r="G1193" s="19" t="s">
        <v>1664</v>
      </c>
      <c r="H1193" s="25" t="s">
        <v>13</v>
      </c>
    </row>
    <row r="1194" s="19" customFormat="true" ht="15" hidden="false" customHeight="false" outlineLevel="0" collapsed="false">
      <c r="A1194" s="25" t="s">
        <v>1665</v>
      </c>
      <c r="B1194" s="26" t="n">
        <v>114741351</v>
      </c>
      <c r="C1194" s="26" t="s">
        <v>10</v>
      </c>
      <c r="D1194" s="19" t="s">
        <v>15</v>
      </c>
      <c r="E1194" s="27" t="n">
        <v>0.451</v>
      </c>
      <c r="F1194" s="28" t="n">
        <v>0.72181</v>
      </c>
      <c r="G1194" s="19" t="s">
        <v>1666</v>
      </c>
      <c r="H1194" s="25" t="s">
        <v>21</v>
      </c>
    </row>
    <row r="1195" s="19" customFormat="true" ht="15" hidden="false" customHeight="false" outlineLevel="0" collapsed="false">
      <c r="A1195" s="25" t="s">
        <v>1667</v>
      </c>
      <c r="B1195" s="26" t="n">
        <v>114745917</v>
      </c>
      <c r="C1195" s="26" t="s">
        <v>10</v>
      </c>
      <c r="D1195" s="19" t="s">
        <v>33</v>
      </c>
      <c r="E1195" s="27" t="n">
        <v>0.07847</v>
      </c>
      <c r="F1195" s="28" t="n">
        <v>0.3573</v>
      </c>
      <c r="G1195" s="19" t="s">
        <v>1668</v>
      </c>
      <c r="H1195" s="25" t="s">
        <v>13</v>
      </c>
    </row>
    <row r="1196" s="19" customFormat="true" ht="15" hidden="false" customHeight="false" outlineLevel="0" collapsed="false">
      <c r="A1196" s="25" t="s">
        <v>1669</v>
      </c>
      <c r="B1196" s="26" t="n">
        <v>114746001</v>
      </c>
      <c r="C1196" s="26" t="s">
        <v>10</v>
      </c>
      <c r="D1196" s="19" t="s">
        <v>109</v>
      </c>
      <c r="E1196" s="27" t="n">
        <v>0.3595</v>
      </c>
      <c r="F1196" s="28" t="n">
        <v>0.34718</v>
      </c>
      <c r="G1196" s="19" t="s">
        <v>1670</v>
      </c>
      <c r="H1196" s="25" t="s">
        <v>13</v>
      </c>
    </row>
    <row r="1197" s="19" customFormat="true" ht="15" hidden="false" customHeight="false" outlineLevel="0" collapsed="false">
      <c r="A1197" s="25" t="s">
        <v>1671</v>
      </c>
      <c r="B1197" s="26" t="n">
        <v>114746499</v>
      </c>
      <c r="C1197" s="26" t="s">
        <v>10</v>
      </c>
      <c r="D1197" s="19" t="s">
        <v>11</v>
      </c>
      <c r="E1197" s="27" t="n">
        <v>0.3592</v>
      </c>
      <c r="F1197" s="28" t="n">
        <v>0.34608</v>
      </c>
      <c r="G1197" s="19" t="s">
        <v>1670</v>
      </c>
      <c r="H1197" s="25" t="s">
        <v>13</v>
      </c>
    </row>
    <row r="1198" s="19" customFormat="true" ht="15" hidden="false" customHeight="false" outlineLevel="0" collapsed="false">
      <c r="A1198" s="25" t="s">
        <v>1672</v>
      </c>
      <c r="B1198" s="26" t="n">
        <v>114746644</v>
      </c>
      <c r="C1198" s="26" t="s">
        <v>10</v>
      </c>
      <c r="D1198" s="19" t="s">
        <v>11</v>
      </c>
      <c r="E1198" s="27" t="n">
        <v>0.3589</v>
      </c>
      <c r="F1198" s="28" t="n">
        <v>0.34885</v>
      </c>
      <c r="G1198" s="19" t="s">
        <v>1670</v>
      </c>
      <c r="H1198" s="25" t="s">
        <v>21</v>
      </c>
    </row>
    <row r="1199" s="19" customFormat="true" ht="15" hidden="false" customHeight="false" outlineLevel="0" collapsed="false">
      <c r="A1199" s="25" t="s">
        <v>1673</v>
      </c>
      <c r="B1199" s="26" t="n">
        <v>114746916</v>
      </c>
      <c r="C1199" s="26" t="s">
        <v>10</v>
      </c>
      <c r="D1199" s="19" t="s">
        <v>11</v>
      </c>
      <c r="E1199" s="27" t="n">
        <v>0.3614</v>
      </c>
      <c r="F1199" s="28" t="n">
        <v>0.35042</v>
      </c>
      <c r="G1199" s="19" t="s">
        <v>1289</v>
      </c>
      <c r="H1199" s="25" t="s">
        <v>13</v>
      </c>
    </row>
    <row r="1200" s="19" customFormat="true" ht="15" hidden="false" customHeight="false" outlineLevel="0" collapsed="false">
      <c r="A1200" s="25" t="s">
        <v>1674</v>
      </c>
      <c r="B1200" s="26" t="n">
        <v>114747324</v>
      </c>
      <c r="C1200" s="26" t="s">
        <v>10</v>
      </c>
      <c r="D1200" s="19" t="s">
        <v>47</v>
      </c>
      <c r="E1200" s="27" t="n">
        <v>0.3603</v>
      </c>
      <c r="F1200" s="28" t="n">
        <v>0.34881</v>
      </c>
      <c r="G1200" s="19" t="s">
        <v>1311</v>
      </c>
      <c r="H1200" s="25" t="s">
        <v>13</v>
      </c>
    </row>
    <row r="1201" s="19" customFormat="true" ht="15" hidden="false" customHeight="false" outlineLevel="0" collapsed="false">
      <c r="A1201" s="25" t="s">
        <v>1675</v>
      </c>
      <c r="B1201" s="26" t="n">
        <v>114748138</v>
      </c>
      <c r="C1201" s="26" t="s">
        <v>10</v>
      </c>
      <c r="D1201" s="19" t="s">
        <v>15</v>
      </c>
      <c r="E1201" s="27" t="n">
        <v>0.07077</v>
      </c>
      <c r="F1201" s="28" t="n">
        <v>0.34902</v>
      </c>
      <c r="G1201" s="19" t="s">
        <v>1140</v>
      </c>
      <c r="H1201" s="25" t="s">
        <v>13</v>
      </c>
    </row>
    <row r="1202" s="19" customFormat="true" ht="15" hidden="false" customHeight="false" outlineLevel="0" collapsed="false">
      <c r="A1202" s="25" t="s">
        <v>1676</v>
      </c>
      <c r="B1202" s="26" t="n">
        <v>114748881</v>
      </c>
      <c r="C1202" s="26" t="s">
        <v>10</v>
      </c>
      <c r="D1202" s="19" t="s">
        <v>65</v>
      </c>
      <c r="E1202" s="27" t="n">
        <v>0.07612</v>
      </c>
      <c r="F1202" s="28" t="n">
        <v>0.34072</v>
      </c>
      <c r="G1202" s="19" t="s">
        <v>1677</v>
      </c>
      <c r="H1202" s="25" t="s">
        <v>13</v>
      </c>
    </row>
    <row r="1203" s="19" customFormat="true" ht="15" hidden="false" customHeight="false" outlineLevel="0" collapsed="false">
      <c r="A1203" s="29" t="s">
        <v>1678</v>
      </c>
      <c r="B1203" s="30" t="n">
        <v>114752415</v>
      </c>
      <c r="C1203" s="30" t="s">
        <v>10</v>
      </c>
      <c r="D1203" s="31" t="s">
        <v>33</v>
      </c>
      <c r="E1203" s="32" t="n">
        <v>0.2745</v>
      </c>
      <c r="F1203" s="33" t="n">
        <v>0.034965</v>
      </c>
      <c r="G1203" s="31" t="s">
        <v>1679</v>
      </c>
      <c r="H1203" s="29" t="s">
        <v>13</v>
      </c>
    </row>
    <row r="1204" s="19" customFormat="true" ht="15" hidden="false" customHeight="false" outlineLevel="0" collapsed="false">
      <c r="A1204" s="25" t="s">
        <v>1680</v>
      </c>
      <c r="B1204" s="26" t="n">
        <v>114753010</v>
      </c>
      <c r="C1204" s="26" t="s">
        <v>10</v>
      </c>
      <c r="D1204" s="19" t="s">
        <v>33</v>
      </c>
      <c r="E1204" s="27" t="n">
        <v>0.4082</v>
      </c>
      <c r="F1204" s="28" t="n">
        <v>0.3512</v>
      </c>
      <c r="G1204" s="19" t="s">
        <v>1311</v>
      </c>
      <c r="H1204" s="25" t="s">
        <v>13</v>
      </c>
    </row>
    <row r="1205" s="19" customFormat="true" ht="15" hidden="false" customHeight="false" outlineLevel="0" collapsed="false">
      <c r="A1205" s="25" t="s">
        <v>1681</v>
      </c>
      <c r="B1205" s="26" t="n">
        <v>114753083</v>
      </c>
      <c r="C1205" s="26" t="s">
        <v>10</v>
      </c>
      <c r="D1205" s="19" t="s">
        <v>25</v>
      </c>
      <c r="E1205" s="27" t="n">
        <v>0.4101</v>
      </c>
      <c r="F1205" s="28" t="n">
        <v>0.9501</v>
      </c>
      <c r="G1205" s="19" t="s">
        <v>192</v>
      </c>
      <c r="H1205" s="25" t="s">
        <v>21</v>
      </c>
    </row>
    <row r="1206" s="19" customFormat="true" ht="15" hidden="false" customHeight="false" outlineLevel="0" collapsed="false">
      <c r="A1206" s="25" t="s">
        <v>1682</v>
      </c>
      <c r="B1206" s="26" t="n">
        <v>114753772</v>
      </c>
      <c r="C1206" s="26" t="s">
        <v>10</v>
      </c>
      <c r="D1206" s="19" t="s">
        <v>25</v>
      </c>
      <c r="E1206" s="27" t="n">
        <v>0.1702</v>
      </c>
      <c r="F1206" s="28" t="n">
        <v>0.26754</v>
      </c>
      <c r="G1206" s="19" t="s">
        <v>1683</v>
      </c>
      <c r="H1206" s="25" t="s">
        <v>13</v>
      </c>
    </row>
    <row r="1207" s="19" customFormat="true" ht="15" hidden="false" customHeight="false" outlineLevel="0" collapsed="false">
      <c r="A1207" s="25" t="s">
        <v>1684</v>
      </c>
      <c r="B1207" s="26" t="n">
        <v>114753804</v>
      </c>
      <c r="C1207" s="26" t="s">
        <v>10</v>
      </c>
      <c r="D1207" s="19" t="s">
        <v>40</v>
      </c>
      <c r="E1207" s="27" t="n">
        <v>0.4126</v>
      </c>
      <c r="F1207" s="28" t="n">
        <v>0.90711</v>
      </c>
      <c r="G1207" s="19" t="s">
        <v>192</v>
      </c>
      <c r="H1207" s="25" t="s">
        <v>13</v>
      </c>
    </row>
    <row r="1208" s="19" customFormat="true" ht="15" hidden="false" customHeight="false" outlineLevel="0" collapsed="false">
      <c r="A1208" s="25" t="s">
        <v>1685</v>
      </c>
      <c r="B1208" s="26" t="n">
        <v>114753905</v>
      </c>
      <c r="C1208" s="26" t="s">
        <v>10</v>
      </c>
      <c r="D1208" s="19" t="s">
        <v>109</v>
      </c>
      <c r="E1208" s="27" t="n">
        <v>0.1308</v>
      </c>
      <c r="F1208" s="28" t="n">
        <v>0.12836</v>
      </c>
      <c r="G1208" s="19" t="s">
        <v>1686</v>
      </c>
      <c r="H1208" s="25" t="s">
        <v>21</v>
      </c>
    </row>
    <row r="1209" s="19" customFormat="true" ht="15" hidden="false" customHeight="false" outlineLevel="0" collapsed="false">
      <c r="A1209" s="25" t="s">
        <v>1687</v>
      </c>
      <c r="B1209" s="26" t="n">
        <v>114754569</v>
      </c>
      <c r="C1209" s="26" t="s">
        <v>10</v>
      </c>
      <c r="D1209" s="19" t="s">
        <v>15</v>
      </c>
      <c r="E1209" s="27" t="n">
        <v>0.412</v>
      </c>
      <c r="F1209" s="28" t="n">
        <v>0.87917</v>
      </c>
      <c r="G1209" s="19" t="s">
        <v>1362</v>
      </c>
      <c r="H1209" s="25" t="s">
        <v>13</v>
      </c>
    </row>
    <row r="1210" s="19" customFormat="true" ht="15" hidden="false" customHeight="false" outlineLevel="0" collapsed="false">
      <c r="A1210" s="29" t="s">
        <v>1688</v>
      </c>
      <c r="B1210" s="30" t="n">
        <v>114754578</v>
      </c>
      <c r="C1210" s="30" t="s">
        <v>10</v>
      </c>
      <c r="D1210" s="31" t="s">
        <v>15</v>
      </c>
      <c r="E1210" s="32" t="n">
        <v>0.281</v>
      </c>
      <c r="F1210" s="33" t="n">
        <v>0.039253</v>
      </c>
      <c r="G1210" s="31" t="s">
        <v>1633</v>
      </c>
      <c r="H1210" s="29" t="s">
        <v>13</v>
      </c>
    </row>
    <row r="1211" s="19" customFormat="true" ht="15" hidden="false" customHeight="false" outlineLevel="0" collapsed="false">
      <c r="A1211" s="29" t="s">
        <v>1689</v>
      </c>
      <c r="B1211" s="30" t="n">
        <v>114754876</v>
      </c>
      <c r="C1211" s="30" t="s">
        <v>10</v>
      </c>
      <c r="D1211" s="31" t="s">
        <v>11</v>
      </c>
      <c r="E1211" s="32" t="n">
        <v>0.2811</v>
      </c>
      <c r="F1211" s="33" t="n">
        <v>0.039571</v>
      </c>
      <c r="G1211" s="31" t="s">
        <v>1633</v>
      </c>
      <c r="H1211" s="29" t="s">
        <v>13</v>
      </c>
    </row>
    <row r="1212" s="19" customFormat="true" ht="15" hidden="false" customHeight="false" outlineLevel="0" collapsed="false">
      <c r="A1212" s="29" t="s">
        <v>1690</v>
      </c>
      <c r="B1212" s="30" t="n">
        <v>114755195</v>
      </c>
      <c r="C1212" s="30" t="s">
        <v>10</v>
      </c>
      <c r="D1212" s="31" t="s">
        <v>109</v>
      </c>
      <c r="E1212" s="32" t="n">
        <v>0.2815</v>
      </c>
      <c r="F1212" s="33" t="n">
        <v>0.039866</v>
      </c>
      <c r="G1212" s="31" t="s">
        <v>1637</v>
      </c>
      <c r="H1212" s="29" t="s">
        <v>13</v>
      </c>
    </row>
    <row r="1213" s="19" customFormat="true" ht="15" hidden="false" customHeight="false" outlineLevel="0" collapsed="false">
      <c r="A1213" s="29" t="s">
        <v>1691</v>
      </c>
      <c r="B1213" s="30" t="n">
        <v>114755549</v>
      </c>
      <c r="C1213" s="30" t="s">
        <v>10</v>
      </c>
      <c r="D1213" s="31" t="s">
        <v>25</v>
      </c>
      <c r="E1213" s="32" t="n">
        <v>0.2826</v>
      </c>
      <c r="F1213" s="33" t="n">
        <v>0.037243</v>
      </c>
      <c r="G1213" s="31" t="s">
        <v>1633</v>
      </c>
      <c r="H1213" s="29" t="s">
        <v>21</v>
      </c>
    </row>
    <row r="1214" s="19" customFormat="true" ht="15" hidden="false" customHeight="false" outlineLevel="0" collapsed="false">
      <c r="A1214" s="25" t="s">
        <v>1692</v>
      </c>
      <c r="B1214" s="26" t="n">
        <v>114778519</v>
      </c>
      <c r="C1214" s="26" t="s">
        <v>10</v>
      </c>
      <c r="D1214" s="19" t="s">
        <v>11</v>
      </c>
      <c r="E1214" s="27" t="n">
        <v>0.01178</v>
      </c>
      <c r="F1214" s="28" t="n">
        <v>0.46949</v>
      </c>
      <c r="G1214" s="19" t="s">
        <v>1693</v>
      </c>
      <c r="H1214" s="25" t="s">
        <v>13</v>
      </c>
    </row>
    <row r="1215" s="19" customFormat="true" ht="15" hidden="false" customHeight="false" outlineLevel="0" collapsed="false">
      <c r="A1215" s="25" t="s">
        <v>1694</v>
      </c>
      <c r="B1215" s="26" t="n">
        <v>114780815</v>
      </c>
      <c r="C1215" s="26" t="s">
        <v>10</v>
      </c>
      <c r="D1215" s="19" t="s">
        <v>33</v>
      </c>
      <c r="E1215" s="27" t="n">
        <v>0.2222</v>
      </c>
      <c r="F1215" s="28" t="n">
        <v>0.79657</v>
      </c>
      <c r="G1215" s="19" t="s">
        <v>1261</v>
      </c>
      <c r="H1215" s="25" t="s">
        <v>21</v>
      </c>
    </row>
    <row r="1216" s="19" customFormat="true" ht="15" hidden="false" customHeight="false" outlineLevel="0" collapsed="false">
      <c r="A1216" s="25" t="s">
        <v>1695</v>
      </c>
      <c r="B1216" s="26" t="n">
        <v>114780835</v>
      </c>
      <c r="C1216" s="26" t="s">
        <v>10</v>
      </c>
      <c r="D1216" s="19" t="s">
        <v>25</v>
      </c>
      <c r="E1216" s="27" t="n">
        <v>0.2194</v>
      </c>
      <c r="F1216" s="28" t="n">
        <v>0.89501</v>
      </c>
      <c r="G1216" s="19" t="s">
        <v>1273</v>
      </c>
      <c r="H1216" s="25" t="s">
        <v>13</v>
      </c>
    </row>
    <row r="1217" s="19" customFormat="true" ht="15" hidden="false" customHeight="false" outlineLevel="0" collapsed="false">
      <c r="A1217" s="25" t="s">
        <v>1696</v>
      </c>
      <c r="B1217" s="26" t="n">
        <v>114781680</v>
      </c>
      <c r="C1217" s="26" t="s">
        <v>10</v>
      </c>
      <c r="D1217" s="19" t="s">
        <v>33</v>
      </c>
      <c r="E1217" s="27" t="n">
        <v>0.2208</v>
      </c>
      <c r="F1217" s="28" t="n">
        <v>0.89568</v>
      </c>
      <c r="G1217" s="19" t="s">
        <v>1277</v>
      </c>
      <c r="H1217" s="25" t="s">
        <v>13</v>
      </c>
    </row>
    <row r="1218" s="19" customFormat="true" ht="15" hidden="false" customHeight="false" outlineLevel="0" collapsed="false">
      <c r="A1218" s="25" t="s">
        <v>1697</v>
      </c>
      <c r="B1218" s="26" t="n">
        <v>114781884</v>
      </c>
      <c r="C1218" s="26" t="s">
        <v>10</v>
      </c>
      <c r="D1218" s="19" t="s">
        <v>11</v>
      </c>
      <c r="E1218" s="27" t="n">
        <v>0.2197</v>
      </c>
      <c r="F1218" s="28" t="n">
        <v>0.88361</v>
      </c>
      <c r="G1218" s="19" t="s">
        <v>1273</v>
      </c>
      <c r="H1218" s="25" t="s">
        <v>13</v>
      </c>
    </row>
    <row r="1219" s="19" customFormat="true" ht="15" hidden="false" customHeight="false" outlineLevel="0" collapsed="false">
      <c r="A1219" s="25" t="s">
        <v>1698</v>
      </c>
      <c r="B1219" s="26" t="n">
        <v>114782531</v>
      </c>
      <c r="C1219" s="26" t="s">
        <v>10</v>
      </c>
      <c r="D1219" s="19" t="s">
        <v>87</v>
      </c>
      <c r="E1219" s="27" t="n">
        <v>0.2188</v>
      </c>
      <c r="F1219" s="28" t="n">
        <v>0.89203</v>
      </c>
      <c r="G1219" s="19" t="s">
        <v>1277</v>
      </c>
      <c r="H1219" s="25" t="s">
        <v>13</v>
      </c>
    </row>
    <row r="1220" s="19" customFormat="true" ht="15" hidden="false" customHeight="false" outlineLevel="0" collapsed="false">
      <c r="A1220" s="25" t="s">
        <v>1699</v>
      </c>
      <c r="B1220" s="26" t="n">
        <v>114783183</v>
      </c>
      <c r="C1220" s="26" t="s">
        <v>10</v>
      </c>
      <c r="D1220" s="19" t="s">
        <v>65</v>
      </c>
      <c r="E1220" s="27" t="n">
        <v>0.2169</v>
      </c>
      <c r="F1220" s="28" t="n">
        <v>0.89044</v>
      </c>
      <c r="G1220" s="19" t="s">
        <v>1277</v>
      </c>
      <c r="H1220" s="25" t="s">
        <v>13</v>
      </c>
    </row>
    <row r="1221" s="19" customFormat="true" ht="15" hidden="false" customHeight="false" outlineLevel="0" collapsed="false">
      <c r="A1221" s="25" t="s">
        <v>1700</v>
      </c>
      <c r="B1221" s="26" t="n">
        <v>114784345</v>
      </c>
      <c r="C1221" s="26" t="s">
        <v>10</v>
      </c>
      <c r="D1221" s="19" t="s">
        <v>11</v>
      </c>
      <c r="E1221" s="27" t="n">
        <v>0.2155</v>
      </c>
      <c r="F1221" s="28" t="n">
        <v>0.90334</v>
      </c>
      <c r="G1221" s="19" t="s">
        <v>1277</v>
      </c>
      <c r="H1221" s="25" t="s">
        <v>13</v>
      </c>
    </row>
    <row r="1222" s="19" customFormat="true" ht="15" hidden="false" customHeight="false" outlineLevel="0" collapsed="false">
      <c r="A1222" s="25" t="s">
        <v>1701</v>
      </c>
      <c r="B1222" s="26" t="n">
        <v>114785063</v>
      </c>
      <c r="C1222" s="26" t="s">
        <v>10</v>
      </c>
      <c r="D1222" s="19" t="s">
        <v>11</v>
      </c>
      <c r="E1222" s="27" t="n">
        <v>0.2148</v>
      </c>
      <c r="F1222" s="28" t="n">
        <v>0.88164</v>
      </c>
      <c r="G1222" s="19" t="s">
        <v>1702</v>
      </c>
      <c r="H1222" s="25" t="s">
        <v>13</v>
      </c>
    </row>
    <row r="1223" s="19" customFormat="true" ht="15" hidden="false" customHeight="false" outlineLevel="0" collapsed="false">
      <c r="A1223" s="25" t="s">
        <v>1703</v>
      </c>
      <c r="B1223" s="26" t="n">
        <v>114785885</v>
      </c>
      <c r="C1223" s="26" t="s">
        <v>10</v>
      </c>
      <c r="D1223" s="19" t="s">
        <v>11</v>
      </c>
      <c r="E1223" s="27" t="n">
        <v>0.2141</v>
      </c>
      <c r="F1223" s="28" t="n">
        <v>0.90652</v>
      </c>
      <c r="G1223" s="19" t="s">
        <v>1702</v>
      </c>
      <c r="H1223" s="25" t="s">
        <v>13</v>
      </c>
    </row>
    <row r="1224" s="19" customFormat="true" ht="15" hidden="false" customHeight="false" outlineLevel="0" collapsed="false">
      <c r="A1224" s="25" t="s">
        <v>1704</v>
      </c>
      <c r="B1224" s="26" t="n">
        <v>114786152</v>
      </c>
      <c r="C1224" s="26" t="s">
        <v>10</v>
      </c>
      <c r="D1224" s="19" t="s">
        <v>47</v>
      </c>
      <c r="E1224" s="27" t="n">
        <v>0.214</v>
      </c>
      <c r="F1224" s="28" t="n">
        <v>0.91204</v>
      </c>
      <c r="G1224" s="19" t="s">
        <v>1277</v>
      </c>
      <c r="H1224" s="25" t="s">
        <v>13</v>
      </c>
    </row>
    <row r="1225" s="19" customFormat="true" ht="15" hidden="false" customHeight="false" outlineLevel="0" collapsed="false">
      <c r="A1225" s="25" t="s">
        <v>1705</v>
      </c>
      <c r="B1225" s="26" t="n">
        <v>114786207</v>
      </c>
      <c r="C1225" s="26" t="s">
        <v>10</v>
      </c>
      <c r="D1225" s="19" t="s">
        <v>11</v>
      </c>
      <c r="E1225" s="27" t="n">
        <v>0.2139</v>
      </c>
      <c r="F1225" s="28" t="n">
        <v>0.91154</v>
      </c>
      <c r="G1225" s="19" t="s">
        <v>1702</v>
      </c>
      <c r="H1225" s="25" t="s">
        <v>13</v>
      </c>
    </row>
    <row r="1226" s="19" customFormat="true" ht="15" hidden="false" customHeight="false" outlineLevel="0" collapsed="false">
      <c r="A1226" s="25" t="s">
        <v>1706</v>
      </c>
      <c r="B1226" s="26" t="n">
        <v>114786355</v>
      </c>
      <c r="C1226" s="26" t="s">
        <v>10</v>
      </c>
      <c r="D1226" s="19" t="s">
        <v>40</v>
      </c>
      <c r="E1226" s="27" t="n">
        <v>0.2138</v>
      </c>
      <c r="F1226" s="28" t="n">
        <v>0.92047</v>
      </c>
      <c r="G1226" s="19" t="s">
        <v>1702</v>
      </c>
      <c r="H1226" s="25" t="s">
        <v>13</v>
      </c>
    </row>
    <row r="1227" s="19" customFormat="true" ht="15" hidden="false" customHeight="false" outlineLevel="0" collapsed="false">
      <c r="A1227" s="25" t="s">
        <v>1707</v>
      </c>
      <c r="B1227" s="26" t="n">
        <v>114786653</v>
      </c>
      <c r="C1227" s="26" t="s">
        <v>10</v>
      </c>
      <c r="D1227" s="19" t="s">
        <v>15</v>
      </c>
      <c r="E1227" s="27" t="n">
        <v>0.2136</v>
      </c>
      <c r="F1227" s="28" t="n">
        <v>0.91396</v>
      </c>
      <c r="G1227" s="19" t="s">
        <v>1702</v>
      </c>
      <c r="H1227" s="25" t="s">
        <v>13</v>
      </c>
    </row>
    <row r="1228" s="19" customFormat="true" ht="15" hidden="false" customHeight="false" outlineLevel="0" collapsed="false">
      <c r="A1228" s="25" t="s">
        <v>1708</v>
      </c>
      <c r="B1228" s="26" t="n">
        <v>114788338</v>
      </c>
      <c r="C1228" s="26" t="s">
        <v>10</v>
      </c>
      <c r="D1228" s="19" t="s">
        <v>25</v>
      </c>
      <c r="E1228" s="27" t="n">
        <v>0.213</v>
      </c>
      <c r="F1228" s="28" t="n">
        <v>0.92316</v>
      </c>
      <c r="G1228" s="19" t="s">
        <v>1277</v>
      </c>
      <c r="H1228" s="25" t="s">
        <v>13</v>
      </c>
    </row>
    <row r="1229" s="19" customFormat="true" ht="15" hidden="false" customHeight="false" outlineLevel="0" collapsed="false">
      <c r="A1229" s="25" t="s">
        <v>1709</v>
      </c>
      <c r="B1229" s="26" t="n">
        <v>114790568</v>
      </c>
      <c r="C1229" s="26" t="s">
        <v>10</v>
      </c>
      <c r="D1229" s="19" t="s">
        <v>109</v>
      </c>
      <c r="E1229" s="27" t="n">
        <v>0.2114</v>
      </c>
      <c r="F1229" s="28" t="n">
        <v>0.94666</v>
      </c>
      <c r="G1229" s="19" t="s">
        <v>1702</v>
      </c>
      <c r="H1229" s="25" t="s">
        <v>13</v>
      </c>
    </row>
    <row r="1230" s="19" customFormat="true" ht="15" hidden="false" customHeight="false" outlineLevel="0" collapsed="false">
      <c r="A1230" s="41" t="s">
        <v>1710</v>
      </c>
      <c r="B1230" s="36" t="n">
        <v>114790869</v>
      </c>
      <c r="C1230" s="36" t="s">
        <v>10</v>
      </c>
      <c r="D1230" s="42" t="s">
        <v>40</v>
      </c>
      <c r="E1230" s="43" t="n">
        <v>0.2109</v>
      </c>
      <c r="F1230" s="39" t="n">
        <v>0.963</v>
      </c>
      <c r="G1230" s="42" t="s">
        <v>1711</v>
      </c>
      <c r="H1230" s="41" t="s">
        <v>13</v>
      </c>
    </row>
    <row r="1231" s="19" customFormat="true" ht="15" hidden="false" customHeight="false" outlineLevel="0" collapsed="false">
      <c r="A1231" s="25" t="s">
        <v>1712</v>
      </c>
      <c r="B1231" s="26" t="n">
        <v>114795885</v>
      </c>
      <c r="C1231" s="26" t="s">
        <v>10</v>
      </c>
      <c r="D1231" s="19" t="s">
        <v>25</v>
      </c>
      <c r="E1231" s="27" t="n">
        <v>0.4316</v>
      </c>
      <c r="F1231" s="28" t="n">
        <v>0.42134</v>
      </c>
      <c r="G1231" s="19" t="s">
        <v>1713</v>
      </c>
      <c r="H1231" s="25" t="s">
        <v>21</v>
      </c>
    </row>
    <row r="1232" s="19" customFormat="true" ht="15" hidden="false" customHeight="false" outlineLevel="0" collapsed="false">
      <c r="A1232" s="25" t="s">
        <v>1714</v>
      </c>
      <c r="B1232" s="26" t="n">
        <v>114803749</v>
      </c>
      <c r="C1232" s="26" t="s">
        <v>10</v>
      </c>
      <c r="D1232" s="19" t="s">
        <v>25</v>
      </c>
      <c r="E1232" s="27" t="n">
        <v>0.2119</v>
      </c>
      <c r="F1232" s="28" t="n">
        <v>0.75656</v>
      </c>
      <c r="G1232" s="19" t="s">
        <v>1715</v>
      </c>
      <c r="H1232" s="25" t="s">
        <v>21</v>
      </c>
    </row>
    <row r="1233" s="19" customFormat="true" ht="15" hidden="false" customHeight="false" outlineLevel="0" collapsed="false">
      <c r="A1233" s="25" t="s">
        <v>1716</v>
      </c>
      <c r="B1233" s="26" t="n">
        <v>114806540</v>
      </c>
      <c r="C1233" s="26" t="s">
        <v>10</v>
      </c>
      <c r="D1233" s="19" t="s">
        <v>47</v>
      </c>
      <c r="E1233" s="27" t="n">
        <v>0.1358</v>
      </c>
      <c r="F1233" s="28" t="n">
        <v>0.57004</v>
      </c>
      <c r="G1233" s="19" t="s">
        <v>1717</v>
      </c>
      <c r="H1233" s="25" t="s">
        <v>13</v>
      </c>
    </row>
    <row r="1234" s="19" customFormat="true" ht="15" hidden="false" customHeight="false" outlineLevel="0" collapsed="false">
      <c r="A1234" s="25" t="s">
        <v>1718</v>
      </c>
      <c r="B1234" s="26" t="n">
        <v>114806828</v>
      </c>
      <c r="C1234" s="26" t="s">
        <v>10</v>
      </c>
      <c r="D1234" s="19" t="s">
        <v>25</v>
      </c>
      <c r="E1234" s="27" t="n">
        <v>0.1386</v>
      </c>
      <c r="F1234" s="28" t="n">
        <v>0.56197</v>
      </c>
      <c r="G1234" s="19" t="s">
        <v>1719</v>
      </c>
      <c r="H1234" s="25" t="s">
        <v>13</v>
      </c>
    </row>
    <row r="1235" s="19" customFormat="true" ht="15" hidden="false" customHeight="false" outlineLevel="0" collapsed="false">
      <c r="A1235" s="25" t="s">
        <v>1720</v>
      </c>
      <c r="B1235" s="26" t="n">
        <v>114807559</v>
      </c>
      <c r="C1235" s="26" t="s">
        <v>10</v>
      </c>
      <c r="D1235" s="19" t="s">
        <v>87</v>
      </c>
      <c r="E1235" s="27" t="n">
        <v>0.1471</v>
      </c>
      <c r="F1235" s="28" t="n">
        <v>0.49703</v>
      </c>
      <c r="G1235" s="19" t="s">
        <v>1721</v>
      </c>
      <c r="H1235" s="25" t="s">
        <v>21</v>
      </c>
    </row>
    <row r="1236" s="19" customFormat="true" ht="15" hidden="false" customHeight="false" outlineLevel="0" collapsed="false">
      <c r="A1236" s="25" t="s">
        <v>1722</v>
      </c>
      <c r="B1236" s="26" t="n">
        <v>114808631</v>
      </c>
      <c r="C1236" s="26" t="s">
        <v>10</v>
      </c>
      <c r="D1236" s="19" t="s">
        <v>11</v>
      </c>
      <c r="E1236" s="27" t="n">
        <v>0.1384</v>
      </c>
      <c r="F1236" s="28" t="n">
        <v>0.56114</v>
      </c>
      <c r="G1236" s="19" t="s">
        <v>472</v>
      </c>
      <c r="H1236" s="25" t="s">
        <v>13</v>
      </c>
    </row>
    <row r="1237" s="19" customFormat="true" ht="15" hidden="false" customHeight="false" outlineLevel="0" collapsed="false">
      <c r="A1237" s="25" t="s">
        <v>1723</v>
      </c>
      <c r="B1237" s="26" t="n">
        <v>114808963</v>
      </c>
      <c r="C1237" s="26" t="s">
        <v>10</v>
      </c>
      <c r="D1237" s="19" t="s">
        <v>33</v>
      </c>
      <c r="E1237" s="27" t="n">
        <v>0.138</v>
      </c>
      <c r="F1237" s="28" t="n">
        <v>0.56543</v>
      </c>
      <c r="G1237" s="19" t="s">
        <v>1724</v>
      </c>
      <c r="H1237" s="25" t="s">
        <v>13</v>
      </c>
    </row>
    <row r="1238" s="19" customFormat="true" ht="15" hidden="false" customHeight="false" outlineLevel="0" collapsed="false">
      <c r="A1238" s="25" t="s">
        <v>1725</v>
      </c>
      <c r="B1238" s="26" t="n">
        <v>114813581</v>
      </c>
      <c r="C1238" s="26" t="s">
        <v>10</v>
      </c>
      <c r="D1238" s="19" t="s">
        <v>15</v>
      </c>
      <c r="E1238" s="27" t="n">
        <v>0.1326</v>
      </c>
      <c r="F1238" s="28" t="n">
        <v>0.96575</v>
      </c>
      <c r="G1238" s="19" t="s">
        <v>1107</v>
      </c>
      <c r="H1238" s="25" t="s">
        <v>21</v>
      </c>
    </row>
    <row r="1239" s="19" customFormat="true" ht="15" hidden="false" customHeight="false" outlineLevel="0" collapsed="false">
      <c r="A1239" s="25" t="s">
        <v>1726</v>
      </c>
      <c r="B1239" s="26" t="n">
        <v>114814284</v>
      </c>
      <c r="C1239" s="26" t="s">
        <v>10</v>
      </c>
      <c r="D1239" s="19" t="s">
        <v>33</v>
      </c>
      <c r="E1239" s="27" t="n">
        <v>0.1269</v>
      </c>
      <c r="F1239" s="28" t="n">
        <v>0.94729</v>
      </c>
      <c r="G1239" s="19" t="s">
        <v>1177</v>
      </c>
      <c r="H1239" s="25" t="s">
        <v>13</v>
      </c>
    </row>
    <row r="1240" s="19" customFormat="true" ht="15" hidden="false" customHeight="false" outlineLevel="0" collapsed="false">
      <c r="A1240" s="25" t="s">
        <v>1727</v>
      </c>
      <c r="B1240" s="26" t="n">
        <v>114815412</v>
      </c>
      <c r="C1240" s="26" t="s">
        <v>10</v>
      </c>
      <c r="D1240" s="19" t="s">
        <v>65</v>
      </c>
      <c r="E1240" s="27" t="n">
        <v>0.1149</v>
      </c>
      <c r="F1240" s="28" t="n">
        <v>0.96713</v>
      </c>
      <c r="G1240" s="19" t="s">
        <v>1592</v>
      </c>
      <c r="H1240" s="25" t="s">
        <v>13</v>
      </c>
    </row>
    <row r="1241" s="19" customFormat="true" ht="15" hidden="false" customHeight="false" outlineLevel="0" collapsed="false">
      <c r="A1241" s="25" t="s">
        <v>1728</v>
      </c>
      <c r="B1241" s="26" t="n">
        <v>114818994</v>
      </c>
      <c r="C1241" s="26" t="s">
        <v>10</v>
      </c>
      <c r="D1241" s="19" t="s">
        <v>25</v>
      </c>
      <c r="E1241" s="27" t="n">
        <v>0.3922</v>
      </c>
      <c r="F1241" s="28" t="n">
        <v>0.63735</v>
      </c>
      <c r="G1241" s="19" t="s">
        <v>100</v>
      </c>
      <c r="H1241" s="25" t="s">
        <v>21</v>
      </c>
    </row>
    <row r="1242" s="19" customFormat="true" ht="15" hidden="false" customHeight="false" outlineLevel="0" collapsed="false">
      <c r="A1242" s="25" t="s">
        <v>1729</v>
      </c>
      <c r="B1242" s="26" t="n">
        <v>114826042</v>
      </c>
      <c r="C1242" s="26" t="s">
        <v>10</v>
      </c>
      <c r="D1242" s="19" t="s">
        <v>11</v>
      </c>
      <c r="E1242" s="27" t="n">
        <v>0.1055</v>
      </c>
      <c r="F1242" s="28" t="n">
        <v>0.13259</v>
      </c>
      <c r="G1242" s="19" t="s">
        <v>1730</v>
      </c>
      <c r="H1242" s="25" t="s">
        <v>13</v>
      </c>
    </row>
    <row r="1243" s="19" customFormat="true" ht="15" hidden="false" customHeight="false" outlineLevel="0" collapsed="false">
      <c r="A1243" s="25" t="s">
        <v>1731</v>
      </c>
      <c r="B1243" s="26" t="n">
        <v>114826076</v>
      </c>
      <c r="C1243" s="26" t="s">
        <v>10</v>
      </c>
      <c r="D1243" s="19" t="s">
        <v>33</v>
      </c>
      <c r="E1243" s="27" t="n">
        <v>0.1054</v>
      </c>
      <c r="F1243" s="28" t="n">
        <v>0.13261</v>
      </c>
      <c r="G1243" s="19" t="s">
        <v>1730</v>
      </c>
      <c r="H1243" s="25" t="s">
        <v>13</v>
      </c>
    </row>
    <row r="1244" s="19" customFormat="true" ht="15" hidden="false" customHeight="false" outlineLevel="0" collapsed="false">
      <c r="A1244" s="25" t="s">
        <v>1732</v>
      </c>
      <c r="B1244" s="26" t="n">
        <v>114826615</v>
      </c>
      <c r="C1244" s="26" t="s">
        <v>10</v>
      </c>
      <c r="D1244" s="19" t="s">
        <v>11</v>
      </c>
      <c r="E1244" s="27" t="n">
        <v>0.108</v>
      </c>
      <c r="F1244" s="28" t="n">
        <v>0.13509</v>
      </c>
      <c r="G1244" s="19" t="s">
        <v>1733</v>
      </c>
      <c r="H1244" s="25" t="s">
        <v>13</v>
      </c>
    </row>
    <row r="1245" s="19" customFormat="true" ht="15" hidden="false" customHeight="false" outlineLevel="0" collapsed="false">
      <c r="A1245" s="25" t="s">
        <v>1734</v>
      </c>
      <c r="B1245" s="26" t="n">
        <v>114827007</v>
      </c>
      <c r="C1245" s="26" t="s">
        <v>10</v>
      </c>
      <c r="D1245" s="19" t="s">
        <v>65</v>
      </c>
      <c r="E1245" s="27" t="n">
        <v>0.1099</v>
      </c>
      <c r="F1245" s="28" t="n">
        <v>0.14173</v>
      </c>
      <c r="G1245" s="19" t="s">
        <v>1735</v>
      </c>
      <c r="H1245" s="25" t="s">
        <v>13</v>
      </c>
    </row>
    <row r="1246" s="19" customFormat="true" ht="15" hidden="false" customHeight="false" outlineLevel="0" collapsed="false">
      <c r="A1246" s="25" t="s">
        <v>1736</v>
      </c>
      <c r="B1246" s="26" t="n">
        <v>114828360</v>
      </c>
      <c r="C1246" s="26" t="s">
        <v>10</v>
      </c>
      <c r="D1246" s="19" t="s">
        <v>15</v>
      </c>
      <c r="E1246" s="27" t="n">
        <v>0.1103</v>
      </c>
      <c r="F1246" s="28" t="n">
        <v>0.12417</v>
      </c>
      <c r="G1246" s="19" t="s">
        <v>1735</v>
      </c>
      <c r="H1246" s="25" t="s">
        <v>21</v>
      </c>
    </row>
    <row r="1247" s="19" customFormat="true" ht="15" hidden="false" customHeight="false" outlineLevel="0" collapsed="false">
      <c r="A1247" s="25" t="s">
        <v>1737</v>
      </c>
      <c r="B1247" s="26" t="n">
        <v>114828665</v>
      </c>
      <c r="C1247" s="26" t="s">
        <v>10</v>
      </c>
      <c r="D1247" s="19" t="s">
        <v>11</v>
      </c>
      <c r="E1247" s="27" t="n">
        <v>0.1073</v>
      </c>
      <c r="F1247" s="28" t="n">
        <v>0.12134</v>
      </c>
      <c r="G1247" s="19" t="s">
        <v>1733</v>
      </c>
      <c r="H1247" s="25" t="s">
        <v>13</v>
      </c>
    </row>
    <row r="1248" s="19" customFormat="true" ht="15" hidden="false" customHeight="false" outlineLevel="0" collapsed="false">
      <c r="A1248" s="25" t="s">
        <v>1738</v>
      </c>
      <c r="B1248" s="26" t="n">
        <v>114832044</v>
      </c>
      <c r="C1248" s="26" t="s">
        <v>10</v>
      </c>
      <c r="D1248" s="19" t="s">
        <v>33</v>
      </c>
      <c r="E1248" s="27" t="n">
        <v>0.106</v>
      </c>
      <c r="F1248" s="28" t="n">
        <v>0.1481</v>
      </c>
      <c r="G1248" s="19" t="s">
        <v>1733</v>
      </c>
      <c r="H1248" s="25" t="s">
        <v>13</v>
      </c>
    </row>
    <row r="1249" s="19" customFormat="true" ht="15" hidden="false" customHeight="false" outlineLevel="0" collapsed="false">
      <c r="A1249" s="25" t="s">
        <v>1739</v>
      </c>
      <c r="B1249" s="26" t="n">
        <v>114832857</v>
      </c>
      <c r="C1249" s="26" t="s">
        <v>10</v>
      </c>
      <c r="D1249" s="19" t="s">
        <v>65</v>
      </c>
      <c r="E1249" s="27" t="n">
        <v>0.1097</v>
      </c>
      <c r="F1249" s="28" t="n">
        <v>0.1997</v>
      </c>
      <c r="G1249" s="19" t="s">
        <v>1740</v>
      </c>
      <c r="H1249" s="25" t="s">
        <v>13</v>
      </c>
    </row>
    <row r="1250" s="19" customFormat="true" ht="15" hidden="false" customHeight="false" outlineLevel="0" collapsed="false">
      <c r="A1250" s="25" t="s">
        <v>1741</v>
      </c>
      <c r="B1250" s="26" t="n">
        <v>114833410</v>
      </c>
      <c r="C1250" s="26" t="s">
        <v>10</v>
      </c>
      <c r="D1250" s="19" t="s">
        <v>25</v>
      </c>
      <c r="E1250" s="27" t="n">
        <v>0.1113</v>
      </c>
      <c r="F1250" s="28" t="n">
        <v>0.20321</v>
      </c>
      <c r="G1250" s="19" t="s">
        <v>1742</v>
      </c>
      <c r="H1250" s="25" t="s">
        <v>21</v>
      </c>
    </row>
    <row r="1251" s="19" customFormat="true" ht="15" hidden="false" customHeight="false" outlineLevel="0" collapsed="false">
      <c r="A1251" s="25" t="s">
        <v>1743</v>
      </c>
      <c r="B1251" s="26" t="n">
        <v>114833476</v>
      </c>
      <c r="C1251" s="26" t="s">
        <v>10</v>
      </c>
      <c r="D1251" s="19" t="s">
        <v>28</v>
      </c>
      <c r="E1251" s="27" t="n">
        <v>0.1062</v>
      </c>
      <c r="F1251" s="28" t="n">
        <v>0.15985</v>
      </c>
      <c r="G1251" s="19" t="s">
        <v>1742</v>
      </c>
      <c r="H1251" s="25" t="s">
        <v>13</v>
      </c>
    </row>
    <row r="1252" s="19" customFormat="true" ht="15" hidden="false" customHeight="false" outlineLevel="0" collapsed="false">
      <c r="A1252" s="25" t="s">
        <v>1744</v>
      </c>
      <c r="B1252" s="26" t="n">
        <v>114833845</v>
      </c>
      <c r="C1252" s="26" t="s">
        <v>10</v>
      </c>
      <c r="D1252" s="19" t="s">
        <v>15</v>
      </c>
      <c r="E1252" s="27" t="n">
        <v>0.1093</v>
      </c>
      <c r="F1252" s="28" t="n">
        <v>0.19836</v>
      </c>
      <c r="G1252" s="19" t="s">
        <v>1742</v>
      </c>
      <c r="H1252" s="25" t="s">
        <v>13</v>
      </c>
    </row>
    <row r="1253" s="19" customFormat="true" ht="15" hidden="false" customHeight="false" outlineLevel="0" collapsed="false">
      <c r="A1253" s="25" t="s">
        <v>1745</v>
      </c>
      <c r="B1253" s="26" t="n">
        <v>114834689</v>
      </c>
      <c r="C1253" s="26" t="s">
        <v>10</v>
      </c>
      <c r="D1253" s="19" t="s">
        <v>33</v>
      </c>
      <c r="E1253" s="27" t="n">
        <v>0.1097</v>
      </c>
      <c r="F1253" s="28" t="n">
        <v>0.2</v>
      </c>
      <c r="G1253" s="19" t="s">
        <v>1740</v>
      </c>
      <c r="H1253" s="25" t="s">
        <v>13</v>
      </c>
    </row>
    <row r="1254" s="19" customFormat="true" ht="15" hidden="false" customHeight="false" outlineLevel="0" collapsed="false">
      <c r="A1254" s="25" t="s">
        <v>1746</v>
      </c>
      <c r="B1254" s="26" t="n">
        <v>114834737</v>
      </c>
      <c r="C1254" s="26" t="s">
        <v>10</v>
      </c>
      <c r="D1254" s="19" t="s">
        <v>11</v>
      </c>
      <c r="E1254" s="27" t="n">
        <v>0.1114</v>
      </c>
      <c r="F1254" s="28" t="n">
        <v>0.19974</v>
      </c>
      <c r="G1254" s="19" t="s">
        <v>1747</v>
      </c>
      <c r="H1254" s="25" t="s">
        <v>13</v>
      </c>
    </row>
    <row r="1255" s="19" customFormat="true" ht="15" hidden="false" customHeight="false" outlineLevel="0" collapsed="false">
      <c r="A1255" s="25" t="s">
        <v>1748</v>
      </c>
      <c r="B1255" s="26" t="n">
        <v>114835027</v>
      </c>
      <c r="C1255" s="26" t="s">
        <v>10</v>
      </c>
      <c r="D1255" s="19" t="s">
        <v>33</v>
      </c>
      <c r="E1255" s="27" t="n">
        <v>0.1112</v>
      </c>
      <c r="F1255" s="28" t="n">
        <v>0.19739</v>
      </c>
      <c r="G1255" s="19" t="s">
        <v>1742</v>
      </c>
      <c r="H1255" s="25" t="s">
        <v>13</v>
      </c>
    </row>
    <row r="1256" s="19" customFormat="true" ht="15" hidden="false" customHeight="false" outlineLevel="0" collapsed="false">
      <c r="A1256" s="25" t="s">
        <v>1749</v>
      </c>
      <c r="B1256" s="26" t="n">
        <v>114835090</v>
      </c>
      <c r="C1256" s="26" t="s">
        <v>10</v>
      </c>
      <c r="D1256" s="19" t="s">
        <v>15</v>
      </c>
      <c r="E1256" s="27" t="n">
        <v>0.1096</v>
      </c>
      <c r="F1256" s="28" t="n">
        <v>0.20044</v>
      </c>
      <c r="G1256" s="19" t="s">
        <v>1742</v>
      </c>
      <c r="H1256" s="25" t="s">
        <v>13</v>
      </c>
    </row>
    <row r="1257" s="19" customFormat="true" ht="15" hidden="false" customHeight="false" outlineLevel="0" collapsed="false">
      <c r="A1257" s="25" t="s">
        <v>1750</v>
      </c>
      <c r="B1257" s="26" t="n">
        <v>114835285</v>
      </c>
      <c r="C1257" s="26" t="s">
        <v>10</v>
      </c>
      <c r="D1257" s="19" t="s">
        <v>47</v>
      </c>
      <c r="E1257" s="27" t="n">
        <v>0.1116</v>
      </c>
      <c r="F1257" s="28" t="n">
        <v>0.19821</v>
      </c>
      <c r="G1257" s="19" t="s">
        <v>1751</v>
      </c>
      <c r="H1257" s="25" t="s">
        <v>13</v>
      </c>
    </row>
    <row r="1258" s="19" customFormat="true" ht="15" hidden="false" customHeight="false" outlineLevel="0" collapsed="false">
      <c r="A1258" s="25" t="s">
        <v>1752</v>
      </c>
      <c r="B1258" s="26" t="n">
        <v>114836841</v>
      </c>
      <c r="C1258" s="26" t="s">
        <v>10</v>
      </c>
      <c r="D1258" s="19" t="s">
        <v>15</v>
      </c>
      <c r="E1258" s="27" t="n">
        <v>0.1072</v>
      </c>
      <c r="F1258" s="28" t="n">
        <v>0.16673</v>
      </c>
      <c r="G1258" s="19" t="s">
        <v>1730</v>
      </c>
      <c r="H1258" s="25" t="s">
        <v>13</v>
      </c>
    </row>
    <row r="1259" s="19" customFormat="true" ht="15" hidden="false" customHeight="false" outlineLevel="0" collapsed="false">
      <c r="A1259" s="25" t="s">
        <v>1753</v>
      </c>
      <c r="B1259" s="26" t="n">
        <v>114837021</v>
      </c>
      <c r="C1259" s="26" t="s">
        <v>10</v>
      </c>
      <c r="D1259" s="19" t="s">
        <v>25</v>
      </c>
      <c r="E1259" s="27" t="n">
        <v>0.3636</v>
      </c>
      <c r="F1259" s="28" t="n">
        <v>0.39873</v>
      </c>
      <c r="G1259" s="19" t="s">
        <v>236</v>
      </c>
      <c r="H1259" s="25" t="s">
        <v>21</v>
      </c>
    </row>
    <row r="1260" s="19" customFormat="true" ht="15" hidden="false" customHeight="false" outlineLevel="0" collapsed="false">
      <c r="A1260" s="25" t="s">
        <v>1754</v>
      </c>
      <c r="B1260" s="26" t="n">
        <v>114837975</v>
      </c>
      <c r="C1260" s="26" t="s">
        <v>10</v>
      </c>
      <c r="D1260" s="19" t="s">
        <v>33</v>
      </c>
      <c r="E1260" s="27" t="n">
        <v>0.2761</v>
      </c>
      <c r="F1260" s="28" t="n">
        <v>0.54438</v>
      </c>
      <c r="G1260" s="19" t="s">
        <v>1755</v>
      </c>
      <c r="H1260" s="25" t="s">
        <v>21</v>
      </c>
    </row>
    <row r="1261" s="19" customFormat="true" ht="15" hidden="false" customHeight="false" outlineLevel="0" collapsed="false">
      <c r="A1261" s="25" t="s">
        <v>1756</v>
      </c>
      <c r="B1261" s="26" t="n">
        <v>114865343</v>
      </c>
      <c r="C1261" s="26" t="s">
        <v>10</v>
      </c>
      <c r="D1261" s="19" t="s">
        <v>15</v>
      </c>
      <c r="E1261" s="27" t="n">
        <v>0.1168</v>
      </c>
      <c r="F1261" s="28" t="n">
        <v>0.87345</v>
      </c>
      <c r="G1261" s="19" t="s">
        <v>1592</v>
      </c>
      <c r="H1261" s="25" t="s">
        <v>21</v>
      </c>
    </row>
    <row r="1262" s="19" customFormat="true" ht="15" hidden="false" customHeight="false" outlineLevel="0" collapsed="false">
      <c r="A1262" s="25" t="s">
        <v>1757</v>
      </c>
      <c r="B1262" s="26" t="n">
        <v>114867192</v>
      </c>
      <c r="C1262" s="26" t="s">
        <v>10</v>
      </c>
      <c r="D1262" s="19" t="s">
        <v>65</v>
      </c>
      <c r="E1262" s="27" t="n">
        <v>0.1126</v>
      </c>
      <c r="F1262" s="28" t="n">
        <v>0.88762</v>
      </c>
      <c r="G1262" s="19" t="s">
        <v>1758</v>
      </c>
      <c r="H1262" s="25" t="s">
        <v>13</v>
      </c>
    </row>
    <row r="1263" s="19" customFormat="true" ht="15" hidden="false" customHeight="false" outlineLevel="0" collapsed="false">
      <c r="A1263" s="25" t="s">
        <v>1759</v>
      </c>
      <c r="B1263" s="26" t="n">
        <v>114874371</v>
      </c>
      <c r="C1263" s="26" t="s">
        <v>10</v>
      </c>
      <c r="D1263" s="19" t="s">
        <v>28</v>
      </c>
      <c r="E1263" s="27" t="n">
        <v>0.03385</v>
      </c>
      <c r="F1263" s="28" t="n">
        <v>0.81401</v>
      </c>
      <c r="G1263" s="19" t="s">
        <v>1760</v>
      </c>
      <c r="H1263" s="25" t="s">
        <v>21</v>
      </c>
    </row>
    <row r="1264" s="19" customFormat="true" ht="15" hidden="false" customHeight="false" outlineLevel="0" collapsed="false">
      <c r="A1264" s="25" t="s">
        <v>1761</v>
      </c>
      <c r="B1264" s="26" t="n">
        <v>114877715</v>
      </c>
      <c r="C1264" s="26" t="s">
        <v>10</v>
      </c>
      <c r="D1264" s="19" t="s">
        <v>33</v>
      </c>
      <c r="E1264" s="27" t="n">
        <v>0.1524</v>
      </c>
      <c r="F1264" s="28" t="n">
        <v>0.085288</v>
      </c>
      <c r="G1264" s="19" t="s">
        <v>1762</v>
      </c>
      <c r="H1264" s="25" t="s">
        <v>13</v>
      </c>
    </row>
    <row r="1265" s="19" customFormat="true" ht="15" hidden="false" customHeight="false" outlineLevel="0" collapsed="false">
      <c r="A1265" s="25" t="s">
        <v>1763</v>
      </c>
      <c r="B1265" s="26" t="n">
        <v>114878522</v>
      </c>
      <c r="C1265" s="26" t="s">
        <v>10</v>
      </c>
      <c r="D1265" s="19" t="s">
        <v>25</v>
      </c>
      <c r="E1265" s="27" t="n">
        <v>0.1612</v>
      </c>
      <c r="F1265" s="28" t="n">
        <v>0.072958</v>
      </c>
      <c r="G1265" s="19" t="s">
        <v>1764</v>
      </c>
      <c r="H1265" s="25" t="s">
        <v>13</v>
      </c>
    </row>
    <row r="1266" s="19" customFormat="true" ht="15" hidden="false" customHeight="false" outlineLevel="0" collapsed="false">
      <c r="A1266" s="25" t="s">
        <v>1765</v>
      </c>
      <c r="B1266" s="26" t="n">
        <v>114878783</v>
      </c>
      <c r="C1266" s="26" t="s">
        <v>10</v>
      </c>
      <c r="D1266" s="19" t="s">
        <v>11</v>
      </c>
      <c r="E1266" s="27" t="n">
        <v>0.1614</v>
      </c>
      <c r="F1266" s="28" t="n">
        <v>0.071628</v>
      </c>
      <c r="G1266" s="19" t="s">
        <v>1766</v>
      </c>
      <c r="H1266" s="25" t="s">
        <v>13</v>
      </c>
    </row>
    <row r="1267" s="19" customFormat="true" ht="15" hidden="false" customHeight="false" outlineLevel="0" collapsed="false">
      <c r="A1267" s="25" t="s">
        <v>1767</v>
      </c>
      <c r="B1267" s="26" t="n">
        <v>114879681</v>
      </c>
      <c r="C1267" s="26" t="s">
        <v>10</v>
      </c>
      <c r="D1267" s="19" t="s">
        <v>15</v>
      </c>
      <c r="E1267" s="27" t="n">
        <v>0.1636</v>
      </c>
      <c r="F1267" s="28" t="n">
        <v>0.08062</v>
      </c>
      <c r="G1267" s="19" t="s">
        <v>1768</v>
      </c>
      <c r="H1267" s="25" t="s">
        <v>13</v>
      </c>
    </row>
    <row r="1268" s="19" customFormat="true" ht="15" hidden="false" customHeight="false" outlineLevel="0" collapsed="false">
      <c r="A1268" s="25" t="s">
        <v>1769</v>
      </c>
      <c r="B1268" s="26" t="n">
        <v>114880092</v>
      </c>
      <c r="C1268" s="26" t="s">
        <v>10</v>
      </c>
      <c r="D1268" s="19" t="s">
        <v>256</v>
      </c>
      <c r="E1268" s="27" t="n">
        <v>0.1677</v>
      </c>
      <c r="F1268" s="28" t="n">
        <v>0.090461</v>
      </c>
      <c r="G1268" s="19" t="s">
        <v>1768</v>
      </c>
      <c r="H1268" s="25" t="s">
        <v>21</v>
      </c>
    </row>
    <row r="1269" s="19" customFormat="true" ht="15" hidden="false" customHeight="false" outlineLevel="0" collapsed="false">
      <c r="A1269" s="25" t="s">
        <v>1770</v>
      </c>
      <c r="B1269" s="26" t="n">
        <v>114880386</v>
      </c>
      <c r="C1269" s="26" t="s">
        <v>10</v>
      </c>
      <c r="D1269" s="19" t="s">
        <v>40</v>
      </c>
      <c r="E1269" s="27" t="n">
        <v>0.1637</v>
      </c>
      <c r="F1269" s="28" t="n">
        <v>0.080519</v>
      </c>
      <c r="G1269" s="19" t="s">
        <v>1768</v>
      </c>
      <c r="H1269" s="25" t="s">
        <v>13</v>
      </c>
    </row>
    <row r="1270" s="19" customFormat="true" ht="15" hidden="false" customHeight="false" outlineLevel="0" collapsed="false">
      <c r="A1270" s="25" t="s">
        <v>1771</v>
      </c>
      <c r="B1270" s="26" t="n">
        <v>114881067</v>
      </c>
      <c r="C1270" s="26" t="s">
        <v>10</v>
      </c>
      <c r="D1270" s="19" t="s">
        <v>25</v>
      </c>
      <c r="E1270" s="27" t="n">
        <v>0.1591</v>
      </c>
      <c r="F1270" s="28" t="n">
        <v>0.077608</v>
      </c>
      <c r="G1270" s="19" t="s">
        <v>1766</v>
      </c>
      <c r="H1270" s="25" t="s">
        <v>13</v>
      </c>
    </row>
    <row r="1271" s="19" customFormat="true" ht="15" hidden="false" customHeight="false" outlineLevel="0" collapsed="false">
      <c r="A1271" s="25" t="s">
        <v>1772</v>
      </c>
      <c r="B1271" s="26" t="n">
        <v>114881393</v>
      </c>
      <c r="C1271" s="26" t="s">
        <v>10</v>
      </c>
      <c r="D1271" s="19" t="s">
        <v>25</v>
      </c>
      <c r="E1271" s="27" t="n">
        <v>0.1556</v>
      </c>
      <c r="F1271" s="28" t="n">
        <v>0.07848</v>
      </c>
      <c r="G1271" s="19" t="s">
        <v>1773</v>
      </c>
      <c r="H1271" s="25" t="s">
        <v>13</v>
      </c>
    </row>
    <row r="1272" s="19" customFormat="true" ht="15" hidden="false" customHeight="false" outlineLevel="0" collapsed="false">
      <c r="A1272" s="25" t="s">
        <v>1774</v>
      </c>
      <c r="B1272" s="26" t="n">
        <v>114884018</v>
      </c>
      <c r="C1272" s="26" t="s">
        <v>10</v>
      </c>
      <c r="D1272" s="19" t="s">
        <v>33</v>
      </c>
      <c r="E1272" s="27" t="n">
        <v>0.05311</v>
      </c>
      <c r="F1272" s="28" t="n">
        <v>0.12068</v>
      </c>
      <c r="G1272" s="19" t="s">
        <v>818</v>
      </c>
      <c r="H1272" s="25" t="s">
        <v>21</v>
      </c>
    </row>
    <row r="1273" s="19" customFormat="true" ht="15" hidden="false" customHeight="false" outlineLevel="0" collapsed="false">
      <c r="A1273" s="25" t="s">
        <v>1775</v>
      </c>
      <c r="B1273" s="26" t="n">
        <v>114884179</v>
      </c>
      <c r="C1273" s="26" t="s">
        <v>10</v>
      </c>
      <c r="D1273" s="19" t="s">
        <v>15</v>
      </c>
      <c r="E1273" s="27" t="n">
        <v>0.4656</v>
      </c>
      <c r="F1273" s="28" t="n">
        <v>0.99552</v>
      </c>
      <c r="G1273" s="19" t="s">
        <v>192</v>
      </c>
      <c r="H1273" s="25" t="s">
        <v>21</v>
      </c>
    </row>
    <row r="1274" s="19" customFormat="true" ht="15" hidden="false" customHeight="false" outlineLevel="0" collapsed="false">
      <c r="A1274" s="25" t="s">
        <v>1776</v>
      </c>
      <c r="B1274" s="26" t="n">
        <v>114885239</v>
      </c>
      <c r="C1274" s="26" t="s">
        <v>10</v>
      </c>
      <c r="D1274" s="19" t="s">
        <v>25</v>
      </c>
      <c r="E1274" s="27" t="n">
        <v>0.2296</v>
      </c>
      <c r="F1274" s="28" t="n">
        <v>0.49058</v>
      </c>
      <c r="G1274" s="19" t="s">
        <v>1334</v>
      </c>
      <c r="H1274" s="25" t="s">
        <v>21</v>
      </c>
    </row>
    <row r="1275" s="19" customFormat="true" ht="15" hidden="false" customHeight="false" outlineLevel="0" collapsed="false">
      <c r="A1275" s="41" t="s">
        <v>1777</v>
      </c>
      <c r="B1275" s="36" t="n">
        <v>114885641</v>
      </c>
      <c r="C1275" s="36" t="s">
        <v>10</v>
      </c>
      <c r="D1275" s="42" t="s">
        <v>33</v>
      </c>
      <c r="E1275" s="43" t="n">
        <v>0.1338</v>
      </c>
      <c r="F1275" s="39" t="n">
        <v>0.64215</v>
      </c>
      <c r="G1275" s="42" t="s">
        <v>1014</v>
      </c>
      <c r="H1275" s="41" t="s">
        <v>21</v>
      </c>
    </row>
    <row r="1276" s="19" customFormat="true" ht="15" hidden="false" customHeight="false" outlineLevel="0" collapsed="false">
      <c r="A1276" s="41" t="s">
        <v>1778</v>
      </c>
      <c r="B1276" s="36" t="n">
        <v>114900678</v>
      </c>
      <c r="C1276" s="36" t="s">
        <v>10</v>
      </c>
      <c r="D1276" s="42" t="s">
        <v>11</v>
      </c>
      <c r="E1276" s="43" t="n">
        <v>0.04364</v>
      </c>
      <c r="F1276" s="39" t="n">
        <v>0.055889</v>
      </c>
      <c r="G1276" s="42" t="s">
        <v>1779</v>
      </c>
      <c r="H1276" s="41" t="s">
        <v>21</v>
      </c>
    </row>
    <row r="1277" s="19" customFormat="true" ht="15" hidden="false" customHeight="false" outlineLevel="0" collapsed="false">
      <c r="A1277" s="25" t="s">
        <v>1780</v>
      </c>
      <c r="B1277" s="26" t="n">
        <v>114901208</v>
      </c>
      <c r="C1277" s="26" t="s">
        <v>10</v>
      </c>
      <c r="D1277" s="19" t="s">
        <v>256</v>
      </c>
      <c r="E1277" s="27" t="n">
        <v>0.0267</v>
      </c>
      <c r="F1277" s="28" t="n">
        <v>0.050589</v>
      </c>
      <c r="G1277" s="19" t="s">
        <v>1781</v>
      </c>
      <c r="H1277" s="25" t="s">
        <v>13</v>
      </c>
    </row>
    <row r="1278" s="19" customFormat="true" ht="15" hidden="false" customHeight="false" outlineLevel="0" collapsed="false">
      <c r="A1278" s="29" t="s">
        <v>1782</v>
      </c>
      <c r="B1278" s="30" t="n">
        <v>114901231</v>
      </c>
      <c r="C1278" s="30" t="s">
        <v>10</v>
      </c>
      <c r="D1278" s="31" t="s">
        <v>28</v>
      </c>
      <c r="E1278" s="32" t="n">
        <v>0.03007</v>
      </c>
      <c r="F1278" s="33" t="n">
        <v>0.048329</v>
      </c>
      <c r="G1278" s="31" t="s">
        <v>1783</v>
      </c>
      <c r="H1278" s="29" t="s">
        <v>13</v>
      </c>
    </row>
    <row r="1279" s="19" customFormat="true" ht="15" hidden="false" customHeight="false" outlineLevel="0" collapsed="false">
      <c r="A1279" s="44" t="s">
        <v>1784</v>
      </c>
      <c r="B1279" s="45" t="n">
        <v>114903151</v>
      </c>
      <c r="C1279" s="45" t="s">
        <v>10</v>
      </c>
      <c r="D1279" s="46" t="s">
        <v>157</v>
      </c>
      <c r="E1279" s="47" t="n">
        <v>0.02891</v>
      </c>
      <c r="F1279" s="48" t="n">
        <v>0.048355</v>
      </c>
      <c r="G1279" s="46" t="s">
        <v>1785</v>
      </c>
      <c r="H1279" s="44" t="s">
        <v>13</v>
      </c>
    </row>
    <row r="1280" s="6" customFormat="true" ht="29.25" hidden="false" customHeight="true" outlineLevel="0" collapsed="false">
      <c r="A1280" s="49" t="s">
        <v>1786</v>
      </c>
      <c r="B1280" s="49"/>
      <c r="C1280" s="49"/>
      <c r="D1280" s="49"/>
      <c r="E1280" s="49"/>
      <c r="F1280" s="49"/>
      <c r="G1280" s="49"/>
      <c r="H1280" s="49"/>
    </row>
    <row r="1281" s="6" customFormat="true" ht="15" hidden="false" customHeight="false" outlineLevel="0" collapsed="false">
      <c r="A1281" s="50"/>
      <c r="B1281" s="51"/>
      <c r="C1281" s="26"/>
      <c r="E1281" s="52"/>
      <c r="F1281" s="53"/>
      <c r="G1281" s="54"/>
      <c r="H1281" s="55"/>
    </row>
    <row r="1282" s="6" customFormat="true" ht="15" hidden="false" customHeight="false" outlineLevel="0" collapsed="false">
      <c r="A1282" s="50"/>
      <c r="B1282" s="51"/>
      <c r="C1282" s="26"/>
      <c r="E1282" s="52"/>
      <c r="F1282" s="53"/>
      <c r="G1282" s="54"/>
      <c r="H1282" s="55"/>
    </row>
    <row r="1283" s="6" customFormat="true" ht="15" hidden="false" customHeight="false" outlineLevel="0" collapsed="false">
      <c r="A1283" s="50"/>
      <c r="B1283" s="51"/>
      <c r="C1283" s="26"/>
      <c r="E1283" s="52"/>
      <c r="F1283" s="53"/>
      <c r="G1283" s="54"/>
      <c r="H1283" s="55"/>
    </row>
    <row r="1284" s="6" customFormat="true" ht="15" hidden="false" customHeight="false" outlineLevel="0" collapsed="false">
      <c r="A1284" s="50"/>
      <c r="B1284" s="51"/>
      <c r="C1284" s="26"/>
      <c r="E1284" s="52"/>
      <c r="F1284" s="53"/>
      <c r="G1284" s="54"/>
      <c r="H1284" s="55"/>
    </row>
    <row r="1285" s="6" customFormat="true" ht="15" hidden="false" customHeight="false" outlineLevel="0" collapsed="false">
      <c r="A1285" s="50"/>
      <c r="B1285" s="51"/>
      <c r="C1285" s="26"/>
      <c r="E1285" s="52"/>
      <c r="F1285" s="53"/>
      <c r="G1285" s="54"/>
      <c r="H1285" s="55"/>
    </row>
    <row r="1286" s="6" customFormat="true" ht="15" hidden="false" customHeight="false" outlineLevel="0" collapsed="false">
      <c r="A1286" s="50"/>
      <c r="B1286" s="51"/>
      <c r="C1286" s="26"/>
      <c r="E1286" s="52"/>
      <c r="F1286" s="53"/>
      <c r="G1286" s="54"/>
      <c r="H1286" s="55"/>
    </row>
    <row r="1287" s="6" customFormat="true" ht="15" hidden="false" customHeight="false" outlineLevel="0" collapsed="false">
      <c r="A1287" s="50"/>
      <c r="B1287" s="51"/>
      <c r="C1287" s="26"/>
      <c r="E1287" s="52"/>
      <c r="F1287" s="53"/>
      <c r="G1287" s="54"/>
      <c r="H1287" s="55"/>
    </row>
    <row r="1288" s="6" customFormat="true" ht="15" hidden="false" customHeight="false" outlineLevel="0" collapsed="false">
      <c r="A1288" s="50"/>
      <c r="B1288" s="51"/>
      <c r="C1288" s="26"/>
      <c r="E1288" s="52"/>
      <c r="F1288" s="53"/>
      <c r="G1288" s="54"/>
      <c r="H1288" s="55"/>
    </row>
    <row r="1289" s="6" customFormat="true" ht="15" hidden="false" customHeight="false" outlineLevel="0" collapsed="false">
      <c r="A1289" s="50"/>
      <c r="B1289" s="51"/>
      <c r="C1289" s="26"/>
      <c r="E1289" s="52"/>
      <c r="F1289" s="53"/>
      <c r="G1289" s="54"/>
      <c r="H1289" s="55"/>
    </row>
    <row r="1290" s="6" customFormat="true" ht="15" hidden="false" customHeight="false" outlineLevel="0" collapsed="false">
      <c r="A1290" s="50"/>
      <c r="B1290" s="51"/>
      <c r="C1290" s="26"/>
      <c r="E1290" s="52"/>
      <c r="F1290" s="53"/>
      <c r="G1290" s="54"/>
      <c r="H1290" s="55"/>
    </row>
    <row r="1291" s="6" customFormat="true" ht="15" hidden="false" customHeight="false" outlineLevel="0" collapsed="false">
      <c r="A1291" s="50"/>
      <c r="B1291" s="51"/>
      <c r="C1291" s="26"/>
      <c r="E1291" s="52"/>
      <c r="F1291" s="53"/>
      <c r="G1291" s="54"/>
      <c r="H1291" s="55"/>
    </row>
    <row r="1292" s="6" customFormat="true" ht="15" hidden="false" customHeight="false" outlineLevel="0" collapsed="false">
      <c r="A1292" s="50"/>
      <c r="B1292" s="51"/>
      <c r="C1292" s="26"/>
      <c r="E1292" s="52"/>
      <c r="F1292" s="53"/>
      <c r="G1292" s="54"/>
      <c r="H1292" s="55"/>
    </row>
    <row r="1293" s="6" customFormat="true" ht="15" hidden="false" customHeight="false" outlineLevel="0" collapsed="false">
      <c r="A1293" s="50"/>
      <c r="B1293" s="51"/>
      <c r="C1293" s="26"/>
      <c r="E1293" s="52"/>
      <c r="F1293" s="53"/>
      <c r="G1293" s="54"/>
      <c r="H1293" s="55"/>
    </row>
    <row r="1294" s="6" customFormat="true" ht="15" hidden="false" customHeight="false" outlineLevel="0" collapsed="false">
      <c r="A1294" s="50"/>
      <c r="B1294" s="51"/>
      <c r="C1294" s="26"/>
      <c r="E1294" s="52"/>
      <c r="F1294" s="53"/>
      <c r="G1294" s="54"/>
      <c r="H1294" s="55"/>
    </row>
    <row r="1295" s="6" customFormat="true" ht="15" hidden="false" customHeight="false" outlineLevel="0" collapsed="false">
      <c r="A1295" s="50"/>
      <c r="B1295" s="51"/>
      <c r="C1295" s="26"/>
      <c r="E1295" s="52"/>
      <c r="F1295" s="53"/>
      <c r="G1295" s="54"/>
      <c r="H1295" s="55"/>
    </row>
    <row r="1296" s="6" customFormat="true" ht="15" hidden="false" customHeight="false" outlineLevel="0" collapsed="false">
      <c r="A1296" s="50"/>
      <c r="B1296" s="51"/>
      <c r="C1296" s="26"/>
      <c r="E1296" s="52"/>
      <c r="F1296" s="53"/>
      <c r="G1296" s="54"/>
      <c r="H1296" s="55"/>
    </row>
    <row r="1297" s="6" customFormat="true" ht="15" hidden="false" customHeight="false" outlineLevel="0" collapsed="false">
      <c r="A1297" s="50"/>
      <c r="B1297" s="51"/>
      <c r="C1297" s="26"/>
      <c r="E1297" s="52"/>
      <c r="F1297" s="53"/>
      <c r="G1297" s="54"/>
      <c r="H1297" s="55"/>
    </row>
    <row r="1298" s="6" customFormat="true" ht="15" hidden="false" customHeight="false" outlineLevel="0" collapsed="false">
      <c r="A1298" s="50"/>
      <c r="B1298" s="51"/>
      <c r="C1298" s="26"/>
      <c r="E1298" s="52"/>
      <c r="F1298" s="53"/>
      <c r="G1298" s="54"/>
      <c r="H1298" s="55"/>
    </row>
    <row r="1299" s="6" customFormat="true" ht="15" hidden="false" customHeight="false" outlineLevel="0" collapsed="false">
      <c r="A1299" s="50"/>
      <c r="B1299" s="51"/>
      <c r="C1299" s="26"/>
      <c r="E1299" s="52"/>
      <c r="F1299" s="53"/>
      <c r="G1299" s="54"/>
      <c r="H1299" s="55"/>
    </row>
    <row r="1300" s="6" customFormat="true" ht="15" hidden="false" customHeight="false" outlineLevel="0" collapsed="false">
      <c r="A1300" s="50"/>
      <c r="B1300" s="51"/>
      <c r="C1300" s="26"/>
      <c r="E1300" s="52"/>
      <c r="F1300" s="53"/>
      <c r="G1300" s="54"/>
      <c r="H1300" s="55"/>
    </row>
    <row r="1301" s="6" customFormat="true" ht="15" hidden="false" customHeight="false" outlineLevel="0" collapsed="false">
      <c r="A1301" s="50"/>
      <c r="B1301" s="51"/>
      <c r="C1301" s="26"/>
      <c r="E1301" s="52"/>
      <c r="F1301" s="53"/>
      <c r="G1301" s="54"/>
      <c r="H1301" s="55"/>
    </row>
    <row r="1302" s="6" customFormat="true" ht="15" hidden="false" customHeight="false" outlineLevel="0" collapsed="false">
      <c r="A1302" s="50"/>
      <c r="B1302" s="51"/>
      <c r="C1302" s="26"/>
      <c r="E1302" s="52"/>
      <c r="F1302" s="53"/>
      <c r="G1302" s="54"/>
      <c r="H1302" s="55"/>
    </row>
    <row r="1303" s="6" customFormat="true" ht="15" hidden="false" customHeight="false" outlineLevel="0" collapsed="false">
      <c r="A1303" s="50"/>
      <c r="B1303" s="51"/>
      <c r="C1303" s="26"/>
      <c r="E1303" s="52"/>
      <c r="F1303" s="53"/>
      <c r="G1303" s="54"/>
      <c r="H1303" s="55"/>
    </row>
    <row r="1304" s="6" customFormat="true" ht="15" hidden="false" customHeight="false" outlineLevel="0" collapsed="false">
      <c r="A1304" s="50"/>
      <c r="B1304" s="51"/>
      <c r="C1304" s="26"/>
      <c r="E1304" s="52"/>
      <c r="F1304" s="53"/>
      <c r="G1304" s="54"/>
      <c r="H1304" s="55"/>
    </row>
    <row r="1305" s="6" customFormat="true" ht="15" hidden="false" customHeight="false" outlineLevel="0" collapsed="false">
      <c r="A1305" s="50"/>
      <c r="B1305" s="51"/>
      <c r="C1305" s="26"/>
      <c r="E1305" s="52"/>
      <c r="F1305" s="53"/>
      <c r="G1305" s="54"/>
      <c r="H1305" s="55"/>
    </row>
    <row r="1306" s="6" customFormat="true" ht="15" hidden="false" customHeight="false" outlineLevel="0" collapsed="false">
      <c r="A1306" s="50"/>
      <c r="B1306" s="51"/>
      <c r="C1306" s="26"/>
      <c r="E1306" s="52"/>
      <c r="F1306" s="53"/>
      <c r="G1306" s="54"/>
      <c r="H1306" s="55"/>
    </row>
    <row r="1307" s="6" customFormat="true" ht="15" hidden="false" customHeight="false" outlineLevel="0" collapsed="false">
      <c r="A1307" s="50"/>
      <c r="B1307" s="51"/>
      <c r="C1307" s="26"/>
      <c r="E1307" s="52"/>
      <c r="F1307" s="53"/>
      <c r="G1307" s="54"/>
      <c r="H1307" s="55"/>
    </row>
    <row r="1308" s="6" customFormat="true" ht="15" hidden="false" customHeight="false" outlineLevel="0" collapsed="false">
      <c r="A1308" s="50"/>
      <c r="B1308" s="51"/>
      <c r="C1308" s="26"/>
      <c r="E1308" s="52"/>
      <c r="F1308" s="53"/>
      <c r="G1308" s="54"/>
      <c r="H1308" s="55"/>
    </row>
    <row r="1309" s="6" customFormat="true" ht="15" hidden="false" customHeight="false" outlineLevel="0" collapsed="false">
      <c r="A1309" s="50"/>
      <c r="B1309" s="51"/>
      <c r="C1309" s="26"/>
      <c r="E1309" s="52"/>
      <c r="F1309" s="53"/>
      <c r="G1309" s="54"/>
      <c r="H1309" s="55"/>
    </row>
    <row r="1310" s="6" customFormat="true" ht="15" hidden="false" customHeight="false" outlineLevel="0" collapsed="false">
      <c r="A1310" s="50"/>
      <c r="B1310" s="51"/>
      <c r="C1310" s="26"/>
      <c r="E1310" s="52"/>
      <c r="F1310" s="53"/>
      <c r="G1310" s="54"/>
      <c r="H1310" s="55"/>
    </row>
    <row r="1311" s="6" customFormat="true" ht="15" hidden="false" customHeight="false" outlineLevel="0" collapsed="false">
      <c r="A1311" s="50"/>
      <c r="B1311" s="51"/>
      <c r="C1311" s="26"/>
      <c r="E1311" s="52"/>
      <c r="F1311" s="53"/>
      <c r="G1311" s="54"/>
      <c r="H1311" s="55"/>
    </row>
    <row r="1312" s="6" customFormat="true" ht="15" hidden="false" customHeight="false" outlineLevel="0" collapsed="false">
      <c r="A1312" s="50"/>
      <c r="B1312" s="51"/>
      <c r="C1312" s="26"/>
      <c r="E1312" s="52"/>
      <c r="F1312" s="53"/>
      <c r="G1312" s="54"/>
      <c r="H1312" s="55"/>
    </row>
    <row r="1313" s="6" customFormat="true" ht="15" hidden="false" customHeight="false" outlineLevel="0" collapsed="false">
      <c r="A1313" s="50"/>
      <c r="B1313" s="51"/>
      <c r="C1313" s="26"/>
      <c r="E1313" s="52"/>
      <c r="F1313" s="53"/>
      <c r="G1313" s="54"/>
      <c r="H1313" s="55"/>
    </row>
    <row r="1314" s="6" customFormat="true" ht="15" hidden="false" customHeight="false" outlineLevel="0" collapsed="false">
      <c r="A1314" s="50"/>
      <c r="B1314" s="51"/>
      <c r="C1314" s="26"/>
      <c r="E1314" s="52"/>
      <c r="F1314" s="53"/>
      <c r="G1314" s="54"/>
      <c r="H1314" s="55"/>
    </row>
    <row r="1315" s="6" customFormat="true" ht="15" hidden="false" customHeight="false" outlineLevel="0" collapsed="false">
      <c r="A1315" s="50"/>
      <c r="B1315" s="51"/>
      <c r="C1315" s="26"/>
      <c r="E1315" s="52"/>
      <c r="F1315" s="53"/>
      <c r="G1315" s="54"/>
      <c r="H1315" s="55"/>
    </row>
    <row r="1316" s="6" customFormat="true" ht="15" hidden="false" customHeight="false" outlineLevel="0" collapsed="false">
      <c r="A1316" s="50"/>
      <c r="B1316" s="51"/>
      <c r="C1316" s="26"/>
      <c r="E1316" s="52"/>
      <c r="F1316" s="53"/>
      <c r="G1316" s="54"/>
      <c r="H1316" s="55"/>
    </row>
    <row r="1317" s="6" customFormat="true" ht="15" hidden="false" customHeight="false" outlineLevel="0" collapsed="false">
      <c r="A1317" s="50"/>
      <c r="B1317" s="51"/>
      <c r="C1317" s="26"/>
      <c r="E1317" s="52"/>
      <c r="F1317" s="53"/>
      <c r="G1317" s="54"/>
      <c r="H1317" s="55"/>
    </row>
    <row r="1318" s="6" customFormat="true" ht="15" hidden="false" customHeight="false" outlineLevel="0" collapsed="false">
      <c r="A1318" s="50"/>
      <c r="B1318" s="51"/>
      <c r="C1318" s="26"/>
      <c r="E1318" s="52"/>
      <c r="F1318" s="53"/>
      <c r="G1318" s="54"/>
      <c r="H1318" s="55"/>
    </row>
    <row r="1319" s="6" customFormat="true" ht="15" hidden="false" customHeight="false" outlineLevel="0" collapsed="false">
      <c r="A1319" s="50"/>
      <c r="B1319" s="51"/>
      <c r="C1319" s="26"/>
      <c r="E1319" s="52"/>
      <c r="F1319" s="53"/>
      <c r="G1319" s="54"/>
      <c r="H1319" s="55"/>
    </row>
    <row r="1320" s="6" customFormat="true" ht="15" hidden="false" customHeight="false" outlineLevel="0" collapsed="false">
      <c r="A1320" s="50"/>
      <c r="B1320" s="51"/>
      <c r="C1320" s="26"/>
      <c r="E1320" s="52"/>
      <c r="F1320" s="53"/>
      <c r="G1320" s="54"/>
      <c r="H1320" s="55"/>
    </row>
    <row r="1321" s="6" customFormat="true" ht="15" hidden="false" customHeight="false" outlineLevel="0" collapsed="false">
      <c r="A1321" s="50"/>
      <c r="B1321" s="51"/>
      <c r="C1321" s="26"/>
      <c r="E1321" s="52"/>
      <c r="F1321" s="53"/>
      <c r="G1321" s="54"/>
      <c r="H1321" s="55"/>
    </row>
    <row r="1322" s="6" customFormat="true" ht="15" hidden="false" customHeight="false" outlineLevel="0" collapsed="false">
      <c r="A1322" s="50"/>
      <c r="B1322" s="51"/>
      <c r="C1322" s="26"/>
      <c r="E1322" s="52"/>
      <c r="F1322" s="53"/>
      <c r="G1322" s="54"/>
      <c r="H1322" s="55"/>
    </row>
    <row r="1323" s="6" customFormat="true" ht="15" hidden="false" customHeight="false" outlineLevel="0" collapsed="false">
      <c r="A1323" s="50"/>
      <c r="B1323" s="51"/>
      <c r="C1323" s="26"/>
      <c r="E1323" s="52"/>
      <c r="F1323" s="53"/>
      <c r="G1323" s="54"/>
      <c r="H1323" s="55"/>
    </row>
    <row r="1324" s="6" customFormat="true" ht="15" hidden="false" customHeight="false" outlineLevel="0" collapsed="false">
      <c r="A1324" s="50"/>
      <c r="B1324" s="51"/>
      <c r="C1324" s="26"/>
      <c r="E1324" s="52"/>
      <c r="F1324" s="53"/>
      <c r="G1324" s="54"/>
      <c r="H1324" s="55"/>
    </row>
    <row r="1325" s="6" customFormat="true" ht="15" hidden="false" customHeight="false" outlineLevel="0" collapsed="false">
      <c r="A1325" s="50"/>
      <c r="B1325" s="51"/>
      <c r="C1325" s="26"/>
      <c r="E1325" s="52"/>
      <c r="F1325" s="53"/>
      <c r="G1325" s="54"/>
      <c r="H1325" s="55"/>
    </row>
    <row r="1326" s="6" customFormat="true" ht="15" hidden="false" customHeight="false" outlineLevel="0" collapsed="false">
      <c r="A1326" s="50"/>
      <c r="B1326" s="51"/>
      <c r="C1326" s="26"/>
      <c r="E1326" s="52"/>
      <c r="F1326" s="53"/>
      <c r="G1326" s="54"/>
      <c r="H1326" s="55"/>
    </row>
    <row r="1327" s="6" customFormat="true" ht="15" hidden="false" customHeight="false" outlineLevel="0" collapsed="false">
      <c r="A1327" s="50"/>
      <c r="B1327" s="51"/>
      <c r="C1327" s="26"/>
      <c r="E1327" s="52"/>
      <c r="F1327" s="53"/>
      <c r="G1327" s="54"/>
      <c r="H1327" s="55"/>
    </row>
  </sheetData>
  <mergeCells count="2">
    <mergeCell ref="A1:H1"/>
    <mergeCell ref="A1280:H1280"/>
  </mergeCells>
  <conditionalFormatting sqref="A2">
    <cfRule type="expression" priority="2" aboveAverage="0" equalAverage="0" bottom="0" percent="0" rank="0" text="" dxfId="0">
      <formula>AND(COUNTIF($A$2:$A$2,A2)&gt;1,NOT(ISBLANK(A2)))</formula>
    </cfRule>
    <cfRule type="expression" priority="3" aboveAverage="0" equalAverage="0" bottom="0" percent="0" rank="0" text="" dxfId="1">
      <formula>AND(COUNTIF($A$2:$A$2,A2)&gt;1,NOT(ISBLANK(A2)))</formula>
    </cfRule>
  </conditionalFormatting>
  <conditionalFormatting sqref="A1:A2">
    <cfRule type="expression" priority="4" aboveAverage="0" equalAverage="0" bottom="0" percent="0" rank="0" text="" dxfId="2">
      <formula>AND(COUNTIF($A$1:$A$2,A1)&gt;1,NOT(ISBLANK(A1)))</formula>
    </cfRule>
    <cfRule type="expression" priority="5" aboveAverage="0" equalAverage="0" bottom="0" percent="0" rank="0" text="" dxfId="3">
      <formula>AND(COUNTIF($A$1:$A$2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8-02T16:44:14Z</dcterms:modified>
  <cp:revision>0</cp:revision>
  <dc:subject/>
  <dc:title/>
</cp:coreProperties>
</file>